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froditipetsakou/Dropbox (Personal)/1_final revision/"/>
    </mc:Choice>
  </mc:AlternateContent>
  <xr:revisionPtr revIDLastSave="0" documentId="13_ncr:1_{F7727C1A-1794-2643-A50E-A0AC4B86678D}" xr6:coauthVersionLast="47" xr6:coauthVersionMax="47" xr10:uidLastSave="{00000000-0000-0000-0000-000000000000}"/>
  <bookViews>
    <workbookView xWindow="0" yWindow="500" windowWidth="28800" windowHeight="16460" activeTab="10" xr2:uid="{DF5C47BD-2C5D-BC4C-A9F9-7FEDF647FC72}"/>
  </bookViews>
  <sheets>
    <sheet name="Figure 1" sheetId="1" r:id="rId1"/>
    <sheet name="Figure 2" sheetId="3" r:id="rId2"/>
    <sheet name="Figure 3" sheetId="5" r:id="rId3"/>
    <sheet name="Figure 4" sheetId="7" r:id="rId4"/>
    <sheet name="Figure 5" sheetId="9" r:id="rId5"/>
    <sheet name="SupFig1" sheetId="2" r:id="rId6"/>
    <sheet name="SupFig2" sheetId="4" r:id="rId7"/>
    <sheet name="SupFig3" sheetId="6" r:id="rId8"/>
    <sheet name="SupFig4" sheetId="8" r:id="rId9"/>
    <sheet name="SupFig5" sheetId="10" r:id="rId10"/>
    <sheet name="Sup. Table 1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63" i="10" l="1"/>
  <c r="W62" i="10"/>
  <c r="W47" i="10"/>
  <c r="W32" i="10"/>
  <c r="AF63" i="10"/>
  <c r="AE63" i="10"/>
  <c r="AD63" i="10"/>
  <c r="AC63" i="10"/>
  <c r="AB63" i="10"/>
  <c r="AA63" i="10"/>
  <c r="Z63" i="10"/>
  <c r="Y63" i="10"/>
  <c r="X63" i="10"/>
  <c r="V63" i="10"/>
  <c r="U63" i="10"/>
  <c r="T63" i="10"/>
  <c r="S63" i="10"/>
  <c r="R63" i="10"/>
  <c r="Q63" i="10"/>
  <c r="P63" i="10"/>
  <c r="O63" i="10"/>
  <c r="N63" i="10"/>
  <c r="M63" i="10"/>
  <c r="L63" i="10"/>
  <c r="AF62" i="10"/>
  <c r="AE62" i="10"/>
  <c r="AD62" i="10"/>
  <c r="AC62" i="10"/>
  <c r="AB62" i="10"/>
  <c r="AA62" i="10"/>
  <c r="Z62" i="10"/>
  <c r="Y62" i="10"/>
  <c r="X62" i="10"/>
  <c r="V62" i="10"/>
  <c r="U62" i="10"/>
  <c r="T62" i="10"/>
  <c r="S62" i="10"/>
  <c r="R62" i="10"/>
  <c r="Q62" i="10"/>
  <c r="P62" i="10"/>
  <c r="O62" i="10"/>
  <c r="N62" i="10"/>
  <c r="M62" i="10"/>
  <c r="L62" i="10"/>
  <c r="AF48" i="10"/>
  <c r="AE48" i="10"/>
  <c r="AD48" i="10"/>
  <c r="AC48" i="10"/>
  <c r="AB48" i="10"/>
  <c r="AA48" i="10"/>
  <c r="Z48" i="10"/>
  <c r="Y48" i="10"/>
  <c r="X48" i="10"/>
  <c r="W48" i="10"/>
  <c r="V48" i="10"/>
  <c r="U48" i="10"/>
  <c r="T48" i="10"/>
  <c r="S48" i="10"/>
  <c r="R48" i="10"/>
  <c r="Q48" i="10"/>
  <c r="P48" i="10"/>
  <c r="O48" i="10"/>
  <c r="N48" i="10"/>
  <c r="M48" i="10"/>
  <c r="L48" i="10"/>
  <c r="AF47" i="10"/>
  <c r="AE47" i="10"/>
  <c r="AD47" i="10"/>
  <c r="AC47" i="10"/>
  <c r="AB47" i="10"/>
  <c r="AA47" i="10"/>
  <c r="Z47" i="10"/>
  <c r="Y47" i="10"/>
  <c r="X47" i="10"/>
  <c r="V47" i="10"/>
  <c r="U47" i="10"/>
  <c r="T47" i="10"/>
  <c r="S47" i="10"/>
  <c r="R47" i="10"/>
  <c r="Q47" i="10"/>
  <c r="P47" i="10"/>
  <c r="O47" i="10"/>
  <c r="N47" i="10"/>
  <c r="M47" i="10"/>
  <c r="L47" i="10"/>
  <c r="AF33" i="10"/>
  <c r="AE33" i="10"/>
  <c r="AD33" i="10"/>
  <c r="AC33" i="10"/>
  <c r="AB33" i="10"/>
  <c r="AA33" i="10"/>
  <c r="Z33" i="10"/>
  <c r="Y33" i="10"/>
  <c r="X33" i="10"/>
  <c r="W33" i="10"/>
  <c r="V33" i="10"/>
  <c r="U33" i="10"/>
  <c r="T33" i="10"/>
  <c r="S33" i="10"/>
  <c r="R33" i="10"/>
  <c r="Q33" i="10"/>
  <c r="P33" i="10"/>
  <c r="O33" i="10"/>
  <c r="N33" i="10"/>
  <c r="M33" i="10"/>
  <c r="L33" i="10"/>
  <c r="AF32" i="10"/>
  <c r="AE32" i="10"/>
  <c r="AD32" i="10"/>
  <c r="AC32" i="10"/>
  <c r="AB32" i="10"/>
  <c r="AA32" i="10"/>
  <c r="Z32" i="10"/>
  <c r="Y32" i="10"/>
  <c r="X32" i="10"/>
  <c r="V32" i="10"/>
  <c r="U32" i="10"/>
  <c r="T32" i="10"/>
  <c r="S32" i="10"/>
  <c r="R32" i="10"/>
  <c r="Q32" i="10"/>
  <c r="P32" i="10"/>
  <c r="O32" i="10"/>
  <c r="N32" i="10"/>
  <c r="M32" i="10"/>
  <c r="L32" i="10"/>
  <c r="AF18" i="10"/>
  <c r="AE18" i="10"/>
  <c r="AD18" i="10"/>
  <c r="AC18" i="10"/>
  <c r="AB18" i="10"/>
  <c r="AA18" i="10"/>
  <c r="Z18" i="10"/>
  <c r="Y18" i="10"/>
  <c r="X18" i="10"/>
  <c r="W18" i="10"/>
  <c r="V18" i="10"/>
  <c r="U18" i="10"/>
  <c r="T18" i="10"/>
  <c r="S18" i="10"/>
  <c r="R18" i="10"/>
  <c r="Q18" i="10"/>
  <c r="P18" i="10"/>
  <c r="O18" i="10"/>
  <c r="N18" i="10"/>
  <c r="M18" i="10"/>
  <c r="L18" i="10"/>
  <c r="AF17" i="10"/>
  <c r="AE17" i="10"/>
  <c r="AD17" i="10"/>
  <c r="AC17" i="10"/>
  <c r="AB17" i="10"/>
  <c r="AA17" i="10"/>
  <c r="Z17" i="10"/>
  <c r="Y17" i="10"/>
  <c r="X17" i="10"/>
  <c r="W17" i="10"/>
  <c r="V17" i="10"/>
  <c r="U17" i="10"/>
  <c r="T17" i="10"/>
  <c r="S17" i="10"/>
  <c r="R17" i="10"/>
  <c r="Q17" i="10"/>
  <c r="P17" i="10"/>
  <c r="O17" i="10"/>
  <c r="N17" i="10"/>
  <c r="M17" i="10"/>
  <c r="L17" i="10"/>
  <c r="Y17" i="9"/>
  <c r="X17" i="9"/>
  <c r="M63" i="9"/>
  <c r="N63" i="9"/>
  <c r="O63" i="9"/>
  <c r="P63" i="9"/>
  <c r="Q63" i="9"/>
  <c r="R63" i="9"/>
  <c r="S63" i="9"/>
  <c r="T63" i="9"/>
  <c r="U63" i="9"/>
  <c r="V63" i="9"/>
  <c r="W63" i="9"/>
  <c r="X63" i="9"/>
  <c r="Y63" i="9"/>
  <c r="Z63" i="9"/>
  <c r="AA63" i="9"/>
  <c r="AB63" i="9"/>
  <c r="AC63" i="9"/>
  <c r="AD63" i="9"/>
  <c r="AE63" i="9"/>
  <c r="AF63" i="9"/>
  <c r="L63" i="9"/>
  <c r="O48" i="9"/>
  <c r="M48" i="9"/>
  <c r="N48" i="9"/>
  <c r="P48" i="9"/>
  <c r="Q48" i="9"/>
  <c r="R48" i="9"/>
  <c r="S48" i="9"/>
  <c r="T48" i="9"/>
  <c r="U48" i="9"/>
  <c r="V48" i="9"/>
  <c r="W48" i="9"/>
  <c r="X48" i="9"/>
  <c r="Y48" i="9"/>
  <c r="Z48" i="9"/>
  <c r="AA48" i="9"/>
  <c r="AB48" i="9"/>
  <c r="AC48" i="9"/>
  <c r="AD48" i="9"/>
  <c r="AE48" i="9"/>
  <c r="AF48" i="9"/>
  <c r="L48" i="9"/>
  <c r="M33" i="9"/>
  <c r="N33" i="9"/>
  <c r="O33" i="9"/>
  <c r="P33" i="9"/>
  <c r="Q33" i="9"/>
  <c r="R33" i="9"/>
  <c r="S33" i="9"/>
  <c r="T33" i="9"/>
  <c r="U33" i="9"/>
  <c r="V33" i="9"/>
  <c r="W33" i="9"/>
  <c r="X33" i="9"/>
  <c r="Y33" i="9"/>
  <c r="Z33" i="9"/>
  <c r="AA33" i="9"/>
  <c r="AB33" i="9"/>
  <c r="AC33" i="9"/>
  <c r="AD33" i="9"/>
  <c r="AE33" i="9"/>
  <c r="AF33" i="9"/>
  <c r="L33" i="9"/>
  <c r="L18" i="9"/>
  <c r="X18" i="9"/>
  <c r="M18" i="9"/>
  <c r="N18" i="9"/>
  <c r="O18" i="9"/>
  <c r="P18" i="9"/>
  <c r="Q18" i="9"/>
  <c r="R18" i="9"/>
  <c r="S18" i="9"/>
  <c r="T18" i="9"/>
  <c r="U18" i="9"/>
  <c r="V18" i="9"/>
  <c r="W18" i="9"/>
  <c r="Y18" i="9"/>
  <c r="Z18" i="9"/>
  <c r="AA18" i="9"/>
  <c r="AB18" i="9"/>
  <c r="AC18" i="9"/>
  <c r="AD18" i="9"/>
  <c r="AE18" i="9"/>
  <c r="AF18" i="9"/>
  <c r="AE17" i="9"/>
  <c r="S17" i="9"/>
  <c r="AF17" i="9"/>
  <c r="AD17" i="9"/>
  <c r="AC17" i="9"/>
  <c r="AB17" i="9"/>
  <c r="AA17" i="9"/>
  <c r="Z17" i="9"/>
  <c r="W17" i="9"/>
  <c r="V17" i="9"/>
  <c r="U17" i="9"/>
  <c r="T17" i="9"/>
  <c r="R17" i="9"/>
  <c r="Q17" i="9"/>
  <c r="P17" i="9"/>
  <c r="O17" i="9"/>
  <c r="N17" i="9"/>
  <c r="M17" i="9"/>
  <c r="L17" i="9"/>
  <c r="P32" i="9"/>
  <c r="AF32" i="9"/>
  <c r="AE32" i="9"/>
  <c r="AD32" i="9"/>
  <c r="AC32" i="9"/>
  <c r="AB32" i="9"/>
  <c r="AA32" i="9"/>
  <c r="Z32" i="9"/>
  <c r="Y32" i="9"/>
  <c r="X32" i="9"/>
  <c r="W32" i="9"/>
  <c r="V32" i="9"/>
  <c r="U32" i="9"/>
  <c r="T32" i="9"/>
  <c r="S32" i="9"/>
  <c r="R32" i="9"/>
  <c r="Q32" i="9"/>
  <c r="O32" i="9"/>
  <c r="N32" i="9"/>
  <c r="M32" i="9"/>
  <c r="L32" i="9"/>
  <c r="R47" i="9"/>
  <c r="L47" i="9"/>
  <c r="AF47" i="9"/>
  <c r="AE47" i="9"/>
  <c r="AD47" i="9"/>
  <c r="AC47" i="9"/>
  <c r="AB47" i="9"/>
  <c r="AA47" i="9"/>
  <c r="Z47" i="9"/>
  <c r="Y47" i="9"/>
  <c r="X47" i="9"/>
  <c r="W47" i="9"/>
  <c r="V47" i="9"/>
  <c r="U47" i="9"/>
  <c r="T47" i="9"/>
  <c r="S47" i="9"/>
  <c r="Q47" i="9"/>
  <c r="P47" i="9"/>
  <c r="O47" i="9"/>
  <c r="N47" i="9"/>
  <c r="M47" i="9"/>
  <c r="M62" i="9"/>
  <c r="N62" i="9"/>
  <c r="O62" i="9"/>
  <c r="P62" i="9"/>
  <c r="Q62" i="9"/>
  <c r="R62" i="9"/>
  <c r="S62" i="9"/>
  <c r="T62" i="9"/>
  <c r="U62" i="9"/>
  <c r="V62" i="9"/>
  <c r="W62" i="9"/>
  <c r="X62" i="9"/>
  <c r="Y62" i="9"/>
  <c r="Z62" i="9"/>
  <c r="AA62" i="9"/>
  <c r="AB62" i="9"/>
  <c r="AC62" i="9"/>
  <c r="AD62" i="9"/>
  <c r="AE62" i="9"/>
  <c r="AF62" i="9"/>
  <c r="L62" i="9"/>
</calcChain>
</file>

<file path=xl/sharedStrings.xml><?xml version="1.0" encoding="utf-8"?>
<sst xmlns="http://schemas.openxmlformats.org/spreadsheetml/2006/main" count="957" uniqueCount="234">
  <si>
    <t>Figure 1a</t>
  </si>
  <si>
    <t>total duration of activity bout using standard lab food</t>
  </si>
  <si>
    <t xml:space="preserve">day 6 of gut Yki-tumor induction </t>
  </si>
  <si>
    <t>esgTS &gt; +</t>
  </si>
  <si>
    <t>Figure 1d</t>
  </si>
  <si>
    <t>Figure 1e</t>
  </si>
  <si>
    <t>feeding index (eye-scoring)</t>
  </si>
  <si>
    <t>feeding index (eye-scoring), using standard lab food</t>
  </si>
  <si>
    <t xml:space="preserve">control </t>
  </si>
  <si>
    <t xml:space="preserve">esgTS &gt; yki-act  </t>
  </si>
  <si>
    <t>Figure 1f</t>
  </si>
  <si>
    <t>control</t>
  </si>
  <si>
    <t xml:space="preserve">control-RNAi </t>
  </si>
  <si>
    <t>APC-RNAi</t>
  </si>
  <si>
    <t>Raf-GOF</t>
  </si>
  <si>
    <t>Figure 1g</t>
  </si>
  <si>
    <t>Figure 1h</t>
  </si>
  <si>
    <t xml:space="preserve">day 6 of induction </t>
  </si>
  <si>
    <t>Figure 1i</t>
  </si>
  <si>
    <t>molasses</t>
  </si>
  <si>
    <t>Figure 1j</t>
  </si>
  <si>
    <t>d2</t>
  </si>
  <si>
    <t>d3</t>
  </si>
  <si>
    <t>d4</t>
  </si>
  <si>
    <t>d5</t>
  </si>
  <si>
    <t>d6</t>
  </si>
  <si>
    <t>Figure 1k</t>
  </si>
  <si>
    <t>Triglycerides/ protein (normalized)</t>
  </si>
  <si>
    <t>male</t>
  </si>
  <si>
    <t>d0</t>
  </si>
  <si>
    <t>d7</t>
  </si>
  <si>
    <t>d10</t>
  </si>
  <si>
    <t>d12</t>
  </si>
  <si>
    <t>Figure 1l</t>
  </si>
  <si>
    <t>dry weight (nornalized)</t>
  </si>
  <si>
    <t>d1</t>
  </si>
  <si>
    <t>Figure 1m</t>
  </si>
  <si>
    <t>Figure 1n</t>
  </si>
  <si>
    <t xml:space="preserve">Yki-act  </t>
  </si>
  <si>
    <t>female</t>
  </si>
  <si>
    <t>antibiotics</t>
  </si>
  <si>
    <t>Figure 2a</t>
  </si>
  <si>
    <t>normalized expression, whole body</t>
  </si>
  <si>
    <t xml:space="preserve"> male</t>
  </si>
  <si>
    <t xml:space="preserve">day 5 of gut Yki-tumor induction </t>
  </si>
  <si>
    <t>hugin</t>
  </si>
  <si>
    <t>NPF</t>
  </si>
  <si>
    <t>sNPF</t>
  </si>
  <si>
    <t>CNMa</t>
  </si>
  <si>
    <t>AKH</t>
  </si>
  <si>
    <t>dilp2</t>
  </si>
  <si>
    <t>dilp3</t>
  </si>
  <si>
    <t>dilp5</t>
  </si>
  <si>
    <t>ccha1</t>
  </si>
  <si>
    <t>ccha2</t>
  </si>
  <si>
    <t>dsk</t>
  </si>
  <si>
    <t>AstA</t>
  </si>
  <si>
    <t>MIp</t>
  </si>
  <si>
    <t>AstC</t>
  </si>
  <si>
    <t>LK</t>
  </si>
  <si>
    <t>CRZ</t>
  </si>
  <si>
    <t>SIF</t>
  </si>
  <si>
    <t>Upd1</t>
  </si>
  <si>
    <t>Upd2</t>
  </si>
  <si>
    <t>burs</t>
  </si>
  <si>
    <t>Dh31</t>
  </si>
  <si>
    <t>Nucb1</t>
  </si>
  <si>
    <t>ccap</t>
  </si>
  <si>
    <t>FIT</t>
  </si>
  <si>
    <t>Figure 2b</t>
  </si>
  <si>
    <t>Figure 2c</t>
  </si>
  <si>
    <t>Figure 2d</t>
  </si>
  <si>
    <t>Figure 2f</t>
  </si>
  <si>
    <t xml:space="preserve"> male ( d5 - d6 )</t>
  </si>
  <si>
    <t>Gut</t>
  </si>
  <si>
    <t>Brain</t>
  </si>
  <si>
    <t>Figure 2g</t>
  </si>
  <si>
    <t>Figure 2h</t>
  </si>
  <si>
    <t>seconds</t>
  </si>
  <si>
    <t>NPF - P1 + Hemolymph - Yki-act</t>
  </si>
  <si>
    <t>NPF - P1 + Hemolymph - control</t>
  </si>
  <si>
    <t>Addition of hemolymph and live imaging of NPF - P1 neurons</t>
  </si>
  <si>
    <t xml:space="preserve"> female</t>
  </si>
  <si>
    <t>male gut</t>
  </si>
  <si>
    <t>normalized levels of GFP  [GFP]</t>
  </si>
  <si>
    <t>esgTS&gt;GFP  +</t>
  </si>
  <si>
    <t>Figure 3a</t>
  </si>
  <si>
    <t xml:space="preserve">gut Yki-tumor induction </t>
  </si>
  <si>
    <t>upd3</t>
  </si>
  <si>
    <t>ImpL2</t>
  </si>
  <si>
    <t>Figure 3b</t>
  </si>
  <si>
    <t>ImpL2-RNAi</t>
  </si>
  <si>
    <t>Figure 3c</t>
  </si>
  <si>
    <t>Figure 3d</t>
  </si>
  <si>
    <t>Figure 3e</t>
  </si>
  <si>
    <t>4 days overexpression from muscle</t>
  </si>
  <si>
    <t>mef2ts&gt;+</t>
  </si>
  <si>
    <t>mef2ts&gt;ImpL2</t>
  </si>
  <si>
    <t>mef2ts&gt;upd3</t>
  </si>
  <si>
    <t>mef2ts&gt;ImpL2+upd3</t>
  </si>
  <si>
    <t>Figure 3f</t>
  </si>
  <si>
    <t>Figure 3g</t>
  </si>
  <si>
    <t>Figure 3h</t>
  </si>
  <si>
    <r>
      <t xml:space="preserve">NPF - P1 + Hemolymph - </t>
    </r>
    <r>
      <rPr>
        <b/>
        <i/>
        <sz val="10"/>
        <rFont val="Arial"/>
        <family val="2"/>
      </rPr>
      <t>mef2ts&gt;+</t>
    </r>
  </si>
  <si>
    <r>
      <t xml:space="preserve">NPF - P1 + Hemolymph - </t>
    </r>
    <r>
      <rPr>
        <b/>
        <i/>
        <sz val="10"/>
        <rFont val="Arial"/>
        <family val="2"/>
      </rPr>
      <t>mef2ts&gt;ImpL2</t>
    </r>
  </si>
  <si>
    <r>
      <t xml:space="preserve">NPF - P1 + Hemolymph - </t>
    </r>
    <r>
      <rPr>
        <b/>
        <i/>
        <sz val="10"/>
        <rFont val="Arial"/>
        <family val="2"/>
      </rPr>
      <t>mef2ts&gt;upd3</t>
    </r>
  </si>
  <si>
    <r>
      <t xml:space="preserve">NPF - P1 + Hemolymph - </t>
    </r>
    <r>
      <rPr>
        <b/>
        <i/>
        <sz val="10"/>
        <rFont val="Arial"/>
        <family val="2"/>
      </rPr>
      <t>mef2ts&gt;ImpL2 +upd3</t>
    </r>
  </si>
  <si>
    <t>dilp8</t>
  </si>
  <si>
    <t xml:space="preserve">day 4 of gut Yki-tumor induction </t>
  </si>
  <si>
    <t>elavGal80;esgLexA:GADts &gt;+</t>
  </si>
  <si>
    <t>elavGal80;esgLexA:GADts &gt; LexAopYki-act</t>
  </si>
  <si>
    <t>elavGal80;esgLexA:GADts &gt; LexAopYki-act + repoGal4&gt;hopRNAi</t>
  </si>
  <si>
    <t>Figure 4a</t>
  </si>
  <si>
    <t>sugar</t>
  </si>
  <si>
    <t>fat</t>
  </si>
  <si>
    <t>yeast</t>
  </si>
  <si>
    <t>EAA</t>
  </si>
  <si>
    <t>Non-EAA</t>
  </si>
  <si>
    <t>Figure 4b</t>
  </si>
  <si>
    <t>total duration of activity bout, two choice assay</t>
  </si>
  <si>
    <t xml:space="preserve">Yki-act </t>
  </si>
  <si>
    <t>Figure 4c</t>
  </si>
  <si>
    <t>Figure 4d</t>
  </si>
  <si>
    <t>1 day overexpression from muscle</t>
  </si>
  <si>
    <t>Figure 4e</t>
  </si>
  <si>
    <t xml:space="preserve">day 4 control flies </t>
  </si>
  <si>
    <t>Dawn</t>
  </si>
  <si>
    <t>Dusk</t>
  </si>
  <si>
    <t>1 day  overexpression from muscle</t>
  </si>
  <si>
    <t>Figure 5a</t>
  </si>
  <si>
    <t>Figure 5b</t>
  </si>
  <si>
    <t>Figure 5c</t>
  </si>
  <si>
    <t>d14</t>
  </si>
  <si>
    <t>d17</t>
  </si>
  <si>
    <t>d19</t>
  </si>
  <si>
    <t>d21</t>
  </si>
  <si>
    <t>d24</t>
  </si>
  <si>
    <t>d26</t>
  </si>
  <si>
    <t>d27</t>
  </si>
  <si>
    <t>d30</t>
  </si>
  <si>
    <t>d32</t>
  </si>
  <si>
    <t>d34</t>
  </si>
  <si>
    <t>d37</t>
  </si>
  <si>
    <t>d39</t>
  </si>
  <si>
    <t>d41</t>
  </si>
  <si>
    <t>d44</t>
  </si>
  <si>
    <t>d46</t>
  </si>
  <si>
    <t>Average</t>
  </si>
  <si>
    <t>SEM</t>
  </si>
  <si>
    <t xml:space="preserve">Survival curves </t>
  </si>
  <si>
    <t>propability of survival</t>
  </si>
  <si>
    <t>n=11</t>
  </si>
  <si>
    <t>n=12</t>
  </si>
  <si>
    <t>n=13</t>
  </si>
  <si>
    <t>n=14</t>
  </si>
  <si>
    <t>n=15</t>
  </si>
  <si>
    <t>n=16</t>
  </si>
  <si>
    <t>n=9</t>
  </si>
  <si>
    <t>Figure 5d</t>
  </si>
  <si>
    <t>propability of death by day 21-24</t>
  </si>
  <si>
    <t>NPF-activation</t>
  </si>
  <si>
    <t>Yki-act + NPF- activation</t>
  </si>
  <si>
    <r>
      <t xml:space="preserve">elavGal80, esgTS &gt; + </t>
    </r>
    <r>
      <rPr>
        <b/>
        <sz val="10"/>
        <color theme="1"/>
        <rFont val="Arial"/>
        <family val="2"/>
      </rPr>
      <t>(control)</t>
    </r>
    <r>
      <rPr>
        <b/>
        <i/>
        <sz val="10"/>
        <color theme="1"/>
        <rFont val="Arial"/>
        <family val="2"/>
      </rPr>
      <t xml:space="preserve"> </t>
    </r>
  </si>
  <si>
    <r>
      <t xml:space="preserve">elavGal80, esgTS &gt; yki-act  </t>
    </r>
    <r>
      <rPr>
        <b/>
        <sz val="10"/>
        <color theme="1"/>
        <rFont val="Arial"/>
        <family val="2"/>
      </rPr>
      <t>(Yki-act )</t>
    </r>
    <r>
      <rPr>
        <b/>
        <i/>
        <sz val="10"/>
        <color theme="1"/>
        <rFont val="Arial"/>
        <family val="2"/>
      </rPr>
      <t xml:space="preserve"> </t>
    </r>
  </si>
  <si>
    <r>
      <rPr>
        <b/>
        <sz val="10"/>
        <color theme="1"/>
        <rFont val="Arial"/>
        <family val="2"/>
      </rPr>
      <t xml:space="preserve">Yki-act </t>
    </r>
    <r>
      <rPr>
        <b/>
        <i/>
        <sz val="10"/>
        <color theme="1"/>
        <rFont val="Arial"/>
        <family val="2"/>
      </rPr>
      <t xml:space="preserve"> </t>
    </r>
  </si>
  <si>
    <r>
      <t xml:space="preserve">normalized </t>
    </r>
    <r>
      <rPr>
        <i/>
        <sz val="10"/>
        <color theme="1"/>
        <rFont val="Arial"/>
        <family val="2"/>
      </rPr>
      <t>NPF</t>
    </r>
    <r>
      <rPr>
        <sz val="10"/>
        <color theme="1"/>
        <rFont val="Arial"/>
        <family val="2"/>
      </rPr>
      <t xml:space="preserve"> expression, whole body</t>
    </r>
  </si>
  <si>
    <r>
      <t xml:space="preserve">normalized </t>
    </r>
    <r>
      <rPr>
        <i/>
        <sz val="10"/>
        <color theme="1"/>
        <rFont val="Arial"/>
        <family val="2"/>
      </rPr>
      <t>NPF</t>
    </r>
    <r>
      <rPr>
        <sz val="10"/>
        <color theme="1"/>
        <rFont val="Arial"/>
        <family val="2"/>
      </rPr>
      <t xml:space="preserve"> expression</t>
    </r>
  </si>
  <si>
    <r>
      <t xml:space="preserve">brains from male </t>
    </r>
    <r>
      <rPr>
        <i/>
        <sz val="10"/>
        <color theme="1"/>
        <rFont val="Arial"/>
        <family val="2"/>
      </rPr>
      <t>NPF &gt; GCaMP7b</t>
    </r>
  </si>
  <si>
    <t>Yki-act + NPF-activation</t>
  </si>
  <si>
    <t>gut-NPF-activation</t>
  </si>
  <si>
    <t>Yki-act + gut-NPF-activation</t>
  </si>
  <si>
    <t>repoGal4ts&gt;hopRNAi *</t>
  </si>
  <si>
    <t xml:space="preserve"> * elavGal80;esgLexA:GADts&gt;+;repoGal4&gt;hopRNAi</t>
  </si>
  <si>
    <r>
      <rPr>
        <sz val="10"/>
        <color theme="1"/>
        <rFont val="Arial"/>
        <family val="2"/>
      </rPr>
      <t xml:space="preserve">Yki-act </t>
    </r>
    <r>
      <rPr>
        <i/>
        <sz val="10"/>
        <color theme="1"/>
        <rFont val="Arial"/>
        <family val="2"/>
      </rPr>
      <t xml:space="preserve"> </t>
    </r>
  </si>
  <si>
    <r>
      <rPr>
        <sz val="10"/>
        <color theme="1"/>
        <rFont val="Arial"/>
        <family val="2"/>
      </rPr>
      <t xml:space="preserve">Yki-act + </t>
    </r>
    <r>
      <rPr>
        <i/>
        <sz val="10"/>
        <color theme="1"/>
        <rFont val="Arial"/>
        <family val="2"/>
      </rPr>
      <t>gut-NPF-activation</t>
    </r>
  </si>
  <si>
    <r>
      <t xml:space="preserve">normalized expression of </t>
    </r>
    <r>
      <rPr>
        <i/>
        <sz val="10"/>
        <color theme="1"/>
        <rFont val="Arial"/>
        <family val="2"/>
      </rPr>
      <t>upd3</t>
    </r>
    <r>
      <rPr>
        <sz val="10"/>
        <color theme="1"/>
        <rFont val="Arial"/>
        <family val="2"/>
      </rPr>
      <t xml:space="preserve"> and </t>
    </r>
    <r>
      <rPr>
        <i/>
        <sz val="10"/>
        <color theme="1"/>
        <rFont val="Arial"/>
        <family val="2"/>
      </rPr>
      <t>ImpL2</t>
    </r>
    <r>
      <rPr>
        <sz val="10"/>
        <color theme="1"/>
        <rFont val="Arial"/>
        <family val="2"/>
      </rPr>
      <t>, whole body</t>
    </r>
  </si>
  <si>
    <r>
      <rPr>
        <b/>
        <sz val="10"/>
        <color theme="1"/>
        <rFont val="Arial"/>
        <family val="2"/>
      </rPr>
      <t xml:space="preserve">Yki-act </t>
    </r>
    <r>
      <rPr>
        <b/>
        <i/>
        <sz val="10"/>
        <color theme="1"/>
        <rFont val="Arial"/>
        <family val="2"/>
      </rPr>
      <t xml:space="preserve"> + ImpL2-RNAi</t>
    </r>
  </si>
  <si>
    <r>
      <t xml:space="preserve">normalized expression of </t>
    </r>
    <r>
      <rPr>
        <i/>
        <sz val="10"/>
        <color theme="1"/>
        <rFont val="Arial"/>
        <family val="2"/>
      </rPr>
      <t>dilp8</t>
    </r>
    <r>
      <rPr>
        <sz val="10"/>
        <color theme="1"/>
        <rFont val="Arial"/>
        <family val="2"/>
      </rPr>
      <t>, whole body</t>
    </r>
  </si>
  <si>
    <r>
      <t xml:space="preserve">normalized expression of </t>
    </r>
    <r>
      <rPr>
        <i/>
        <sz val="10"/>
        <color theme="1"/>
        <rFont val="Arial"/>
        <family val="2"/>
      </rPr>
      <t>upd3</t>
    </r>
    <r>
      <rPr>
        <sz val="10"/>
        <color theme="1"/>
        <rFont val="Arial"/>
        <family val="2"/>
      </rPr>
      <t xml:space="preserve"> and </t>
    </r>
    <r>
      <rPr>
        <i/>
        <sz val="10"/>
        <color theme="1"/>
        <rFont val="Arial"/>
        <family val="2"/>
      </rPr>
      <t>ImpL2</t>
    </r>
    <r>
      <rPr>
        <sz val="10"/>
        <color theme="1"/>
        <rFont val="Arial"/>
        <family val="2"/>
      </rPr>
      <t>, gut</t>
    </r>
  </si>
  <si>
    <r>
      <t xml:space="preserve">normalized </t>
    </r>
    <r>
      <rPr>
        <i/>
        <sz val="10"/>
        <color theme="1"/>
        <rFont val="Arial"/>
        <family val="2"/>
      </rPr>
      <t>NPF</t>
    </r>
    <r>
      <rPr>
        <sz val="10"/>
        <color theme="1"/>
        <rFont val="Arial"/>
        <family val="2"/>
      </rPr>
      <t xml:space="preserve"> expression, head</t>
    </r>
  </si>
  <si>
    <r>
      <rPr>
        <b/>
        <sz val="10"/>
        <color theme="1"/>
        <rFont val="Arial"/>
        <family val="2"/>
      </rPr>
      <t xml:space="preserve">Yki-act </t>
    </r>
    <r>
      <rPr>
        <b/>
        <i/>
        <sz val="10"/>
        <color theme="1"/>
        <rFont val="Arial"/>
        <family val="2"/>
      </rPr>
      <t xml:space="preserve"> + dilp8-RNAi</t>
    </r>
  </si>
  <si>
    <r>
      <rPr>
        <b/>
        <sz val="10"/>
        <color theme="1"/>
        <rFont val="Arial"/>
        <family val="2"/>
      </rPr>
      <t xml:space="preserve">Yki-act </t>
    </r>
    <r>
      <rPr>
        <b/>
        <i/>
        <sz val="10"/>
        <color theme="1"/>
        <rFont val="Arial"/>
        <family val="2"/>
      </rPr>
      <t xml:space="preserve"> + upd3-RNAi</t>
    </r>
  </si>
  <si>
    <t>normalized food consumption (spectrophotometry), using standard lab food</t>
  </si>
  <si>
    <t>normalized food consumption (spectrophotometry)</t>
  </si>
  <si>
    <t>Sup. Fig 1a</t>
  </si>
  <si>
    <t>Sup. Fig 1d</t>
  </si>
  <si>
    <t>Sup. Fig 1e</t>
  </si>
  <si>
    <t>Sup. Fig 1f</t>
  </si>
  <si>
    <t>Sup. Fig 1g</t>
  </si>
  <si>
    <t>Sup. Fig 1h</t>
  </si>
  <si>
    <t>Sup. Fig 1i</t>
  </si>
  <si>
    <t>Sup. Fig 1j</t>
  </si>
  <si>
    <t>Sup. Fig 1k</t>
  </si>
  <si>
    <t>Sup. Fig 1l</t>
  </si>
  <si>
    <t>Sup. Fig 1m</t>
  </si>
  <si>
    <r>
      <t xml:space="preserve">Sup. Fig 2e. </t>
    </r>
    <r>
      <rPr>
        <sz val="10"/>
        <color rgb="FFFF0000"/>
        <rFont val="Arial"/>
        <family val="2"/>
      </rPr>
      <t xml:space="preserve"> </t>
    </r>
    <r>
      <rPr>
        <i/>
        <sz val="10"/>
        <color theme="1"/>
        <rFont val="Arial"/>
        <family val="2"/>
      </rPr>
      <t>(same  as Fig 2h)</t>
    </r>
  </si>
  <si>
    <t>Sup. Fig 2b</t>
  </si>
  <si>
    <t>Sup. Fig 2a</t>
  </si>
  <si>
    <t>Sup. Fig 3a</t>
  </si>
  <si>
    <t>Sup. Fig 3b</t>
  </si>
  <si>
    <t>Sup. Fig 3c</t>
  </si>
  <si>
    <t>Sup. Fig 3d</t>
  </si>
  <si>
    <t>Sup. Fig 3e</t>
  </si>
  <si>
    <t>Sup. Fig 3f</t>
  </si>
  <si>
    <r>
      <t xml:space="preserve">Sup. Fig 3g,h,I,j </t>
    </r>
    <r>
      <rPr>
        <i/>
        <sz val="10"/>
        <color theme="1"/>
        <rFont val="Arial"/>
        <family val="2"/>
      </rPr>
      <t>(same as Fig. 3h)</t>
    </r>
  </si>
  <si>
    <t>Sup. Fig 4a</t>
  </si>
  <si>
    <t>Sup. Fig 4b</t>
  </si>
  <si>
    <t>Sup. Fig 4c</t>
  </si>
  <si>
    <t>Sup. Fig 5a</t>
  </si>
  <si>
    <t>Sup. Fig 5b</t>
  </si>
  <si>
    <r>
      <t xml:space="preserve">Sup. Fig 5c.  </t>
    </r>
    <r>
      <rPr>
        <b/>
        <i/>
        <sz val="10"/>
        <color theme="1"/>
        <rFont val="Arial"/>
        <family val="2"/>
      </rPr>
      <t xml:space="preserve"> (same as Fig 5c)</t>
    </r>
  </si>
  <si>
    <t>Two-way Anova multiple comparisons test</t>
  </si>
  <si>
    <t>Sidak's</t>
  </si>
  <si>
    <t>Uncorrected Fisher's LSD</t>
  </si>
  <si>
    <t>Male</t>
  </si>
  <si>
    <t>Female</t>
  </si>
  <si>
    <t>ns</t>
  </si>
  <si>
    <t>p=0.0454</t>
  </si>
  <si>
    <r>
      <t>p=</t>
    </r>
    <r>
      <rPr>
        <sz val="10"/>
        <color theme="1"/>
        <rFont val="Arial"/>
        <family val="2"/>
      </rPr>
      <t>0.0019</t>
    </r>
  </si>
  <si>
    <r>
      <t>p=</t>
    </r>
    <r>
      <rPr>
        <sz val="10"/>
        <color theme="1"/>
        <rFont val="Arial"/>
        <family val="2"/>
      </rPr>
      <t>0.0055</t>
    </r>
  </si>
  <si>
    <r>
      <t>p=</t>
    </r>
    <r>
      <rPr>
        <sz val="10"/>
        <color theme="1"/>
        <rFont val="Arial"/>
        <family val="2"/>
      </rPr>
      <t>0.0310</t>
    </r>
  </si>
  <si>
    <r>
      <t>p=</t>
    </r>
    <r>
      <rPr>
        <sz val="10"/>
        <color theme="1"/>
        <rFont val="Arial"/>
        <family val="2"/>
      </rPr>
      <t>0.0213</t>
    </r>
  </si>
  <si>
    <r>
      <t>p=</t>
    </r>
    <r>
      <rPr>
        <sz val="10"/>
        <color theme="1"/>
        <rFont val="Arial"/>
        <family val="2"/>
      </rPr>
      <t>0.0495</t>
    </r>
  </si>
  <si>
    <r>
      <t>p</t>
    </r>
    <r>
      <rPr>
        <sz val="10"/>
        <color theme="1"/>
        <rFont val="Arial"/>
        <family val="2"/>
      </rPr>
      <t>&lt;0.0001</t>
    </r>
  </si>
  <si>
    <r>
      <t>p=</t>
    </r>
    <r>
      <rPr>
        <sz val="10"/>
        <color theme="1"/>
        <rFont val="Arial"/>
        <family val="2"/>
      </rPr>
      <t>0.0050</t>
    </r>
  </si>
  <si>
    <r>
      <t>p=</t>
    </r>
    <r>
      <rPr>
        <sz val="10"/>
        <color theme="1"/>
        <rFont val="Arial"/>
        <family val="2"/>
      </rPr>
      <t>0.0413</t>
    </r>
  </si>
  <si>
    <t>upd1</t>
  </si>
  <si>
    <t>upd2</t>
  </si>
  <si>
    <r>
      <t>p=</t>
    </r>
    <r>
      <rPr>
        <sz val="10"/>
        <color theme="1"/>
        <rFont val="Arial"/>
        <family val="2"/>
      </rPr>
      <t>0.0036</t>
    </r>
  </si>
  <si>
    <r>
      <t>p=</t>
    </r>
    <r>
      <rPr>
        <sz val="10"/>
        <color theme="1"/>
        <rFont val="Arial"/>
        <family val="2"/>
      </rPr>
      <t>0.0001</t>
    </r>
  </si>
  <si>
    <r>
      <t>p=</t>
    </r>
    <r>
      <rPr>
        <sz val="10"/>
        <color theme="1"/>
        <rFont val="Arial"/>
        <family val="2"/>
      </rPr>
      <t>0.0062</t>
    </r>
  </si>
  <si>
    <t>p=0.0157</t>
  </si>
  <si>
    <r>
      <t>p=</t>
    </r>
    <r>
      <rPr>
        <sz val="10"/>
        <color theme="1"/>
        <rFont val="Arial"/>
        <family val="2"/>
      </rPr>
      <t>0.0268</t>
    </r>
  </si>
  <si>
    <t>feeding related genes: control vs Yki-act comparisons on d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15" x14ac:knownFonts="1">
    <font>
      <sz val="12"/>
      <color theme="1"/>
      <name val="Aptos Narrow"/>
      <family val="2"/>
      <scheme val="minor"/>
    </font>
    <font>
      <b/>
      <sz val="10"/>
      <name val="Arial"/>
      <family val="2"/>
    </font>
    <font>
      <b/>
      <sz val="10"/>
      <color theme="1"/>
      <name val="Arial"/>
      <family val="2"/>
    </font>
    <font>
      <b/>
      <i/>
      <sz val="10"/>
      <name val="Arial"/>
      <family val="2"/>
    </font>
    <font>
      <sz val="10"/>
      <name val="Arial"/>
      <family val="2"/>
    </font>
    <font>
      <sz val="8"/>
      <name val="Aptos Narrow"/>
      <family val="2"/>
      <scheme val="minor"/>
    </font>
    <font>
      <sz val="10"/>
      <color theme="1"/>
      <name val="Arial"/>
      <family val="2"/>
    </font>
    <font>
      <b/>
      <sz val="10"/>
      <color rgb="FFFF0000"/>
      <name val="Arial"/>
      <family val="2"/>
    </font>
    <font>
      <sz val="10"/>
      <color theme="1"/>
      <name val="Aptos Narrow"/>
      <family val="2"/>
      <scheme val="minor"/>
    </font>
    <font>
      <b/>
      <i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rgb="FF000000"/>
      <name val="Arial"/>
      <family val="2"/>
    </font>
    <font>
      <sz val="10"/>
      <color rgb="FFFF0000"/>
      <name val="Arial"/>
      <family val="2"/>
    </font>
    <font>
      <b/>
      <sz val="10"/>
      <color rgb="FF000000"/>
      <name val="Arial"/>
      <family val="2"/>
    </font>
    <font>
      <i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9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/>
      <top/>
      <bottom style="thin">
        <color theme="0" tint="-0.499984740745262"/>
      </bottom>
      <diagonal/>
    </border>
    <border>
      <left style="thin">
        <color theme="1"/>
      </left>
      <right/>
      <top style="thin">
        <color theme="1"/>
      </top>
      <bottom style="thin">
        <color theme="0" tint="-0.499984740745262"/>
      </bottom>
      <diagonal/>
    </border>
    <border>
      <left/>
      <right/>
      <top style="thin">
        <color theme="1"/>
      </top>
      <bottom style="thin">
        <color theme="0" tint="-0.499984740745262"/>
      </bottom>
      <diagonal/>
    </border>
    <border>
      <left/>
      <right style="thin">
        <color theme="1"/>
      </right>
      <top style="thin">
        <color theme="1"/>
      </top>
      <bottom style="thin">
        <color theme="0" tint="-0.499984740745262"/>
      </bottom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 style="thin">
        <color theme="1" tint="0.34998626667073579"/>
      </left>
      <right/>
      <top style="thin">
        <color theme="0" tint="-0.499984740745262"/>
      </top>
      <bottom/>
      <diagonal/>
    </border>
    <border>
      <left/>
      <right/>
      <top style="thin">
        <color theme="1"/>
      </top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 tint="0.34998626667073579"/>
      </top>
      <bottom/>
      <diagonal/>
    </border>
    <border>
      <left style="thin">
        <color theme="1" tint="0.34998626667073579"/>
      </left>
      <right/>
      <top/>
      <bottom/>
      <diagonal/>
    </border>
    <border>
      <left style="thin">
        <color theme="1"/>
      </left>
      <right/>
      <top style="thin">
        <color theme="1"/>
      </top>
      <bottom style="thin">
        <color theme="1" tint="0.34998626667073579"/>
      </bottom>
      <diagonal/>
    </border>
    <border>
      <left/>
      <right/>
      <top style="thin">
        <color theme="1"/>
      </top>
      <bottom style="thin">
        <color theme="1" tint="0.34998626667073579"/>
      </bottom>
      <diagonal/>
    </border>
    <border>
      <left/>
      <right style="thin">
        <color theme="1"/>
      </right>
      <top style="thin">
        <color theme="1"/>
      </top>
      <bottom style="thin">
        <color theme="1" tint="0.34998626667073579"/>
      </bottom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indexed="64"/>
      </left>
      <right/>
      <top/>
      <bottom style="thin">
        <color theme="1"/>
      </bottom>
      <diagonal/>
    </border>
    <border>
      <left/>
      <right style="thin">
        <color indexed="64"/>
      </right>
      <top/>
      <bottom style="thin">
        <color theme="1"/>
      </bottom>
      <diagonal/>
    </border>
    <border>
      <left style="thin">
        <color theme="1"/>
      </left>
      <right style="thin">
        <color theme="1" tint="0.34998626667073579"/>
      </right>
      <top style="thin">
        <color theme="1"/>
      </top>
      <bottom style="thin">
        <color theme="1"/>
      </bottom>
      <diagonal/>
    </border>
    <border>
      <left style="thin">
        <color theme="1" tint="0.34998626667073579"/>
      </left>
      <right/>
      <top style="thin">
        <color theme="1"/>
      </top>
      <bottom style="thin">
        <color theme="1"/>
      </bottom>
      <diagonal/>
    </border>
    <border>
      <left style="thin">
        <color indexed="64"/>
      </left>
      <right/>
      <top style="thin">
        <color theme="1"/>
      </top>
      <bottom style="thin">
        <color theme="1"/>
      </bottom>
      <diagonal/>
    </border>
    <border>
      <left/>
      <right style="thin">
        <color indexed="64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/>
      <top style="thin">
        <color theme="1"/>
      </top>
      <bottom/>
      <diagonal/>
    </border>
    <border>
      <left/>
      <right style="thin">
        <color indexed="64"/>
      </right>
      <top style="thin">
        <color theme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theme="1"/>
      </bottom>
      <diagonal/>
    </border>
    <border>
      <left/>
      <right/>
      <top style="thin">
        <color indexed="64"/>
      </top>
      <bottom style="thin">
        <color theme="1"/>
      </bottom>
      <diagonal/>
    </border>
    <border>
      <left/>
      <right style="thin">
        <color indexed="64"/>
      </right>
      <top style="thin">
        <color indexed="64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theme="1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ck">
        <color rgb="FFFF0000"/>
      </left>
      <right/>
      <top style="medium">
        <color indexed="64"/>
      </top>
      <bottom style="thin">
        <color indexed="64"/>
      </bottom>
      <diagonal/>
    </border>
    <border>
      <left style="thick">
        <color rgb="FFFF0000"/>
      </left>
      <right/>
      <top style="thin">
        <color indexed="64"/>
      </top>
      <bottom/>
      <diagonal/>
    </border>
    <border>
      <left style="thick">
        <color rgb="FFFF0000"/>
      </left>
      <right/>
      <top/>
      <bottom style="medium">
        <color indexed="64"/>
      </bottom>
      <diagonal/>
    </border>
    <border>
      <left style="thin">
        <color theme="1"/>
      </left>
      <right style="thin">
        <color indexed="64"/>
      </right>
      <top style="thin">
        <color indexed="64"/>
      </top>
      <bottom/>
      <diagonal/>
    </border>
    <border>
      <left style="thin">
        <color theme="1"/>
      </left>
      <right style="thin">
        <color indexed="64"/>
      </right>
      <top/>
      <bottom/>
      <diagonal/>
    </border>
    <border>
      <left style="thin">
        <color theme="1"/>
      </left>
      <right style="thin">
        <color indexed="64"/>
      </right>
      <top/>
      <bottom style="thin">
        <color theme="1"/>
      </bottom>
      <diagonal/>
    </border>
    <border>
      <left style="medium">
        <color theme="1"/>
      </left>
      <right/>
      <top style="medium">
        <color theme="1"/>
      </top>
      <bottom style="thin">
        <color theme="1"/>
      </bottom>
      <diagonal/>
    </border>
    <border>
      <left/>
      <right/>
      <top style="medium">
        <color theme="1"/>
      </top>
      <bottom style="thin">
        <color theme="1"/>
      </bottom>
      <diagonal/>
    </border>
    <border>
      <left/>
      <right style="medium">
        <color theme="1"/>
      </right>
      <top style="medium">
        <color theme="1"/>
      </top>
      <bottom style="thin">
        <color theme="1"/>
      </bottom>
      <diagonal/>
    </border>
    <border>
      <left style="medium">
        <color theme="1"/>
      </left>
      <right/>
      <top/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/>
      <right/>
      <top style="medium">
        <color theme="1"/>
      </top>
      <bottom style="thin">
        <color indexed="64"/>
      </bottom>
      <diagonal/>
    </border>
    <border>
      <left style="thin">
        <color rgb="FFFF0000"/>
      </left>
      <right/>
      <top/>
      <bottom style="medium">
        <color theme="1"/>
      </bottom>
      <diagonal/>
    </border>
    <border>
      <left style="thick">
        <color rgb="FFFF0000"/>
      </left>
      <right/>
      <top style="medium">
        <color theme="1"/>
      </top>
      <bottom style="thin">
        <color indexed="64"/>
      </bottom>
      <diagonal/>
    </border>
    <border>
      <left/>
      <right style="thin">
        <color theme="1"/>
      </right>
      <top style="medium">
        <color theme="1"/>
      </top>
      <bottom style="thin">
        <color indexed="64"/>
      </bottom>
      <diagonal/>
    </border>
    <border>
      <left/>
      <right style="thin">
        <color theme="1"/>
      </right>
      <top style="thin">
        <color indexed="64"/>
      </top>
      <bottom/>
      <diagonal/>
    </border>
    <border>
      <left style="medium">
        <color theme="1"/>
      </left>
      <right/>
      <top/>
      <bottom style="thin">
        <color theme="1"/>
      </bottom>
      <diagonal/>
    </border>
    <border>
      <left style="thick">
        <color rgb="FFFF0000"/>
      </left>
      <right/>
      <top/>
      <bottom style="thin">
        <color theme="1"/>
      </bottom>
      <diagonal/>
    </border>
    <border>
      <left/>
      <right/>
      <top style="medium">
        <color theme="1"/>
      </top>
      <bottom/>
      <diagonal/>
    </border>
    <border>
      <left style="thin">
        <color rgb="FFFF0000"/>
      </left>
      <right/>
      <top style="medium">
        <color theme="1"/>
      </top>
      <bottom style="thin">
        <color theme="1"/>
      </bottom>
      <diagonal/>
    </border>
    <border>
      <left style="thin">
        <color rgb="FFFF0000"/>
      </left>
      <right style="thin">
        <color theme="1"/>
      </right>
      <top/>
      <bottom/>
      <diagonal/>
    </border>
    <border>
      <left style="thin">
        <color theme="1"/>
      </left>
      <right style="thin">
        <color rgb="FFFF0000"/>
      </right>
      <top/>
      <bottom/>
      <diagonal/>
    </border>
    <border>
      <left style="thin">
        <color rgb="FFFF0000"/>
      </left>
      <right style="thin">
        <color theme="1"/>
      </right>
      <top style="thin">
        <color theme="1"/>
      </top>
      <bottom/>
      <diagonal/>
    </border>
    <border>
      <left style="thin">
        <color rgb="FFFF0000"/>
      </left>
      <right/>
      <top style="thin">
        <color theme="1"/>
      </top>
      <bottom/>
      <diagonal/>
    </border>
    <border>
      <left style="thin">
        <color theme="1"/>
      </left>
      <right/>
      <top style="medium">
        <color theme="1"/>
      </top>
      <bottom/>
      <diagonal/>
    </border>
    <border>
      <left/>
      <right style="thin">
        <color theme="1"/>
      </right>
      <top style="medium">
        <color theme="1"/>
      </top>
      <bottom style="thin">
        <color theme="1"/>
      </bottom>
      <diagonal/>
    </border>
    <border>
      <left style="thin">
        <color theme="1"/>
      </left>
      <right style="thin">
        <color rgb="FFFF0000"/>
      </right>
      <top/>
      <bottom style="thin">
        <color theme="1"/>
      </bottom>
      <diagonal/>
    </border>
    <border>
      <left/>
      <right style="medium">
        <color theme="1"/>
      </right>
      <top style="thin">
        <color theme="1"/>
      </top>
      <bottom/>
      <diagonal/>
    </border>
    <border>
      <left/>
      <right style="thin">
        <color theme="1"/>
      </right>
      <top style="medium">
        <color theme="1"/>
      </top>
      <bottom/>
      <diagonal/>
    </border>
    <border>
      <left style="thin">
        <color theme="1"/>
      </left>
      <right style="thin">
        <color theme="1"/>
      </right>
      <top style="medium">
        <color theme="1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300">
    <xf numFmtId="0" fontId="0" fillId="0" borderId="0" xfId="0"/>
    <xf numFmtId="0" fontId="1" fillId="0" borderId="24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33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31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32" xfId="0" applyFont="1" applyBorder="1" applyAlignment="1">
      <alignment horizontal="center"/>
    </xf>
    <xf numFmtId="0" fontId="4" fillId="0" borderId="24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49" xfId="0" applyFont="1" applyBorder="1" applyAlignment="1">
      <alignment horizontal="center"/>
    </xf>
    <xf numFmtId="0" fontId="4" fillId="0" borderId="50" xfId="0" applyFont="1" applyBorder="1" applyAlignment="1">
      <alignment horizontal="center"/>
    </xf>
    <xf numFmtId="0" fontId="4" fillId="0" borderId="5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4" xfId="0" applyFont="1" applyBorder="1" applyAlignment="1">
      <alignment horizontal="center"/>
    </xf>
    <xf numFmtId="0" fontId="4" fillId="0" borderId="65" xfId="0" applyFont="1" applyBorder="1" applyAlignment="1">
      <alignment horizontal="center"/>
    </xf>
    <xf numFmtId="0" fontId="4" fillId="0" borderId="66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15" xfId="0" applyFont="1" applyBorder="1" applyAlignment="1">
      <alignment horizontal="center"/>
    </xf>
    <xf numFmtId="0" fontId="7" fillId="0" borderId="1" xfId="0" applyFont="1" applyBorder="1"/>
    <xf numFmtId="0" fontId="6" fillId="0" borderId="2" xfId="0" applyFont="1" applyBorder="1"/>
    <xf numFmtId="0" fontId="6" fillId="0" borderId="0" xfId="0" applyFont="1"/>
    <xf numFmtId="0" fontId="6" fillId="0" borderId="7" xfId="0" applyFont="1" applyBorder="1"/>
    <xf numFmtId="0" fontId="7" fillId="0" borderId="24" xfId="0" applyFont="1" applyBorder="1"/>
    <xf numFmtId="0" fontId="8" fillId="0" borderId="20" xfId="0" applyFont="1" applyBorder="1"/>
    <xf numFmtId="0" fontId="8" fillId="0" borderId="30" xfId="0" applyFont="1" applyBorder="1"/>
    <xf numFmtId="0" fontId="6" fillId="0" borderId="20" xfId="0" applyFont="1" applyBorder="1"/>
    <xf numFmtId="0" fontId="6" fillId="0" borderId="30" xfId="0" applyFont="1" applyBorder="1"/>
    <xf numFmtId="0" fontId="8" fillId="0" borderId="0" xfId="0" applyFont="1"/>
    <xf numFmtId="0" fontId="6" fillId="0" borderId="3" xfId="0" applyFont="1" applyBorder="1"/>
    <xf numFmtId="0" fontId="6" fillId="0" borderId="4" xfId="0" applyFont="1" applyBorder="1"/>
    <xf numFmtId="0" fontId="6" fillId="0" borderId="14" xfId="0" applyFont="1" applyBorder="1"/>
    <xf numFmtId="0" fontId="6" fillId="0" borderId="15" xfId="0" applyFont="1" applyBorder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/>
    <xf numFmtId="0" fontId="9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6" fillId="0" borderId="31" xfId="0" applyFont="1" applyBorder="1"/>
    <xf numFmtId="0" fontId="2" fillId="0" borderId="31" xfId="0" applyFont="1" applyBorder="1" applyAlignment="1">
      <alignment horizontal="center"/>
    </xf>
    <xf numFmtId="0" fontId="2" fillId="0" borderId="32" xfId="0" applyFont="1" applyBorder="1" applyAlignment="1">
      <alignment horizontal="center"/>
    </xf>
    <xf numFmtId="0" fontId="9" fillId="0" borderId="21" xfId="0" applyFont="1" applyBorder="1" applyAlignment="1">
      <alignment horizontal="center"/>
    </xf>
    <xf numFmtId="0" fontId="9" fillId="0" borderId="32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4" fillId="0" borderId="19" xfId="0" applyFont="1" applyBorder="1"/>
    <xf numFmtId="0" fontId="4" fillId="0" borderId="15" xfId="0" applyFont="1" applyBorder="1"/>
    <xf numFmtId="0" fontId="4" fillId="0" borderId="14" xfId="0" applyFont="1" applyBorder="1"/>
    <xf numFmtId="0" fontId="4" fillId="0" borderId="20" xfId="0" applyFont="1" applyBorder="1" applyAlignment="1">
      <alignment horizontal="center"/>
    </xf>
    <xf numFmtId="0" fontId="4" fillId="0" borderId="30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37" xfId="0" applyFont="1" applyBorder="1"/>
    <xf numFmtId="0" fontId="4" fillId="0" borderId="21" xfId="0" applyFont="1" applyBorder="1"/>
    <xf numFmtId="0" fontId="4" fillId="0" borderId="32" xfId="0" applyFont="1" applyBorder="1"/>
    <xf numFmtId="0" fontId="4" fillId="0" borderId="31" xfId="0" applyFont="1" applyBorder="1"/>
    <xf numFmtId="0" fontId="4" fillId="0" borderId="14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4" fillId="0" borderId="34" xfId="0" applyFont="1" applyBorder="1" applyAlignment="1">
      <alignment horizontal="center"/>
    </xf>
    <xf numFmtId="0" fontId="4" fillId="0" borderId="35" xfId="0" applyFont="1" applyBorder="1" applyAlignment="1">
      <alignment horizontal="center"/>
    </xf>
    <xf numFmtId="0" fontId="11" fillId="0" borderId="14" xfId="0" applyFont="1" applyBorder="1"/>
    <xf numFmtId="0" fontId="6" fillId="0" borderId="16" xfId="0" applyFont="1" applyBorder="1"/>
    <xf numFmtId="0" fontId="6" fillId="0" borderId="17" xfId="0" applyFont="1" applyBorder="1"/>
    <xf numFmtId="0" fontId="6" fillId="0" borderId="18" xfId="0" applyFont="1" applyBorder="1"/>
    <xf numFmtId="0" fontId="8" fillId="0" borderId="3" xfId="0" applyFont="1" applyBorder="1"/>
    <xf numFmtId="0" fontId="4" fillId="0" borderId="4" xfId="0" applyFont="1" applyBorder="1"/>
    <xf numFmtId="0" fontId="4" fillId="0" borderId="3" xfId="0" applyFont="1" applyBorder="1"/>
    <xf numFmtId="0" fontId="4" fillId="0" borderId="17" xfId="0" applyFont="1" applyBorder="1"/>
    <xf numFmtId="0" fontId="4" fillId="0" borderId="35" xfId="0" applyFont="1" applyBorder="1"/>
    <xf numFmtId="0" fontId="4" fillId="0" borderId="34" xfId="0" applyFont="1" applyBorder="1"/>
    <xf numFmtId="0" fontId="4" fillId="0" borderId="18" xfId="0" applyFont="1" applyBorder="1"/>
    <xf numFmtId="0" fontId="4" fillId="0" borderId="26" xfId="0" applyFont="1" applyBorder="1"/>
    <xf numFmtId="0" fontId="4" fillId="0" borderId="25" xfId="0" applyFont="1" applyBorder="1"/>
    <xf numFmtId="0" fontId="1" fillId="0" borderId="36" xfId="0" applyFont="1" applyBorder="1" applyAlignment="1">
      <alignment horizontal="center"/>
    </xf>
    <xf numFmtId="0" fontId="11" fillId="0" borderId="16" xfId="0" applyFont="1" applyBorder="1"/>
    <xf numFmtId="0" fontId="8" fillId="0" borderId="17" xfId="0" applyFont="1" applyBorder="1"/>
    <xf numFmtId="0" fontId="4" fillId="0" borderId="24" xfId="0" applyFont="1" applyBorder="1"/>
    <xf numFmtId="0" fontId="4" fillId="0" borderId="20" xfId="0" applyFont="1" applyBorder="1"/>
    <xf numFmtId="0" fontId="4" fillId="0" borderId="30" xfId="0" applyFont="1" applyBorder="1"/>
    <xf numFmtId="0" fontId="9" fillId="0" borderId="14" xfId="0" applyFont="1" applyBorder="1"/>
    <xf numFmtId="0" fontId="9" fillId="0" borderId="15" xfId="0" applyFont="1" applyBorder="1"/>
    <xf numFmtId="0" fontId="10" fillId="0" borderId="14" xfId="0" applyFont="1" applyBorder="1"/>
    <xf numFmtId="0" fontId="10" fillId="0" borderId="15" xfId="0" applyFont="1" applyBorder="1"/>
    <xf numFmtId="0" fontId="2" fillId="0" borderId="14" xfId="0" applyFont="1" applyBorder="1" applyAlignment="1">
      <alignment horizontal="center"/>
    </xf>
    <xf numFmtId="0" fontId="9" fillId="0" borderId="15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4" fillId="0" borderId="16" xfId="0" applyFont="1" applyBorder="1"/>
    <xf numFmtId="0" fontId="4" fillId="0" borderId="1" xfId="0" applyFont="1" applyBorder="1"/>
    <xf numFmtId="0" fontId="4" fillId="0" borderId="7" xfId="0" applyFont="1" applyBorder="1"/>
    <xf numFmtId="0" fontId="4" fillId="0" borderId="2" xfId="0" applyFont="1" applyBorder="1"/>
    <xf numFmtId="0" fontId="4" fillId="0" borderId="38" xfId="0" applyFont="1" applyBorder="1"/>
    <xf numFmtId="0" fontId="4" fillId="0" borderId="39" xfId="0" applyFont="1" applyBorder="1"/>
    <xf numFmtId="0" fontId="4" fillId="0" borderId="5" xfId="0" applyFont="1" applyBorder="1"/>
    <xf numFmtId="0" fontId="4" fillId="0" borderId="8" xfId="0" applyFont="1" applyBorder="1"/>
    <xf numFmtId="0" fontId="4" fillId="0" borderId="6" xfId="0" applyFont="1" applyBorder="1"/>
    <xf numFmtId="0" fontId="6" fillId="0" borderId="24" xfId="0" applyFont="1" applyBorder="1"/>
    <xf numFmtId="0" fontId="6" fillId="0" borderId="21" xfId="0" applyFont="1" applyBorder="1"/>
    <xf numFmtId="0" fontId="6" fillId="0" borderId="32" xfId="0" applyFont="1" applyBorder="1"/>
    <xf numFmtId="0" fontId="8" fillId="0" borderId="21" xfId="0" applyFont="1" applyBorder="1"/>
    <xf numFmtId="0" fontId="8" fillId="0" borderId="32" xfId="0" applyFont="1" applyBorder="1"/>
    <xf numFmtId="0" fontId="2" fillId="0" borderId="20" xfId="0" applyFont="1" applyBorder="1"/>
    <xf numFmtId="0" fontId="2" fillId="0" borderId="30" xfId="0" applyFont="1" applyBorder="1"/>
    <xf numFmtId="0" fontId="2" fillId="0" borderId="0" xfId="0" applyFont="1"/>
    <xf numFmtId="0" fontId="7" fillId="0" borderId="24" xfId="0" applyFont="1" applyBorder="1" applyAlignment="1">
      <alignment horizontal="center"/>
    </xf>
    <xf numFmtId="0" fontId="2" fillId="0" borderId="15" xfId="0" applyFont="1" applyBorder="1"/>
    <xf numFmtId="0" fontId="2" fillId="0" borderId="14" xfId="0" applyFont="1" applyBorder="1"/>
    <xf numFmtId="0" fontId="8" fillId="0" borderId="9" xfId="0" applyFont="1" applyBorder="1" applyAlignment="1">
      <alignment horizontal="center"/>
    </xf>
    <xf numFmtId="0" fontId="2" fillId="0" borderId="16" xfId="0" applyFont="1" applyBorder="1"/>
    <xf numFmtId="0" fontId="2" fillId="0" borderId="17" xfId="0" applyFont="1" applyBorder="1"/>
    <xf numFmtId="0" fontId="2" fillId="0" borderId="18" xfId="0" applyFont="1" applyBorder="1"/>
    <xf numFmtId="0" fontId="6" fillId="0" borderId="32" xfId="0" applyFont="1" applyBorder="1" applyAlignment="1">
      <alignment horizontal="center"/>
    </xf>
    <xf numFmtId="0" fontId="8" fillId="0" borderId="24" xfId="0" applyFont="1" applyBorder="1"/>
    <xf numFmtId="0" fontId="4" fillId="0" borderId="40" xfId="0" applyFont="1" applyBorder="1" applyAlignment="1">
      <alignment horizontal="center"/>
    </xf>
    <xf numFmtId="0" fontId="4" fillId="0" borderId="41" xfId="0" applyFont="1" applyBorder="1" applyAlignment="1">
      <alignment horizontal="center"/>
    </xf>
    <xf numFmtId="0" fontId="6" fillId="0" borderId="1" xfId="0" applyFont="1" applyBorder="1"/>
    <xf numFmtId="0" fontId="4" fillId="0" borderId="56" xfId="0" applyFont="1" applyBorder="1" applyAlignment="1">
      <alignment horizontal="center"/>
    </xf>
    <xf numFmtId="0" fontId="4" fillId="0" borderId="62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60" xfId="0" applyFont="1" applyBorder="1" applyAlignment="1">
      <alignment horizontal="center"/>
    </xf>
    <xf numFmtId="0" fontId="4" fillId="0" borderId="57" xfId="0" applyFont="1" applyBorder="1" applyAlignment="1">
      <alignment horizontal="center"/>
    </xf>
    <xf numFmtId="0" fontId="4" fillId="0" borderId="58" xfId="0" applyFont="1" applyBorder="1" applyAlignment="1">
      <alignment horizontal="center"/>
    </xf>
    <xf numFmtId="0" fontId="4" fillId="0" borderId="63" xfId="0" applyFont="1" applyBorder="1" applyAlignment="1">
      <alignment horizontal="center"/>
    </xf>
    <xf numFmtId="0" fontId="4" fillId="0" borderId="59" xfId="0" applyFont="1" applyBorder="1" applyAlignment="1">
      <alignment horizontal="center"/>
    </xf>
    <xf numFmtId="0" fontId="4" fillId="0" borderId="70" xfId="0" applyFont="1" applyBorder="1" applyAlignment="1">
      <alignment horizontal="center"/>
    </xf>
    <xf numFmtId="0" fontId="4" fillId="0" borderId="78" xfId="0" applyFont="1" applyBorder="1" applyAlignment="1">
      <alignment horizontal="center"/>
    </xf>
    <xf numFmtId="0" fontId="4" fillId="0" borderId="79" xfId="0" applyFont="1" applyBorder="1" applyAlignment="1">
      <alignment horizontal="center"/>
    </xf>
    <xf numFmtId="0" fontId="4" fillId="0" borderId="80" xfId="0" applyFont="1" applyBorder="1" applyAlignment="1">
      <alignment horizontal="center"/>
    </xf>
    <xf numFmtId="0" fontId="2" fillId="0" borderId="81" xfId="0" applyFont="1" applyBorder="1" applyAlignment="1">
      <alignment horizontal="center"/>
    </xf>
    <xf numFmtId="0" fontId="10" fillId="0" borderId="9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33" xfId="0" applyFont="1" applyBorder="1" applyAlignment="1">
      <alignment horizontal="center"/>
    </xf>
    <xf numFmtId="0" fontId="4" fillId="0" borderId="22" xfId="0" applyFont="1" applyBorder="1" applyAlignment="1">
      <alignment horizontal="center"/>
    </xf>
    <xf numFmtId="0" fontId="4" fillId="0" borderId="85" xfId="0" applyFont="1" applyBorder="1" applyAlignment="1">
      <alignment horizontal="center"/>
    </xf>
    <xf numFmtId="0" fontId="4" fillId="0" borderId="84" xfId="0" applyFont="1" applyBorder="1" applyAlignment="1">
      <alignment horizontal="center"/>
    </xf>
    <xf numFmtId="0" fontId="4" fillId="0" borderId="83" xfId="0" applyFont="1" applyBorder="1" applyAlignment="1">
      <alignment horizontal="center"/>
    </xf>
    <xf numFmtId="0" fontId="4" fillId="0" borderId="23" xfId="0" applyFont="1" applyBorder="1" applyAlignment="1">
      <alignment horizontal="center"/>
    </xf>
    <xf numFmtId="0" fontId="4" fillId="0" borderId="89" xfId="0" applyFont="1" applyBorder="1" applyAlignment="1">
      <alignment horizontal="center"/>
    </xf>
    <xf numFmtId="0" fontId="6" fillId="0" borderId="21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2" fillId="0" borderId="43" xfId="0" applyFont="1" applyBorder="1" applyAlignment="1">
      <alignment horizontal="center"/>
    </xf>
    <xf numFmtId="0" fontId="9" fillId="0" borderId="43" xfId="0" applyFont="1" applyBorder="1" applyAlignment="1">
      <alignment horizontal="center"/>
    </xf>
    <xf numFmtId="0" fontId="9" fillId="0" borderId="44" xfId="0" applyFont="1" applyBorder="1" applyAlignment="1">
      <alignment horizontal="center"/>
    </xf>
    <xf numFmtId="0" fontId="9" fillId="0" borderId="45" xfId="0" applyFont="1" applyBorder="1" applyAlignment="1">
      <alignment horizontal="center"/>
    </xf>
    <xf numFmtId="0" fontId="2" fillId="0" borderId="46" xfId="0" applyFont="1" applyBorder="1" applyAlignment="1">
      <alignment horizontal="center"/>
    </xf>
    <xf numFmtId="0" fontId="9" fillId="0" borderId="47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2" fillId="0" borderId="48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6" fillId="0" borderId="43" xfId="0" applyFont="1" applyBorder="1" applyAlignment="1">
      <alignment horizontal="center"/>
    </xf>
    <xf numFmtId="0" fontId="9" fillId="0" borderId="42" xfId="0" applyFont="1" applyBorder="1" applyAlignment="1">
      <alignment horizontal="center"/>
    </xf>
    <xf numFmtId="0" fontId="10" fillId="0" borderId="42" xfId="0" applyFont="1" applyBorder="1" applyAlignment="1">
      <alignment horizontal="center"/>
    </xf>
    <xf numFmtId="0" fontId="10" fillId="0" borderId="44" xfId="0" applyFont="1" applyBorder="1" applyAlignment="1">
      <alignment horizontal="center"/>
    </xf>
    <xf numFmtId="0" fontId="10" fillId="0" borderId="45" xfId="0" applyFont="1" applyBorder="1" applyAlignment="1">
      <alignment horizontal="center"/>
    </xf>
    <xf numFmtId="0" fontId="10" fillId="0" borderId="49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10" fillId="0" borderId="51" xfId="0" applyFont="1" applyBorder="1" applyAlignment="1">
      <alignment horizontal="center"/>
    </xf>
    <xf numFmtId="0" fontId="10" fillId="0" borderId="0" xfId="0" applyFont="1"/>
    <xf numFmtId="0" fontId="9" fillId="0" borderId="9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9" fillId="0" borderId="22" xfId="0" applyFont="1" applyBorder="1" applyAlignment="1">
      <alignment horizontal="center"/>
    </xf>
    <xf numFmtId="0" fontId="9" fillId="0" borderId="78" xfId="0" applyFont="1" applyBorder="1" applyAlignment="1">
      <alignment horizontal="center"/>
    </xf>
    <xf numFmtId="0" fontId="2" fillId="0" borderId="87" xfId="0" applyFont="1" applyBorder="1" applyAlignment="1">
      <alignment horizontal="center" wrapText="1"/>
    </xf>
    <xf numFmtId="0" fontId="2" fillId="0" borderId="81" xfId="0" applyFont="1" applyBorder="1" applyAlignment="1">
      <alignment horizontal="center" wrapText="1"/>
    </xf>
    <xf numFmtId="0" fontId="2" fillId="0" borderId="91" xfId="0" applyFont="1" applyBorder="1" applyAlignment="1">
      <alignment horizontal="center"/>
    </xf>
    <xf numFmtId="0" fontId="10" fillId="0" borderId="31" xfId="0" applyFont="1" applyBorder="1" applyAlignment="1">
      <alignment horizontal="center" wrapText="1"/>
    </xf>
    <xf numFmtId="9" fontId="10" fillId="0" borderId="21" xfId="0" applyNumberFormat="1" applyFont="1" applyBorder="1" applyAlignment="1">
      <alignment horizontal="center"/>
    </xf>
    <xf numFmtId="9" fontId="10" fillId="0" borderId="32" xfId="0" applyNumberFormat="1" applyFont="1" applyBorder="1" applyAlignment="1">
      <alignment horizontal="center"/>
    </xf>
    <xf numFmtId="0" fontId="2" fillId="0" borderId="14" xfId="0" applyFont="1" applyBorder="1" applyAlignment="1">
      <alignment horizontal="center" wrapText="1"/>
    </xf>
    <xf numFmtId="0" fontId="6" fillId="0" borderId="14" xfId="0" applyFont="1" applyBorder="1" applyAlignment="1">
      <alignment wrapText="1"/>
    </xf>
    <xf numFmtId="0" fontId="2" fillId="0" borderId="14" xfId="0" applyFont="1" applyBorder="1" applyAlignment="1">
      <alignment wrapText="1"/>
    </xf>
    <xf numFmtId="0" fontId="10" fillId="0" borderId="21" xfId="0" applyFont="1" applyBorder="1" applyAlignment="1">
      <alignment horizontal="center"/>
    </xf>
    <xf numFmtId="0" fontId="10" fillId="0" borderId="32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2" fillId="0" borderId="92" xfId="0" applyFont="1" applyBorder="1" applyAlignment="1">
      <alignment horizontal="center"/>
    </xf>
    <xf numFmtId="0" fontId="6" fillId="0" borderId="33" xfId="0" applyFont="1" applyBorder="1" applyAlignment="1">
      <alignment horizontal="center"/>
    </xf>
    <xf numFmtId="0" fontId="6" fillId="0" borderId="24" xfId="0" applyFont="1" applyBorder="1" applyAlignment="1">
      <alignment horizontal="center"/>
    </xf>
    <xf numFmtId="0" fontId="6" fillId="0" borderId="22" xfId="0" applyFont="1" applyBorder="1" applyAlignment="1">
      <alignment horizontal="center"/>
    </xf>
    <xf numFmtId="0" fontId="6" fillId="0" borderId="23" xfId="0" applyFont="1" applyBorder="1" applyAlignment="1">
      <alignment horizontal="center"/>
    </xf>
    <xf numFmtId="0" fontId="2" fillId="0" borderId="33" xfId="0" applyFont="1" applyBorder="1" applyAlignment="1">
      <alignment horizontal="center"/>
    </xf>
    <xf numFmtId="0" fontId="4" fillId="0" borderId="86" xfId="0" applyFont="1" applyBorder="1" applyAlignment="1">
      <alignment horizontal="center"/>
    </xf>
    <xf numFmtId="0" fontId="4" fillId="0" borderId="90" xfId="0" applyFont="1" applyBorder="1" applyAlignment="1">
      <alignment horizontal="center"/>
    </xf>
    <xf numFmtId="0" fontId="4" fillId="0" borderId="71" xfId="0" applyFont="1" applyBorder="1" applyAlignment="1">
      <alignment horizontal="center"/>
    </xf>
    <xf numFmtId="0" fontId="4" fillId="0" borderId="72" xfId="0" applyFont="1" applyBorder="1" applyAlignment="1">
      <alignment horizontal="center"/>
    </xf>
    <xf numFmtId="0" fontId="4" fillId="0" borderId="75" xfId="0" applyFont="1" applyBorder="1" applyAlignment="1">
      <alignment horizontal="center"/>
    </xf>
    <xf numFmtId="0" fontId="4" fillId="0" borderId="73" xfId="0" applyFont="1" applyBorder="1" applyAlignment="1">
      <alignment horizontal="center"/>
    </xf>
    <xf numFmtId="164" fontId="6" fillId="0" borderId="0" xfId="0" applyNumberFormat="1" applyFont="1" applyAlignment="1">
      <alignment horizontal="center"/>
    </xf>
    <xf numFmtId="164" fontId="6" fillId="0" borderId="15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164" fontId="2" fillId="0" borderId="7" xfId="0" applyNumberFormat="1" applyFont="1" applyBorder="1"/>
    <xf numFmtId="164" fontId="2" fillId="0" borderId="2" xfId="0" applyNumberFormat="1" applyFont="1" applyBorder="1"/>
    <xf numFmtId="0" fontId="2" fillId="0" borderId="5" xfId="0" applyFont="1" applyBorder="1" applyAlignment="1">
      <alignment horizontal="center" wrapText="1"/>
    </xf>
    <xf numFmtId="0" fontId="6" fillId="0" borderId="8" xfId="0" applyFont="1" applyBorder="1"/>
    <xf numFmtId="0" fontId="6" fillId="0" borderId="6" xfId="0" applyFont="1" applyBorder="1"/>
    <xf numFmtId="0" fontId="11" fillId="0" borderId="3" xfId="0" applyFont="1" applyBorder="1"/>
    <xf numFmtId="0" fontId="9" fillId="0" borderId="21" xfId="0" applyFont="1" applyBorder="1" applyAlignment="1">
      <alignment horizontal="center"/>
    </xf>
    <xf numFmtId="0" fontId="9" fillId="0" borderId="32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9" fillId="0" borderId="17" xfId="0" applyFont="1" applyBorder="1" applyAlignment="1">
      <alignment horizontal="center"/>
    </xf>
    <xf numFmtId="0" fontId="9" fillId="0" borderId="18" xfId="0" applyFont="1" applyBorder="1" applyAlignment="1">
      <alignment horizontal="center"/>
    </xf>
    <xf numFmtId="0" fontId="2" fillId="0" borderId="31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32" xfId="0" applyFont="1" applyBorder="1" applyAlignment="1">
      <alignment horizontal="center"/>
    </xf>
    <xf numFmtId="0" fontId="1" fillId="0" borderId="31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32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9" fillId="0" borderId="11" xfId="0" applyFont="1" applyBorder="1" applyAlignment="1">
      <alignment horizontal="center"/>
    </xf>
    <xf numFmtId="0" fontId="9" fillId="0" borderId="12" xfId="0" applyFont="1" applyBorder="1" applyAlignment="1">
      <alignment horizontal="center"/>
    </xf>
    <xf numFmtId="0" fontId="9" fillId="0" borderId="13" xfId="0" applyFont="1" applyBorder="1" applyAlignment="1">
      <alignment horizontal="center"/>
    </xf>
    <xf numFmtId="0" fontId="2" fillId="0" borderId="27" xfId="0" applyFont="1" applyBorder="1" applyAlignment="1">
      <alignment horizontal="center"/>
    </xf>
    <xf numFmtId="0" fontId="2" fillId="0" borderId="28" xfId="0" applyFont="1" applyBorder="1" applyAlignment="1">
      <alignment horizontal="center"/>
    </xf>
    <xf numFmtId="0" fontId="2" fillId="0" borderId="29" xfId="0" applyFont="1" applyBorder="1" applyAlignment="1">
      <alignment horizontal="center"/>
    </xf>
    <xf numFmtId="0" fontId="9" fillId="0" borderId="27" xfId="0" applyFont="1" applyBorder="1" applyAlignment="1">
      <alignment horizontal="center"/>
    </xf>
    <xf numFmtId="0" fontId="9" fillId="0" borderId="28" xfId="0" applyFont="1" applyBorder="1" applyAlignment="1">
      <alignment horizontal="center"/>
    </xf>
    <xf numFmtId="0" fontId="9" fillId="0" borderId="29" xfId="0" applyFont="1" applyBorder="1" applyAlignment="1">
      <alignment horizontal="center"/>
    </xf>
    <xf numFmtId="0" fontId="6" fillId="0" borderId="14" xfId="0" applyFont="1" applyBorder="1" applyAlignment="1">
      <alignment horizontal="left"/>
    </xf>
    <xf numFmtId="0" fontId="6" fillId="0" borderId="0" xfId="0" applyFont="1" applyAlignment="1">
      <alignment horizontal="left"/>
    </xf>
    <xf numFmtId="0" fontId="2" fillId="0" borderId="40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41" xfId="0" applyFont="1" applyBorder="1" applyAlignment="1">
      <alignment horizontal="center"/>
    </xf>
    <xf numFmtId="0" fontId="9" fillId="0" borderId="40" xfId="0" applyFont="1" applyBorder="1" applyAlignment="1">
      <alignment horizontal="center"/>
    </xf>
    <xf numFmtId="0" fontId="9" fillId="0" borderId="20" xfId="0" applyFont="1" applyBorder="1" applyAlignment="1">
      <alignment horizontal="center"/>
    </xf>
    <xf numFmtId="0" fontId="9" fillId="0" borderId="30" xfId="0" applyFont="1" applyBorder="1" applyAlignment="1">
      <alignment horizontal="center"/>
    </xf>
    <xf numFmtId="0" fontId="2" fillId="0" borderId="39" xfId="0" applyFont="1" applyBorder="1" applyAlignment="1">
      <alignment horizontal="center"/>
    </xf>
    <xf numFmtId="0" fontId="9" fillId="0" borderId="38" xfId="0" applyFont="1" applyBorder="1" applyAlignment="1">
      <alignment horizontal="center"/>
    </xf>
    <xf numFmtId="0" fontId="6" fillId="0" borderId="31" xfId="0" applyFont="1" applyBorder="1" applyAlignment="1">
      <alignment horizontal="center"/>
    </xf>
    <xf numFmtId="0" fontId="6" fillId="0" borderId="32" xfId="0" applyFont="1" applyBorder="1" applyAlignment="1">
      <alignment horizontal="center"/>
    </xf>
    <xf numFmtId="0" fontId="1" fillId="0" borderId="52" xfId="0" applyFont="1" applyBorder="1" applyAlignment="1">
      <alignment horizontal="center"/>
    </xf>
    <xf numFmtId="0" fontId="1" fillId="0" borderId="44" xfId="0" applyFont="1" applyBorder="1" applyAlignment="1">
      <alignment horizontal="center"/>
    </xf>
    <xf numFmtId="0" fontId="1" fillId="0" borderId="45" xfId="0" applyFont="1" applyBorder="1" applyAlignment="1">
      <alignment horizontal="center"/>
    </xf>
    <xf numFmtId="0" fontId="2" fillId="0" borderId="42" xfId="0" applyFont="1" applyBorder="1" applyAlignment="1">
      <alignment horizontal="center"/>
    </xf>
    <xf numFmtId="0" fontId="9" fillId="0" borderId="42" xfId="0" applyFont="1" applyBorder="1" applyAlignment="1">
      <alignment horizontal="center"/>
    </xf>
    <xf numFmtId="0" fontId="9" fillId="0" borderId="43" xfId="0" applyFont="1" applyBorder="1" applyAlignment="1">
      <alignment horizontal="center"/>
    </xf>
    <xf numFmtId="0" fontId="9" fillId="0" borderId="44" xfId="0" applyFont="1" applyBorder="1" applyAlignment="1">
      <alignment horizontal="center"/>
    </xf>
    <xf numFmtId="0" fontId="9" fillId="0" borderId="45" xfId="0" applyFont="1" applyBorder="1" applyAlignment="1">
      <alignment horizontal="center"/>
    </xf>
    <xf numFmtId="0" fontId="6" fillId="0" borderId="3" xfId="0" applyFont="1" applyBorder="1" applyAlignment="1">
      <alignment horizontal="left"/>
    </xf>
    <xf numFmtId="0" fontId="2" fillId="0" borderId="43" xfId="0" applyFont="1" applyBorder="1" applyAlignment="1">
      <alignment horizontal="center"/>
    </xf>
    <xf numFmtId="0" fontId="2" fillId="0" borderId="44" xfId="0" applyFont="1" applyBorder="1" applyAlignment="1">
      <alignment horizontal="center"/>
    </xf>
    <xf numFmtId="0" fontId="2" fillId="0" borderId="45" xfId="0" applyFont="1" applyBorder="1" applyAlignment="1">
      <alignment horizontal="center"/>
    </xf>
    <xf numFmtId="0" fontId="2" fillId="0" borderId="61" xfId="0" applyFont="1" applyBorder="1" applyAlignment="1">
      <alignment horizontal="center"/>
    </xf>
    <xf numFmtId="0" fontId="2" fillId="0" borderId="54" xfId="0" applyFont="1" applyBorder="1" applyAlignment="1">
      <alignment horizontal="center"/>
    </xf>
    <xf numFmtId="0" fontId="2" fillId="0" borderId="55" xfId="0" applyFont="1" applyBorder="1" applyAlignment="1">
      <alignment horizontal="center"/>
    </xf>
    <xf numFmtId="0" fontId="9" fillId="0" borderId="31" xfId="0" applyFont="1" applyBorder="1" applyAlignment="1">
      <alignment horizontal="center"/>
    </xf>
    <xf numFmtId="0" fontId="10" fillId="0" borderId="67" xfId="0" applyFont="1" applyBorder="1" applyAlignment="1">
      <alignment horizontal="center"/>
    </xf>
    <xf numFmtId="0" fontId="6" fillId="0" borderId="68" xfId="0" applyFont="1" applyBorder="1" applyAlignment="1">
      <alignment horizontal="center"/>
    </xf>
    <xf numFmtId="0" fontId="10" fillId="0" borderId="76" xfId="0" applyFont="1" applyBorder="1" applyAlignment="1">
      <alignment horizontal="center"/>
    </xf>
    <xf numFmtId="0" fontId="6" fillId="0" borderId="74" xfId="0" applyFont="1" applyBorder="1" applyAlignment="1">
      <alignment horizontal="center"/>
    </xf>
    <xf numFmtId="0" fontId="6" fillId="0" borderId="77" xfId="0" applyFont="1" applyBorder="1" applyAlignment="1">
      <alignment horizontal="center"/>
    </xf>
    <xf numFmtId="0" fontId="2" fillId="0" borderId="87" xfId="0" applyFont="1" applyBorder="1" applyAlignment="1">
      <alignment horizontal="center"/>
    </xf>
    <xf numFmtId="0" fontId="2" fillId="0" borderId="81" xfId="0" applyFont="1" applyBorder="1" applyAlignment="1">
      <alignment horizontal="center"/>
    </xf>
    <xf numFmtId="0" fontId="2" fillId="0" borderId="74" xfId="0" applyFont="1" applyBorder="1" applyAlignment="1">
      <alignment horizontal="center"/>
    </xf>
    <xf numFmtId="0" fontId="2" fillId="0" borderId="82" xfId="0" applyFont="1" applyBorder="1" applyAlignment="1">
      <alignment horizontal="center"/>
    </xf>
    <xf numFmtId="0" fontId="2" fillId="0" borderId="68" xfId="0" applyFont="1" applyBorder="1" applyAlignment="1">
      <alignment horizontal="center"/>
    </xf>
    <xf numFmtId="0" fontId="2" fillId="0" borderId="88" xfId="0" applyFont="1" applyBorder="1" applyAlignment="1">
      <alignment horizontal="center"/>
    </xf>
    <xf numFmtId="0" fontId="2" fillId="0" borderId="53" xfId="0" applyFont="1" applyBorder="1" applyAlignment="1">
      <alignment horizontal="center"/>
    </xf>
    <xf numFmtId="0" fontId="9" fillId="0" borderId="39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0" borderId="30" xfId="0" applyFont="1" applyBorder="1" applyAlignment="1">
      <alignment horizontal="center"/>
    </xf>
    <xf numFmtId="0" fontId="9" fillId="0" borderId="24" xfId="0" applyFont="1" applyBorder="1" applyAlignment="1">
      <alignment horizontal="center"/>
    </xf>
    <xf numFmtId="0" fontId="7" fillId="0" borderId="24" xfId="0" applyFont="1" applyBorder="1" applyAlignment="1">
      <alignment horizontal="left"/>
    </xf>
    <xf numFmtId="0" fontId="7" fillId="0" borderId="20" xfId="0" applyFont="1" applyBorder="1" applyAlignment="1">
      <alignment horizontal="left"/>
    </xf>
    <xf numFmtId="0" fontId="2" fillId="0" borderId="67" xfId="0" applyFont="1" applyBorder="1" applyAlignment="1">
      <alignment horizontal="center"/>
    </xf>
    <xf numFmtId="0" fontId="2" fillId="0" borderId="69" xfId="0" applyFont="1" applyBorder="1" applyAlignment="1">
      <alignment horizontal="center"/>
    </xf>
    <xf numFmtId="0" fontId="11" fillId="0" borderId="57" xfId="0" applyFont="1" applyBorder="1" applyAlignment="1">
      <alignment horizontal="center" vertical="center"/>
    </xf>
    <xf numFmtId="0" fontId="13" fillId="0" borderId="95" xfId="0" applyFont="1" applyBorder="1" applyAlignment="1">
      <alignment horizontal="center" vertical="center"/>
    </xf>
    <xf numFmtId="0" fontId="13" fillId="0" borderId="59" xfId="0" applyFont="1" applyBorder="1" applyAlignment="1">
      <alignment horizontal="center" vertical="center"/>
    </xf>
    <xf numFmtId="0" fontId="14" fillId="0" borderId="56" xfId="0" applyFont="1" applyBorder="1" applyAlignment="1">
      <alignment horizontal="center" vertical="center"/>
    </xf>
    <xf numFmtId="0" fontId="11" fillId="0" borderId="96" xfId="0" applyFont="1" applyBorder="1" applyAlignment="1">
      <alignment horizontal="center" vertical="center"/>
    </xf>
    <xf numFmtId="0" fontId="11" fillId="0" borderId="97" xfId="0" applyFont="1" applyBorder="1" applyAlignment="1">
      <alignment horizontal="center" vertical="center"/>
    </xf>
    <xf numFmtId="0" fontId="6" fillId="0" borderId="97" xfId="0" applyFont="1" applyBorder="1" applyAlignment="1">
      <alignment horizontal="center" vertical="center"/>
    </xf>
    <xf numFmtId="0" fontId="14" fillId="0" borderId="57" xfId="0" applyFont="1" applyBorder="1" applyAlignment="1">
      <alignment horizontal="center" vertical="center"/>
    </xf>
    <xf numFmtId="0" fontId="11" fillId="0" borderId="95" xfId="0" applyFont="1" applyBorder="1" applyAlignment="1">
      <alignment horizontal="center" vertical="center"/>
    </xf>
    <xf numFmtId="0" fontId="11" fillId="0" borderId="59" xfId="0" applyFont="1" applyBorder="1" applyAlignment="1">
      <alignment horizontal="center" vertical="center"/>
    </xf>
    <xf numFmtId="0" fontId="13" fillId="0" borderId="93" xfId="0" applyFont="1" applyBorder="1" applyAlignment="1">
      <alignment horizontal="center" vertical="center"/>
    </xf>
    <xf numFmtId="0" fontId="13" fillId="0" borderId="94" xfId="0" applyFont="1" applyBorder="1" applyAlignment="1">
      <alignment horizontal="center" vertical="center"/>
    </xf>
    <xf numFmtId="0" fontId="0" fillId="0" borderId="0" xfId="0" applyBorder="1"/>
    <xf numFmtId="0" fontId="14" fillId="0" borderId="97" xfId="0" applyFont="1" applyBorder="1" applyAlignment="1">
      <alignment horizontal="center" vertical="center"/>
    </xf>
    <xf numFmtId="0" fontId="11" fillId="0" borderId="9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25E17-BCA0-7D4E-AB65-928B51914D2E}">
  <dimension ref="A2:BA36"/>
  <sheetViews>
    <sheetView topLeftCell="G1" zoomScale="89" zoomScaleNormal="89" workbookViewId="0">
      <selection activeCell="AK34" sqref="AK34"/>
    </sheetView>
  </sheetViews>
  <sheetFormatPr baseColWidth="10" defaultRowHeight="13" x14ac:dyDescent="0.15"/>
  <cols>
    <col min="1" max="1" width="19.6640625" style="26" customWidth="1"/>
    <col min="2" max="2" width="26.5" style="26" customWidth="1"/>
    <col min="3" max="3" width="8" style="26" customWidth="1"/>
    <col min="4" max="4" width="30" style="26" customWidth="1"/>
    <col min="5" max="5" width="35.6640625" style="26" customWidth="1"/>
    <col min="6" max="6" width="10.83203125" style="26"/>
    <col min="7" max="7" width="24.83203125" style="26" customWidth="1"/>
    <col min="8" max="8" width="34.83203125" style="26" customWidth="1"/>
    <col min="9" max="9" width="10.83203125" style="26"/>
    <col min="10" max="10" width="11.33203125" style="26" customWidth="1"/>
    <col min="11" max="11" width="13.6640625" style="26" customWidth="1"/>
    <col min="12" max="12" width="14.5" style="26" customWidth="1"/>
    <col min="13" max="13" width="20.83203125" style="26" customWidth="1"/>
    <col min="14" max="14" width="10.83203125" style="26"/>
    <col min="15" max="15" width="13.6640625" style="26" customWidth="1"/>
    <col min="16" max="16384" width="10.83203125" style="26"/>
  </cols>
  <sheetData>
    <row r="2" spans="1:52" ht="14" x14ac:dyDescent="0.2">
      <c r="A2" s="24" t="s">
        <v>0</v>
      </c>
      <c r="B2" s="25"/>
      <c r="D2" s="24" t="s">
        <v>4</v>
      </c>
      <c r="E2" s="25"/>
      <c r="G2" s="24" t="s">
        <v>5</v>
      </c>
      <c r="H2" s="25"/>
      <c r="J2" s="24" t="s">
        <v>15</v>
      </c>
      <c r="K2" s="27"/>
      <c r="L2" s="27"/>
      <c r="M2" s="25"/>
      <c r="O2" s="24" t="s">
        <v>18</v>
      </c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5"/>
      <c r="AC2" s="28" t="s">
        <v>26</v>
      </c>
      <c r="AD2" s="29"/>
      <c r="AE2" s="29"/>
      <c r="AF2" s="29"/>
      <c r="AG2" s="29"/>
      <c r="AH2" s="29"/>
      <c r="AI2" s="30"/>
      <c r="AK2" s="28" t="s">
        <v>36</v>
      </c>
      <c r="AL2" s="31"/>
      <c r="AM2" s="31"/>
      <c r="AN2" s="31"/>
      <c r="AO2" s="31"/>
      <c r="AP2" s="31"/>
      <c r="AQ2" s="32"/>
      <c r="AS2" s="33"/>
      <c r="AT2" s="33"/>
      <c r="AU2" s="33"/>
      <c r="AV2" s="33"/>
      <c r="AW2" s="33"/>
      <c r="AX2" s="33"/>
      <c r="AY2" s="33"/>
      <c r="AZ2" s="33"/>
    </row>
    <row r="3" spans="1:52" ht="14" x14ac:dyDescent="0.2">
      <c r="A3" s="34" t="s">
        <v>1</v>
      </c>
      <c r="B3" s="35"/>
      <c r="D3" s="34" t="s">
        <v>1</v>
      </c>
      <c r="E3" s="35"/>
      <c r="G3" s="34" t="s">
        <v>7</v>
      </c>
      <c r="H3" s="35"/>
      <c r="J3" s="34" t="s">
        <v>7</v>
      </c>
      <c r="M3" s="35"/>
      <c r="O3" s="34" t="s">
        <v>6</v>
      </c>
      <c r="AA3" s="35"/>
      <c r="AC3" s="36" t="s">
        <v>27</v>
      </c>
      <c r="AI3" s="37"/>
      <c r="AK3" s="36" t="s">
        <v>7</v>
      </c>
      <c r="AQ3" s="37"/>
      <c r="AS3" s="33"/>
      <c r="AT3" s="33"/>
      <c r="AU3" s="33"/>
      <c r="AV3" s="38"/>
      <c r="AW3" s="33"/>
      <c r="AX3" s="33"/>
      <c r="AY3" s="38"/>
      <c r="AZ3" s="33"/>
    </row>
    <row r="4" spans="1:52" ht="14" x14ac:dyDescent="0.2">
      <c r="A4" s="34" t="s">
        <v>2</v>
      </c>
      <c r="B4" s="35"/>
      <c r="D4" s="34" t="s">
        <v>2</v>
      </c>
      <c r="E4" s="35"/>
      <c r="G4" s="34" t="s">
        <v>2</v>
      </c>
      <c r="H4" s="35"/>
      <c r="J4" s="34" t="s">
        <v>17</v>
      </c>
      <c r="M4" s="35"/>
      <c r="O4" s="34" t="s">
        <v>2</v>
      </c>
      <c r="AA4" s="35"/>
      <c r="AC4" s="36" t="s">
        <v>28</v>
      </c>
      <c r="AI4" s="37"/>
      <c r="AK4" s="36" t="s">
        <v>28</v>
      </c>
      <c r="AQ4" s="37"/>
      <c r="AS4" s="33"/>
      <c r="AT4" s="39"/>
      <c r="AU4" s="40"/>
      <c r="AV4" s="40"/>
      <c r="AW4" s="40"/>
      <c r="AX4" s="40"/>
      <c r="AY4" s="40"/>
      <c r="AZ4" s="40"/>
    </row>
    <row r="5" spans="1:52" ht="14" x14ac:dyDescent="0.2">
      <c r="A5" s="34" t="s">
        <v>28</v>
      </c>
      <c r="B5" s="35"/>
      <c r="D5" s="34" t="s">
        <v>28</v>
      </c>
      <c r="E5" s="35"/>
      <c r="G5" s="34" t="s">
        <v>28</v>
      </c>
      <c r="H5" s="35"/>
      <c r="J5" s="34" t="s">
        <v>28</v>
      </c>
      <c r="M5" s="35"/>
      <c r="O5" s="34" t="s">
        <v>28</v>
      </c>
      <c r="AA5" s="35"/>
      <c r="AC5" s="36"/>
      <c r="AI5" s="37"/>
      <c r="AK5" s="36"/>
      <c r="AQ5" s="37"/>
      <c r="AS5" s="33"/>
      <c r="AT5" s="39"/>
      <c r="AU5" s="40"/>
      <c r="AV5" s="40"/>
      <c r="AW5" s="40"/>
      <c r="AX5" s="40"/>
      <c r="AY5" s="40"/>
      <c r="AZ5" s="40"/>
    </row>
    <row r="6" spans="1:52" ht="14" x14ac:dyDescent="0.2">
      <c r="A6" s="34"/>
      <c r="B6" s="35"/>
      <c r="D6" s="34"/>
      <c r="E6" s="35"/>
      <c r="G6" s="34"/>
      <c r="H6" s="35"/>
      <c r="J6" s="34"/>
      <c r="M6" s="35"/>
      <c r="O6" s="34"/>
      <c r="AA6" s="35"/>
      <c r="AC6" s="36"/>
      <c r="AI6" s="37"/>
      <c r="AK6" s="36"/>
      <c r="AQ6" s="37"/>
      <c r="AS6" s="33"/>
      <c r="AT6" s="39"/>
      <c r="AU6" s="40"/>
      <c r="AV6" s="40"/>
      <c r="AW6" s="40"/>
      <c r="AX6" s="40"/>
      <c r="AY6" s="40"/>
      <c r="AZ6" s="40"/>
    </row>
    <row r="7" spans="1:52" ht="16" customHeight="1" x14ac:dyDescent="0.2">
      <c r="A7" s="41" t="s">
        <v>3</v>
      </c>
      <c r="B7" s="42" t="s">
        <v>9</v>
      </c>
      <c r="D7" s="43" t="s">
        <v>162</v>
      </c>
      <c r="E7" s="44" t="s">
        <v>163</v>
      </c>
      <c r="G7" s="45" t="s">
        <v>8</v>
      </c>
      <c r="H7" s="42" t="s">
        <v>164</v>
      </c>
      <c r="J7" s="45" t="s">
        <v>11</v>
      </c>
      <c r="K7" s="46" t="s">
        <v>14</v>
      </c>
      <c r="L7" s="8" t="s">
        <v>12</v>
      </c>
      <c r="M7" s="47" t="s">
        <v>13</v>
      </c>
      <c r="O7" s="48"/>
      <c r="P7" s="225" t="s">
        <v>8</v>
      </c>
      <c r="Q7" s="226"/>
      <c r="R7" s="226"/>
      <c r="S7" s="226"/>
      <c r="T7" s="226"/>
      <c r="U7" s="227"/>
      <c r="V7" s="228" t="s">
        <v>164</v>
      </c>
      <c r="W7" s="229"/>
      <c r="X7" s="229"/>
      <c r="Y7" s="229"/>
      <c r="Z7" s="229"/>
      <c r="AA7" s="230"/>
      <c r="AC7" s="49"/>
      <c r="AD7" s="219" t="s">
        <v>11</v>
      </c>
      <c r="AE7" s="220"/>
      <c r="AF7" s="221"/>
      <c r="AG7" s="212" t="s">
        <v>164</v>
      </c>
      <c r="AH7" s="212"/>
      <c r="AI7" s="213"/>
      <c r="AK7" s="54"/>
      <c r="AL7" s="219" t="s">
        <v>11</v>
      </c>
      <c r="AM7" s="220"/>
      <c r="AN7" s="221"/>
      <c r="AO7" s="212" t="s">
        <v>164</v>
      </c>
      <c r="AP7" s="212"/>
      <c r="AQ7" s="213"/>
      <c r="AS7" s="33"/>
      <c r="AT7" s="39"/>
      <c r="AU7" s="40"/>
      <c r="AV7" s="40"/>
      <c r="AW7" s="40"/>
      <c r="AX7" s="40"/>
      <c r="AY7" s="40"/>
      <c r="AZ7" s="40"/>
    </row>
    <row r="8" spans="1:52" ht="14" x14ac:dyDescent="0.2">
      <c r="A8" s="55">
        <v>3.3</v>
      </c>
      <c r="B8" s="56">
        <v>7.51</v>
      </c>
      <c r="D8" s="55">
        <v>5.55</v>
      </c>
      <c r="E8" s="56">
        <v>7</v>
      </c>
      <c r="G8" s="55">
        <v>1.7916666699999999</v>
      </c>
      <c r="H8" s="56">
        <v>1.08</v>
      </c>
      <c r="J8" s="55">
        <v>1.55</v>
      </c>
      <c r="K8" s="38">
        <v>1.6842109999999999</v>
      </c>
      <c r="L8" s="38">
        <v>1.7777777779999999</v>
      </c>
      <c r="M8" s="56">
        <v>1.428571429</v>
      </c>
      <c r="O8" s="57" t="s">
        <v>19</v>
      </c>
      <c r="P8" s="58">
        <v>1.35</v>
      </c>
      <c r="Q8" s="40">
        <v>1.65</v>
      </c>
      <c r="R8" s="40">
        <v>1.7</v>
      </c>
      <c r="S8" s="40"/>
      <c r="T8" s="40"/>
      <c r="U8" s="59"/>
      <c r="V8" s="60">
        <v>1.1000000000000001</v>
      </c>
      <c r="W8" s="40">
        <v>1.1499999999999999</v>
      </c>
      <c r="X8" s="40">
        <v>0.7</v>
      </c>
      <c r="Y8" s="40"/>
      <c r="Z8" s="40"/>
      <c r="AA8" s="59"/>
      <c r="AC8" s="1" t="s">
        <v>21</v>
      </c>
      <c r="AD8" s="12">
        <v>1.3511241300000001</v>
      </c>
      <c r="AE8" s="61">
        <v>0.70614379999999999</v>
      </c>
      <c r="AF8" s="62">
        <v>0.94273207000000003</v>
      </c>
      <c r="AG8" s="12">
        <v>1.5445741099999999</v>
      </c>
      <c r="AH8" s="61">
        <v>1.3727487300000001</v>
      </c>
      <c r="AI8" s="62">
        <v>1.27033146</v>
      </c>
      <c r="AK8" s="2" t="s">
        <v>35</v>
      </c>
      <c r="AL8" s="55">
        <v>0.81818199999999996</v>
      </c>
      <c r="AM8" s="38">
        <v>0.6</v>
      </c>
      <c r="AN8" s="56">
        <v>1.3636360000000001</v>
      </c>
      <c r="AO8" s="55">
        <v>0.5625</v>
      </c>
      <c r="AP8" s="38">
        <v>1.25</v>
      </c>
      <c r="AQ8" s="63">
        <v>0.66666700000000001</v>
      </c>
      <c r="AS8" s="33"/>
      <c r="AT8" s="39"/>
      <c r="AU8" s="40"/>
      <c r="AV8" s="40"/>
      <c r="AW8" s="40"/>
      <c r="AX8" s="40"/>
      <c r="AY8" s="40"/>
      <c r="AZ8" s="40"/>
    </row>
    <row r="9" spans="1:52" ht="14" x14ac:dyDescent="0.2">
      <c r="A9" s="55">
        <v>26.3</v>
      </c>
      <c r="B9" s="56">
        <v>0</v>
      </c>
      <c r="D9" s="55">
        <v>5.79</v>
      </c>
      <c r="E9" s="56">
        <v>6.45</v>
      </c>
      <c r="G9" s="55">
        <v>1.84</v>
      </c>
      <c r="H9" s="56">
        <v>0.82608696000000004</v>
      </c>
      <c r="J9" s="55">
        <v>1.35</v>
      </c>
      <c r="K9" s="38">
        <v>1.7272730000000001</v>
      </c>
      <c r="L9" s="38">
        <v>1.3913040000000001</v>
      </c>
      <c r="M9" s="56">
        <v>1.2941180000000001</v>
      </c>
      <c r="O9" s="9" t="s">
        <v>40</v>
      </c>
      <c r="P9" s="64">
        <v>1.36842</v>
      </c>
      <c r="Q9" s="65">
        <v>1.3478300000000001</v>
      </c>
      <c r="R9" s="65">
        <v>1.6087</v>
      </c>
      <c r="S9" s="65">
        <v>1.23529</v>
      </c>
      <c r="T9" s="65">
        <v>1.2</v>
      </c>
      <c r="U9" s="66">
        <v>1.5</v>
      </c>
      <c r="V9" s="67">
        <v>0.10526000000000001</v>
      </c>
      <c r="W9" s="65">
        <v>0.86363999999999996</v>
      </c>
      <c r="X9" s="65">
        <v>1.0625</v>
      </c>
      <c r="Y9" s="65">
        <v>0.71428999999999998</v>
      </c>
      <c r="Z9" s="65">
        <v>1.0625</v>
      </c>
      <c r="AA9" s="66">
        <v>0.66666999999999998</v>
      </c>
      <c r="AC9" s="2" t="s">
        <v>22</v>
      </c>
      <c r="AD9" s="68">
        <v>0.92232177999999998</v>
      </c>
      <c r="AE9" s="38">
        <v>0.99161412000000004</v>
      </c>
      <c r="AF9" s="63">
        <v>1.0860641</v>
      </c>
      <c r="AG9" s="68">
        <v>0.69851931</v>
      </c>
      <c r="AH9" s="38">
        <v>0.76992799999999995</v>
      </c>
      <c r="AI9" s="63">
        <v>0.79979027999999996</v>
      </c>
      <c r="AJ9" s="33"/>
      <c r="AK9" s="2" t="s">
        <v>21</v>
      </c>
      <c r="AL9" s="55">
        <v>1.2941176000000001</v>
      </c>
      <c r="AM9" s="38">
        <v>1.4210529999999999</v>
      </c>
      <c r="AN9" s="56">
        <v>1.4666669999999999</v>
      </c>
      <c r="AO9" s="55">
        <v>1.375</v>
      </c>
      <c r="AP9" s="38">
        <v>1.1176470000000001</v>
      </c>
      <c r="AQ9" s="63">
        <v>1.1578949999999999</v>
      </c>
      <c r="AS9" s="33"/>
      <c r="AT9" s="39"/>
      <c r="AU9" s="40"/>
      <c r="AV9" s="40"/>
      <c r="AW9" s="40"/>
      <c r="AX9" s="40"/>
      <c r="AY9" s="40"/>
      <c r="AZ9" s="40"/>
    </row>
    <row r="10" spans="1:52" ht="14" x14ac:dyDescent="0.2">
      <c r="A10" s="55">
        <v>6.66</v>
      </c>
      <c r="B10" s="56">
        <v>0</v>
      </c>
      <c r="D10" s="55">
        <v>16.57</v>
      </c>
      <c r="E10" s="56">
        <v>6.33</v>
      </c>
      <c r="G10" s="55">
        <v>1.7272727299999999</v>
      </c>
      <c r="H10" s="56">
        <v>0.625</v>
      </c>
      <c r="J10" s="55">
        <v>1.35</v>
      </c>
      <c r="K10" s="38">
        <v>1.571429</v>
      </c>
      <c r="L10" s="38">
        <v>1.4761899999999999</v>
      </c>
      <c r="M10" s="56">
        <v>1.736842</v>
      </c>
      <c r="AC10" s="2" t="s">
        <v>23</v>
      </c>
      <c r="AD10" s="68">
        <v>1.1661204199999999</v>
      </c>
      <c r="AE10" s="38">
        <v>0.97540315</v>
      </c>
      <c r="AF10" s="63">
        <v>0.85847642999999996</v>
      </c>
      <c r="AG10" s="68">
        <v>0.99278301000000002</v>
      </c>
      <c r="AH10" s="38">
        <v>0.74460968000000005</v>
      </c>
      <c r="AI10" s="63">
        <v>0.86371933999999995</v>
      </c>
      <c r="AJ10" s="40"/>
      <c r="AK10" s="2" t="s">
        <v>22</v>
      </c>
      <c r="AL10" s="55">
        <v>0.95833299999999999</v>
      </c>
      <c r="AM10" s="38">
        <v>1.388889</v>
      </c>
      <c r="AN10" s="56">
        <v>1.4</v>
      </c>
      <c r="AO10" s="55">
        <v>0.91666700000000001</v>
      </c>
      <c r="AP10" s="38">
        <v>1</v>
      </c>
      <c r="AQ10" s="63">
        <v>1.2</v>
      </c>
      <c r="AS10" s="33"/>
      <c r="AT10" s="39"/>
      <c r="AU10" s="40"/>
      <c r="AV10" s="40"/>
      <c r="AW10" s="40"/>
      <c r="AX10" s="40"/>
      <c r="AY10" s="40"/>
      <c r="AZ10" s="40"/>
    </row>
    <row r="11" spans="1:52" x14ac:dyDescent="0.15">
      <c r="A11" s="55">
        <v>10.38</v>
      </c>
      <c r="B11" s="56">
        <v>0</v>
      </c>
      <c r="D11" s="55">
        <v>9.3000000000000007</v>
      </c>
      <c r="E11" s="56">
        <v>0</v>
      </c>
      <c r="G11" s="55">
        <v>1.65</v>
      </c>
      <c r="H11" s="56">
        <v>0.33333332999999998</v>
      </c>
      <c r="J11" s="55">
        <v>1.65</v>
      </c>
      <c r="K11" s="38">
        <v>1.8421050000000001</v>
      </c>
      <c r="L11" s="38">
        <v>1.4</v>
      </c>
      <c r="M11" s="56">
        <v>1.7916669999999999</v>
      </c>
      <c r="AC11" s="2" t="s">
        <v>24</v>
      </c>
      <c r="AD11" s="68">
        <v>1.28841191</v>
      </c>
      <c r="AE11" s="38">
        <v>0.87789835000000005</v>
      </c>
      <c r="AF11" s="63">
        <v>0.83368973999999996</v>
      </c>
      <c r="AG11" s="68">
        <v>0.70983487000000001</v>
      </c>
      <c r="AH11" s="38">
        <v>0.45212646000000001</v>
      </c>
      <c r="AI11" s="63">
        <v>0.83770370999999999</v>
      </c>
      <c r="AJ11" s="40"/>
      <c r="AK11" s="2" t="s">
        <v>23</v>
      </c>
      <c r="AL11" s="55">
        <v>1</v>
      </c>
      <c r="AM11" s="38">
        <v>1.0476190000000001</v>
      </c>
      <c r="AN11" s="56">
        <v>0.875</v>
      </c>
      <c r="AO11" s="55">
        <v>1.05</v>
      </c>
      <c r="AP11" s="38">
        <v>0.88235300000000005</v>
      </c>
      <c r="AQ11" s="63">
        <v>0.9</v>
      </c>
    </row>
    <row r="12" spans="1:52" x14ac:dyDescent="0.15">
      <c r="A12" s="55">
        <v>6.63</v>
      </c>
      <c r="B12" s="56">
        <v>0</v>
      </c>
      <c r="D12" s="55">
        <v>4.07</v>
      </c>
      <c r="E12" s="56">
        <v>19.57</v>
      </c>
      <c r="G12" s="18">
        <v>1.5</v>
      </c>
      <c r="H12" s="69">
        <v>0.76470587999999995</v>
      </c>
      <c r="J12" s="18">
        <v>1.823529</v>
      </c>
      <c r="K12" s="70">
        <v>1.68</v>
      </c>
      <c r="L12" s="70">
        <v>1.7826090000000001</v>
      </c>
      <c r="M12" s="69">
        <v>1.85</v>
      </c>
      <c r="AC12" s="3" t="s">
        <v>25</v>
      </c>
      <c r="AD12" s="13">
        <v>1.32164971</v>
      </c>
      <c r="AE12" s="71">
        <v>1.08451699</v>
      </c>
      <c r="AF12" s="72">
        <v>0.59383330000000001</v>
      </c>
      <c r="AG12" s="13">
        <v>0.12082479</v>
      </c>
      <c r="AH12" s="71">
        <v>0.15035567</v>
      </c>
      <c r="AI12" s="72">
        <v>-0.2397804</v>
      </c>
      <c r="AJ12" s="40"/>
      <c r="AK12" s="2" t="s">
        <v>24</v>
      </c>
      <c r="AL12" s="55">
        <v>0.76190500000000005</v>
      </c>
      <c r="AM12" s="38">
        <v>1.545455</v>
      </c>
      <c r="AN12" s="56">
        <v>0.92307700000000004</v>
      </c>
      <c r="AO12" s="55">
        <v>0.47619</v>
      </c>
      <c r="AP12" s="38">
        <v>0.125</v>
      </c>
      <c r="AQ12" s="63">
        <v>0.4</v>
      </c>
    </row>
    <row r="13" spans="1:52" x14ac:dyDescent="0.15">
      <c r="A13" s="55">
        <v>9.9700000000000006</v>
      </c>
      <c r="B13" s="56">
        <v>0</v>
      </c>
      <c r="D13" s="55">
        <v>11.8</v>
      </c>
      <c r="E13" s="56">
        <v>6.07</v>
      </c>
      <c r="J13" s="22"/>
      <c r="K13" s="22"/>
      <c r="L13" s="22"/>
      <c r="M13" s="22"/>
      <c r="AD13" s="39"/>
      <c r="AE13" s="40"/>
      <c r="AF13" s="40"/>
      <c r="AG13" s="40"/>
      <c r="AH13" s="40"/>
      <c r="AI13" s="40"/>
      <c r="AJ13" s="40"/>
      <c r="AK13" s="2" t="s">
        <v>25</v>
      </c>
      <c r="AL13" s="55">
        <v>1.214286</v>
      </c>
      <c r="AM13" s="38">
        <v>0.85714299999999999</v>
      </c>
      <c r="AN13" s="56">
        <v>1.461538</v>
      </c>
      <c r="AO13" s="55">
        <v>0.16666700000000001</v>
      </c>
      <c r="AP13" s="38">
        <v>5.2631999999999998E-2</v>
      </c>
      <c r="AQ13" s="63">
        <v>0.222222</v>
      </c>
    </row>
    <row r="14" spans="1:52" x14ac:dyDescent="0.15">
      <c r="A14" s="55">
        <v>2.69</v>
      </c>
      <c r="B14" s="56">
        <v>0</v>
      </c>
      <c r="D14" s="55">
        <v>2.62</v>
      </c>
      <c r="E14" s="56">
        <v>3.98</v>
      </c>
      <c r="AD14" s="39"/>
      <c r="AE14" s="40"/>
      <c r="AF14" s="40"/>
      <c r="AG14" s="40"/>
      <c r="AH14" s="40"/>
      <c r="AI14" s="40"/>
      <c r="AJ14" s="40"/>
      <c r="AK14" s="3" t="s">
        <v>30</v>
      </c>
      <c r="AL14" s="73">
        <v>0.9</v>
      </c>
      <c r="AM14" s="71">
        <v>1.1052630000000001</v>
      </c>
      <c r="AN14" s="74">
        <v>1</v>
      </c>
      <c r="AO14" s="73">
        <v>0.29411799999999999</v>
      </c>
      <c r="AP14" s="71">
        <v>0.15384600000000001</v>
      </c>
      <c r="AQ14" s="72">
        <v>0.35714299999999999</v>
      </c>
    </row>
    <row r="15" spans="1:52" x14ac:dyDescent="0.15">
      <c r="A15" s="55">
        <v>20.63</v>
      </c>
      <c r="B15" s="56">
        <v>0</v>
      </c>
      <c r="D15" s="55">
        <v>44.67</v>
      </c>
      <c r="E15" s="56">
        <v>0</v>
      </c>
    </row>
    <row r="16" spans="1:52" x14ac:dyDescent="0.15">
      <c r="A16" s="55">
        <v>27.46</v>
      </c>
      <c r="B16" s="56">
        <v>11.45</v>
      </c>
      <c r="D16" s="55">
        <v>3.38</v>
      </c>
      <c r="E16" s="56">
        <v>0</v>
      </c>
    </row>
    <row r="17" spans="1:53" ht="14" x14ac:dyDescent="0.2">
      <c r="A17" s="55">
        <v>5.4</v>
      </c>
      <c r="B17" s="56">
        <v>13.87</v>
      </c>
      <c r="D17" s="55">
        <v>21.83</v>
      </c>
      <c r="E17" s="56">
        <v>2.73</v>
      </c>
      <c r="G17" s="24" t="s">
        <v>10</v>
      </c>
      <c r="H17" s="25"/>
      <c r="J17" s="24" t="s">
        <v>16</v>
      </c>
      <c r="K17" s="27"/>
      <c r="L17" s="27"/>
      <c r="M17" s="25"/>
      <c r="O17" s="24" t="s">
        <v>20</v>
      </c>
      <c r="P17" s="27"/>
      <c r="Q17" s="27"/>
      <c r="R17" s="27"/>
      <c r="S17" s="27"/>
      <c r="T17" s="27"/>
      <c r="U17" s="27"/>
      <c r="V17" s="27"/>
      <c r="W17" s="27"/>
      <c r="X17" s="27"/>
      <c r="Y17" s="27"/>
      <c r="Z17" s="27"/>
      <c r="AA17" s="25"/>
      <c r="AC17" s="28" t="s">
        <v>33</v>
      </c>
      <c r="AD17" s="29"/>
      <c r="AE17" s="31"/>
      <c r="AF17" s="31"/>
      <c r="AG17" s="31"/>
      <c r="AH17" s="31"/>
      <c r="AI17" s="32"/>
      <c r="AK17" s="28" t="s">
        <v>37</v>
      </c>
      <c r="AL17" s="31"/>
      <c r="AM17" s="31"/>
      <c r="AN17" s="31"/>
      <c r="AO17" s="31"/>
      <c r="AP17" s="31"/>
      <c r="AQ17" s="31"/>
      <c r="AR17" s="31"/>
      <c r="AS17" s="32"/>
    </row>
    <row r="18" spans="1:53" ht="14" x14ac:dyDescent="0.2">
      <c r="A18" s="55">
        <v>1.79</v>
      </c>
      <c r="B18" s="56">
        <v>23.26</v>
      </c>
      <c r="D18" s="55">
        <v>2.9</v>
      </c>
      <c r="E18" s="56">
        <v>4.5599999999999996</v>
      </c>
      <c r="G18" s="34" t="s">
        <v>182</v>
      </c>
      <c r="H18" s="35"/>
      <c r="J18" s="34" t="s">
        <v>182</v>
      </c>
      <c r="M18" s="35"/>
      <c r="O18" s="34" t="s">
        <v>183</v>
      </c>
      <c r="AA18" s="35"/>
      <c r="AC18" s="36" t="s">
        <v>34</v>
      </c>
      <c r="AI18" s="37"/>
      <c r="AK18" s="211" t="s">
        <v>182</v>
      </c>
      <c r="AL18" s="33"/>
      <c r="AM18" s="33"/>
      <c r="AN18" s="33"/>
      <c r="AO18" s="33"/>
      <c r="AP18" s="33"/>
      <c r="AQ18" s="33"/>
      <c r="AR18" s="33"/>
      <c r="AS18" s="37"/>
    </row>
    <row r="19" spans="1:53" ht="14" x14ac:dyDescent="0.2">
      <c r="A19" s="55">
        <v>13.85</v>
      </c>
      <c r="B19" s="56">
        <v>0</v>
      </c>
      <c r="D19" s="55">
        <v>2.08</v>
      </c>
      <c r="E19" s="56">
        <v>6.41</v>
      </c>
      <c r="G19" s="34" t="s">
        <v>2</v>
      </c>
      <c r="H19" s="35"/>
      <c r="J19" s="34" t="s">
        <v>17</v>
      </c>
      <c r="M19" s="35"/>
      <c r="O19" s="34" t="s">
        <v>2</v>
      </c>
      <c r="AA19" s="35"/>
      <c r="AC19" s="76" t="s">
        <v>28</v>
      </c>
      <c r="AD19" s="77"/>
      <c r="AE19" s="77"/>
      <c r="AF19" s="77"/>
      <c r="AG19" s="77"/>
      <c r="AH19" s="77"/>
      <c r="AI19" s="78"/>
      <c r="AK19" s="75" t="s">
        <v>28</v>
      </c>
      <c r="AL19" s="33"/>
      <c r="AM19" s="38"/>
      <c r="AN19" s="33"/>
      <c r="AO19" s="33"/>
      <c r="AP19" s="33"/>
      <c r="AQ19" s="38"/>
      <c r="AR19" s="33"/>
      <c r="AS19" s="37"/>
    </row>
    <row r="20" spans="1:53" ht="14" x14ac:dyDescent="0.2">
      <c r="A20" s="55">
        <v>2.1800000000000002</v>
      </c>
      <c r="B20" s="56">
        <v>0</v>
      </c>
      <c r="D20" s="55">
        <v>3.91</v>
      </c>
      <c r="E20" s="56">
        <v>8.9700000000000006</v>
      </c>
      <c r="G20" s="34" t="s">
        <v>28</v>
      </c>
      <c r="H20" s="35"/>
      <c r="J20" s="34" t="s">
        <v>28</v>
      </c>
      <c r="M20" s="35"/>
      <c r="O20" s="34" t="s">
        <v>28</v>
      </c>
      <c r="AA20" s="35"/>
      <c r="AC20" s="79"/>
      <c r="AD20" s="214" t="s">
        <v>11</v>
      </c>
      <c r="AE20" s="215"/>
      <c r="AF20" s="216"/>
      <c r="AG20" s="217" t="s">
        <v>164</v>
      </c>
      <c r="AH20" s="217"/>
      <c r="AI20" s="218"/>
      <c r="AK20" s="7"/>
      <c r="AL20" s="220" t="s">
        <v>11</v>
      </c>
      <c r="AM20" s="220"/>
      <c r="AN20" s="220"/>
      <c r="AO20" s="221"/>
      <c r="AP20" s="222" t="s">
        <v>38</v>
      </c>
      <c r="AQ20" s="223"/>
      <c r="AR20" s="223"/>
      <c r="AS20" s="224"/>
      <c r="AT20" s="33"/>
      <c r="AU20" s="33"/>
      <c r="AV20" s="33"/>
      <c r="AW20" s="33"/>
      <c r="AX20" s="33"/>
      <c r="AY20" s="33"/>
      <c r="AZ20" s="33"/>
      <c r="BA20" s="33"/>
    </row>
    <row r="21" spans="1:53" x14ac:dyDescent="0.15">
      <c r="A21" s="55">
        <v>13.73</v>
      </c>
      <c r="B21" s="56">
        <v>0</v>
      </c>
      <c r="D21" s="55">
        <v>11.71</v>
      </c>
      <c r="E21" s="56">
        <v>0</v>
      </c>
      <c r="G21" s="34"/>
      <c r="H21" s="35"/>
      <c r="J21" s="34"/>
      <c r="M21" s="35"/>
      <c r="O21" s="34"/>
      <c r="AA21" s="35"/>
      <c r="AC21" s="4" t="s">
        <v>29</v>
      </c>
      <c r="AD21" s="38">
        <v>0.95383856</v>
      </c>
      <c r="AE21" s="38">
        <v>1.06640336</v>
      </c>
      <c r="AF21" s="56">
        <v>0.97975807999999998</v>
      </c>
      <c r="AG21" s="55">
        <v>0.91236731999999998</v>
      </c>
      <c r="AH21" s="38">
        <v>0.97042706000000001</v>
      </c>
      <c r="AI21" s="56">
        <v>1.0130831899999999</v>
      </c>
      <c r="AK21" s="5" t="s">
        <v>23</v>
      </c>
      <c r="AL21" s="40">
        <v>1.349718685</v>
      </c>
      <c r="AM21" s="40">
        <v>0.650281</v>
      </c>
      <c r="AN21" s="40">
        <v>0.84856399999999998</v>
      </c>
      <c r="AO21" s="80">
        <v>1.1514359999999999</v>
      </c>
      <c r="AP21" s="81">
        <v>1.340242819</v>
      </c>
      <c r="AQ21" s="40">
        <v>0.96416900000000005</v>
      </c>
      <c r="AR21" s="40">
        <v>0.85117500000000001</v>
      </c>
      <c r="AS21" s="59">
        <v>0.87467399999999995</v>
      </c>
    </row>
    <row r="22" spans="1:53" x14ac:dyDescent="0.15">
      <c r="A22" s="55">
        <v>3.67</v>
      </c>
      <c r="B22" s="56">
        <v>0</v>
      </c>
      <c r="D22" s="55">
        <v>4.47</v>
      </c>
      <c r="E22" s="56">
        <v>0</v>
      </c>
      <c r="G22" s="45" t="s">
        <v>8</v>
      </c>
      <c r="H22" s="42" t="s">
        <v>164</v>
      </c>
      <c r="J22" s="45" t="s">
        <v>11</v>
      </c>
      <c r="K22" s="46" t="s">
        <v>14</v>
      </c>
      <c r="L22" s="8" t="s">
        <v>12</v>
      </c>
      <c r="M22" s="47" t="s">
        <v>13</v>
      </c>
      <c r="O22" s="45"/>
      <c r="P22" s="231" t="s">
        <v>8</v>
      </c>
      <c r="Q22" s="232"/>
      <c r="R22" s="232"/>
      <c r="S22" s="232"/>
      <c r="T22" s="232"/>
      <c r="U22" s="233"/>
      <c r="V22" s="234" t="s">
        <v>164</v>
      </c>
      <c r="W22" s="235"/>
      <c r="X22" s="235"/>
      <c r="Y22" s="235"/>
      <c r="Z22" s="235"/>
      <c r="AA22" s="236"/>
      <c r="AC22" s="5" t="s">
        <v>22</v>
      </c>
      <c r="AD22" s="38">
        <v>1.0813106800000001</v>
      </c>
      <c r="AE22" s="38">
        <v>0.91747573000000004</v>
      </c>
      <c r="AF22" s="56">
        <v>1.0012135900000001</v>
      </c>
      <c r="AG22" s="55">
        <v>0.93713592000000001</v>
      </c>
      <c r="AH22" s="38">
        <v>1.0012135900000001</v>
      </c>
      <c r="AI22" s="56">
        <v>0.90109223000000005</v>
      </c>
      <c r="AK22" s="6" t="s">
        <v>24</v>
      </c>
      <c r="AL22" s="82">
        <v>1.2466839999999999</v>
      </c>
      <c r="AM22" s="82">
        <v>0.75331599999999999</v>
      </c>
      <c r="AN22" s="82">
        <v>1</v>
      </c>
      <c r="AO22" s="83"/>
      <c r="AP22" s="84">
        <v>0.71794899999999995</v>
      </c>
      <c r="AQ22" s="82">
        <v>6.0123999999999997E-2</v>
      </c>
      <c r="AR22" s="82">
        <v>0.136549</v>
      </c>
      <c r="AS22" s="85"/>
    </row>
    <row r="23" spans="1:53" x14ac:dyDescent="0.15">
      <c r="A23" s="55">
        <v>2.1800000000000002</v>
      </c>
      <c r="B23" s="56">
        <v>9.69</v>
      </c>
      <c r="D23" s="55">
        <v>4.63</v>
      </c>
      <c r="E23" s="56">
        <v>0</v>
      </c>
      <c r="G23" s="55">
        <v>0.74276200000000003</v>
      </c>
      <c r="H23" s="56">
        <v>-0.60299999999999998</v>
      </c>
      <c r="J23" s="55">
        <v>1.7991900000000001</v>
      </c>
      <c r="K23" s="38">
        <v>0.62451999999999996</v>
      </c>
      <c r="L23" s="38">
        <v>0.59632200000000002</v>
      </c>
      <c r="M23" s="56">
        <v>0.26267200000000002</v>
      </c>
      <c r="O23" s="1" t="s">
        <v>19</v>
      </c>
      <c r="P23" s="86">
        <v>1.1685890000000001</v>
      </c>
      <c r="Q23" s="40">
        <v>1.0443960000000001</v>
      </c>
      <c r="R23" s="40">
        <v>1.0443960000000001</v>
      </c>
      <c r="S23" s="87">
        <v>0.85615933099999997</v>
      </c>
      <c r="T23" s="40">
        <v>1.1438410000000001</v>
      </c>
      <c r="U23" s="59"/>
      <c r="V23" s="40">
        <v>0.36531400000000003</v>
      </c>
      <c r="W23" s="87">
        <v>0.70606500000000005</v>
      </c>
      <c r="X23" s="87">
        <v>0.72405399999999998</v>
      </c>
      <c r="Y23" s="87">
        <v>0.156872388</v>
      </c>
      <c r="Z23" s="87">
        <v>0.37767400000000001</v>
      </c>
      <c r="AA23" s="59"/>
      <c r="AC23" s="5" t="s">
        <v>24</v>
      </c>
      <c r="AD23" s="38">
        <v>0.98717949000000005</v>
      </c>
      <c r="AE23" s="38">
        <v>0.98717949000000005</v>
      </c>
      <c r="AF23" s="56">
        <v>1.0256410300000001</v>
      </c>
      <c r="AG23" s="55">
        <v>0.91375291000000003</v>
      </c>
      <c r="AH23" s="38">
        <v>0.86752136999999996</v>
      </c>
      <c r="AI23" s="56">
        <v>0.94230769000000003</v>
      </c>
      <c r="AL23" s="39"/>
      <c r="AM23" s="40"/>
      <c r="AN23" s="40"/>
      <c r="AO23" s="40"/>
      <c r="AP23" s="40"/>
      <c r="AQ23" s="40"/>
      <c r="AR23" s="40"/>
    </row>
    <row r="24" spans="1:53" x14ac:dyDescent="0.15">
      <c r="A24" s="55">
        <v>9.32</v>
      </c>
      <c r="B24" s="56">
        <v>0</v>
      </c>
      <c r="D24" s="55">
        <v>17.14</v>
      </c>
      <c r="E24" s="56">
        <v>22.08</v>
      </c>
      <c r="G24" s="55">
        <v>0.94342800000000004</v>
      </c>
      <c r="H24" s="56">
        <v>-0.51912999999999998</v>
      </c>
      <c r="J24" s="55">
        <v>1.84101</v>
      </c>
      <c r="K24" s="38">
        <v>0.66632999999999998</v>
      </c>
      <c r="L24" s="38">
        <v>0.95950299999999999</v>
      </c>
      <c r="M24" s="56">
        <v>1.992056</v>
      </c>
      <c r="O24" s="88" t="s">
        <v>40</v>
      </c>
      <c r="P24" s="64">
        <v>0.243258</v>
      </c>
      <c r="Q24" s="65">
        <v>1.756742</v>
      </c>
      <c r="R24" s="65">
        <v>0.84899777300000001</v>
      </c>
      <c r="S24" s="65">
        <v>1.1510020000000001</v>
      </c>
      <c r="T24" s="65">
        <v>1.3440989999999999</v>
      </c>
      <c r="U24" s="66">
        <v>0.65590099999999996</v>
      </c>
      <c r="V24" s="67">
        <v>0.51718699999999995</v>
      </c>
      <c r="W24" s="65">
        <v>-8.8840000000000002E-2</v>
      </c>
      <c r="X24" s="65">
        <v>0.19510022299999999</v>
      </c>
      <c r="Y24" s="65">
        <v>0.169265</v>
      </c>
      <c r="Z24" s="65">
        <v>0.81490700000000005</v>
      </c>
      <c r="AA24" s="66">
        <v>0.76273299999999999</v>
      </c>
      <c r="AC24" s="5" t="s">
        <v>30</v>
      </c>
      <c r="AD24" s="38">
        <v>1.0147058799999999</v>
      </c>
      <c r="AE24" s="38">
        <v>1.0147058799999999</v>
      </c>
      <c r="AF24" s="56">
        <v>0.97058823999999999</v>
      </c>
      <c r="AG24" s="55">
        <v>0.80213904000000003</v>
      </c>
      <c r="AH24" s="38">
        <v>0.91176471000000003</v>
      </c>
      <c r="AI24" s="56">
        <v>0.83823528999999997</v>
      </c>
      <c r="AL24" s="39"/>
      <c r="AM24" s="40"/>
      <c r="AN24" s="40"/>
      <c r="AO24" s="40"/>
      <c r="AP24" s="40"/>
      <c r="AQ24" s="40"/>
      <c r="AR24" s="40"/>
    </row>
    <row r="25" spans="1:53" x14ac:dyDescent="0.15">
      <c r="A25" s="55">
        <v>4.92</v>
      </c>
      <c r="B25" s="56">
        <v>0</v>
      </c>
      <c r="D25" s="55">
        <v>23.47</v>
      </c>
      <c r="E25" s="56">
        <v>22.31</v>
      </c>
      <c r="G25" s="55">
        <v>7.9866999999999994E-2</v>
      </c>
      <c r="H25" s="56">
        <v>-0.30448999999999998</v>
      </c>
      <c r="J25" s="55">
        <v>0.23386000000000001</v>
      </c>
      <c r="K25" s="38">
        <v>0.24252000000000001</v>
      </c>
      <c r="L25" s="38">
        <v>0.73620600000000003</v>
      </c>
      <c r="M25" s="56">
        <v>2.063034</v>
      </c>
      <c r="AC25" s="5" t="s">
        <v>31</v>
      </c>
      <c r="AD25" s="38">
        <v>1.0761812900000001</v>
      </c>
      <c r="AE25" s="38">
        <v>0.92574734999999997</v>
      </c>
      <c r="AF25" s="56">
        <v>0.99807135999999996</v>
      </c>
      <c r="AG25" s="55">
        <v>0.79845708999999998</v>
      </c>
      <c r="AH25" s="38">
        <v>0.77145611999999997</v>
      </c>
      <c r="AI25" s="56">
        <v>0.81002892999999998</v>
      </c>
      <c r="AL25" s="39"/>
      <c r="AM25" s="40"/>
      <c r="AN25" s="40"/>
      <c r="AO25" s="40"/>
      <c r="AP25" s="40"/>
      <c r="AQ25" s="40"/>
      <c r="AR25" s="40"/>
    </row>
    <row r="26" spans="1:53" x14ac:dyDescent="0.15">
      <c r="A26" s="55">
        <v>2.34</v>
      </c>
      <c r="B26" s="56">
        <v>0</v>
      </c>
      <c r="D26" s="55">
        <v>18.739999999999998</v>
      </c>
      <c r="E26" s="56">
        <v>4.68</v>
      </c>
      <c r="G26" s="55">
        <v>1.0003329999999999</v>
      </c>
      <c r="H26" s="56">
        <v>8.9849999999999999E-3</v>
      </c>
      <c r="J26" s="55">
        <v>0.39544000000000001</v>
      </c>
      <c r="K26" s="38">
        <v>0.59584999999999999</v>
      </c>
      <c r="L26" s="38">
        <v>0.90562100000000001</v>
      </c>
      <c r="M26" s="56">
        <v>1.1745099999999999</v>
      </c>
      <c r="AC26" s="6" t="s">
        <v>32</v>
      </c>
      <c r="AD26" s="70">
        <v>1.096875</v>
      </c>
      <c r="AE26" s="70">
        <v>0.91874999999999996</v>
      </c>
      <c r="AF26" s="69">
        <v>0.984375</v>
      </c>
      <c r="AG26" s="18">
        <v>0.84807692000000001</v>
      </c>
      <c r="AH26" s="70">
        <v>0.65625</v>
      </c>
      <c r="AI26" s="69">
        <v>0.76124999999999998</v>
      </c>
    </row>
    <row r="27" spans="1:53" x14ac:dyDescent="0.15">
      <c r="A27" s="55">
        <v>2.54</v>
      </c>
      <c r="B27" s="56">
        <v>0</v>
      </c>
      <c r="D27" s="55">
        <v>20.71</v>
      </c>
      <c r="E27" s="56">
        <v>0</v>
      </c>
      <c r="G27" s="55">
        <v>0.89351100000000006</v>
      </c>
      <c r="H27" s="56">
        <v>-0.23361000000000001</v>
      </c>
      <c r="J27" s="55">
        <v>1.1603399999999999</v>
      </c>
      <c r="K27" s="38">
        <v>0.74907000000000001</v>
      </c>
      <c r="L27" s="38">
        <v>1.4340729999999999</v>
      </c>
      <c r="M27" s="56">
        <v>2.2645710000000001</v>
      </c>
    </row>
    <row r="28" spans="1:53" ht="14" x14ac:dyDescent="0.2">
      <c r="A28" s="55">
        <v>5.78</v>
      </c>
      <c r="B28" s="56">
        <v>0</v>
      </c>
      <c r="D28" s="55">
        <v>4.51</v>
      </c>
      <c r="E28" s="56">
        <v>1.81</v>
      </c>
      <c r="G28" s="18">
        <v>2.3401000000000001</v>
      </c>
      <c r="H28" s="69">
        <v>-0.46855000000000002</v>
      </c>
      <c r="J28" s="18">
        <v>0.57016</v>
      </c>
      <c r="K28" s="70">
        <v>0.69052999999999998</v>
      </c>
      <c r="L28" s="70">
        <v>1.368276</v>
      </c>
      <c r="M28" s="69">
        <v>1.9542349999999999</v>
      </c>
      <c r="Q28" s="33"/>
      <c r="R28" s="33"/>
      <c r="S28" s="33"/>
      <c r="T28" s="33"/>
      <c r="U28" s="33"/>
    </row>
    <row r="29" spans="1:53" ht="14" x14ac:dyDescent="0.2">
      <c r="A29" s="18">
        <v>10.4</v>
      </c>
      <c r="B29" s="69">
        <v>0</v>
      </c>
      <c r="D29" s="55">
        <v>3.19</v>
      </c>
      <c r="E29" s="56">
        <v>0</v>
      </c>
      <c r="Q29" s="33"/>
      <c r="R29" s="33"/>
      <c r="S29" s="33"/>
      <c r="T29" s="39"/>
      <c r="U29" s="33"/>
    </row>
    <row r="30" spans="1:53" ht="14" x14ac:dyDescent="0.2">
      <c r="D30" s="55">
        <v>27.57</v>
      </c>
      <c r="E30" s="56">
        <v>0</v>
      </c>
      <c r="Q30" s="38"/>
      <c r="R30" s="38"/>
      <c r="S30" s="33"/>
      <c r="T30" s="38"/>
      <c r="U30" s="38"/>
    </row>
    <row r="31" spans="1:53" ht="14" x14ac:dyDescent="0.2">
      <c r="D31" s="18">
        <v>2.62</v>
      </c>
      <c r="E31" s="69">
        <v>0</v>
      </c>
      <c r="Q31" s="40"/>
      <c r="R31" s="40"/>
      <c r="S31" s="33"/>
      <c r="T31" s="40"/>
      <c r="U31" s="40"/>
    </row>
    <row r="32" spans="1:53" ht="14" x14ac:dyDescent="0.2">
      <c r="Q32" s="40"/>
      <c r="R32" s="40"/>
      <c r="S32" s="33"/>
      <c r="T32" s="40"/>
      <c r="U32" s="40"/>
    </row>
    <row r="33" spans="17:21" ht="14" x14ac:dyDescent="0.2">
      <c r="Q33" s="40"/>
      <c r="R33" s="40"/>
      <c r="S33" s="33"/>
      <c r="T33" s="40"/>
      <c r="U33" s="40"/>
    </row>
    <row r="34" spans="17:21" ht="14" x14ac:dyDescent="0.2">
      <c r="Q34" s="40"/>
      <c r="R34" s="40"/>
      <c r="S34" s="33"/>
      <c r="T34" s="40"/>
      <c r="U34" s="40"/>
    </row>
    <row r="35" spans="17:21" ht="14" x14ac:dyDescent="0.2">
      <c r="Q35" s="40"/>
      <c r="R35" s="40"/>
      <c r="S35" s="33"/>
      <c r="T35" s="40"/>
      <c r="U35" s="40"/>
    </row>
    <row r="36" spans="17:21" ht="14" x14ac:dyDescent="0.2">
      <c r="Q36" s="33"/>
      <c r="R36" s="33"/>
      <c r="S36" s="33"/>
      <c r="T36" s="40"/>
      <c r="U36" s="40"/>
    </row>
  </sheetData>
  <mergeCells count="12">
    <mergeCell ref="P7:U7"/>
    <mergeCell ref="V7:AA7"/>
    <mergeCell ref="P22:U22"/>
    <mergeCell ref="V22:AA22"/>
    <mergeCell ref="AD7:AF7"/>
    <mergeCell ref="AG7:AI7"/>
    <mergeCell ref="AD20:AF20"/>
    <mergeCell ref="AG20:AI20"/>
    <mergeCell ref="AL7:AN7"/>
    <mergeCell ref="AO7:AQ7"/>
    <mergeCell ref="AL20:AO20"/>
    <mergeCell ref="AP20:AS20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6A575C-F5B3-6B4A-8826-B1BE0CDADAA0}">
  <dimension ref="A2:AF63"/>
  <sheetViews>
    <sheetView topLeftCell="D1" zoomScale="75" workbookViewId="0">
      <selection activeCell="H32" sqref="H32"/>
    </sheetView>
  </sheetViews>
  <sheetFormatPr baseColWidth="10" defaultRowHeight="13" x14ac:dyDescent="0.15"/>
  <cols>
    <col min="1" max="1" width="10.83203125" style="26"/>
    <col min="2" max="2" width="12.1640625" style="26" customWidth="1"/>
    <col min="3" max="3" width="15" style="26" customWidth="1"/>
    <col min="4" max="4" width="23.83203125" style="26" customWidth="1"/>
    <col min="5" max="7" width="10.83203125" style="26"/>
    <col min="8" max="8" width="20.1640625" style="26" customWidth="1"/>
    <col min="9" max="9" width="24.83203125" style="26" customWidth="1"/>
    <col min="10" max="10" width="10.83203125" style="26"/>
    <col min="11" max="11" width="22.1640625" style="26" customWidth="1"/>
    <col min="12" max="16384" width="10.83203125" style="26"/>
  </cols>
  <sheetData>
    <row r="2" spans="1:32" x14ac:dyDescent="0.15">
      <c r="A2" s="28" t="s">
        <v>208</v>
      </c>
      <c r="B2" s="31"/>
      <c r="C2" s="31"/>
      <c r="D2" s="32"/>
      <c r="F2" s="28" t="s">
        <v>209</v>
      </c>
      <c r="G2" s="31"/>
      <c r="H2" s="31"/>
      <c r="I2" s="32"/>
      <c r="K2" s="28" t="s">
        <v>210</v>
      </c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31"/>
      <c r="AF2" s="32"/>
    </row>
    <row r="3" spans="1:32" x14ac:dyDescent="0.15">
      <c r="A3" s="75" t="s">
        <v>27</v>
      </c>
      <c r="D3" s="37"/>
      <c r="F3" s="36" t="s">
        <v>34</v>
      </c>
      <c r="I3" s="37"/>
      <c r="K3" s="36" t="s">
        <v>149</v>
      </c>
      <c r="AF3" s="37"/>
    </row>
    <row r="4" spans="1:32" x14ac:dyDescent="0.15">
      <c r="A4" s="36" t="s">
        <v>2</v>
      </c>
      <c r="D4" s="37"/>
      <c r="F4" s="36" t="s">
        <v>2</v>
      </c>
      <c r="I4" s="37"/>
      <c r="K4" s="36" t="s">
        <v>28</v>
      </c>
      <c r="AF4" s="37"/>
    </row>
    <row r="5" spans="1:32" ht="14" thickBot="1" x14ac:dyDescent="0.2">
      <c r="A5" s="75" t="s">
        <v>28</v>
      </c>
      <c r="D5" s="37"/>
      <c r="F5" s="75" t="s">
        <v>28</v>
      </c>
      <c r="I5" s="37"/>
      <c r="K5" s="36"/>
      <c r="AF5" s="37"/>
    </row>
    <row r="6" spans="1:32" ht="14" x14ac:dyDescent="0.15">
      <c r="A6" s="36"/>
      <c r="D6" s="37"/>
      <c r="F6" s="36"/>
      <c r="I6" s="37"/>
      <c r="K6" s="179" t="s">
        <v>8</v>
      </c>
      <c r="L6" s="180" t="s">
        <v>29</v>
      </c>
      <c r="M6" s="180" t="s">
        <v>22</v>
      </c>
      <c r="N6" s="180" t="s">
        <v>24</v>
      </c>
      <c r="O6" s="180" t="s">
        <v>30</v>
      </c>
      <c r="P6" s="180" t="s">
        <v>31</v>
      </c>
      <c r="Q6" s="180" t="s">
        <v>32</v>
      </c>
      <c r="R6" s="180" t="s">
        <v>132</v>
      </c>
      <c r="S6" s="180" t="s">
        <v>133</v>
      </c>
      <c r="T6" s="180" t="s">
        <v>134</v>
      </c>
      <c r="U6" s="142" t="s">
        <v>135</v>
      </c>
      <c r="V6" s="142" t="s">
        <v>136</v>
      </c>
      <c r="W6" s="142" t="s">
        <v>137</v>
      </c>
      <c r="X6" s="142" t="s">
        <v>138</v>
      </c>
      <c r="Y6" s="142" t="s">
        <v>139</v>
      </c>
      <c r="Z6" s="142" t="s">
        <v>140</v>
      </c>
      <c r="AA6" s="142" t="s">
        <v>141</v>
      </c>
      <c r="AB6" s="142" t="s">
        <v>142</v>
      </c>
      <c r="AC6" s="142" t="s">
        <v>143</v>
      </c>
      <c r="AD6" s="142" t="s">
        <v>144</v>
      </c>
      <c r="AE6" s="142" t="s">
        <v>145</v>
      </c>
      <c r="AF6" s="181" t="s">
        <v>146</v>
      </c>
    </row>
    <row r="7" spans="1:32" ht="14" customHeight="1" x14ac:dyDescent="0.15">
      <c r="A7" s="7" t="s">
        <v>8</v>
      </c>
      <c r="B7" s="175" t="s">
        <v>164</v>
      </c>
      <c r="C7" s="11" t="s">
        <v>160</v>
      </c>
      <c r="D7" s="7" t="s">
        <v>168</v>
      </c>
      <c r="E7" s="22"/>
      <c r="F7" s="7" t="s">
        <v>8</v>
      </c>
      <c r="G7" s="175" t="s">
        <v>164</v>
      </c>
      <c r="H7" s="176" t="s">
        <v>169</v>
      </c>
      <c r="I7" s="7" t="s">
        <v>170</v>
      </c>
      <c r="K7" s="182" t="s">
        <v>150</v>
      </c>
      <c r="L7" s="154"/>
      <c r="M7" s="154"/>
      <c r="N7" s="154"/>
      <c r="O7" s="154"/>
      <c r="P7" s="154"/>
      <c r="Q7" s="154"/>
      <c r="R7" s="154"/>
      <c r="S7" s="154"/>
      <c r="T7" s="154"/>
      <c r="U7" s="154"/>
      <c r="V7" s="154"/>
      <c r="W7" s="154"/>
      <c r="X7" s="154"/>
      <c r="Y7" s="183">
        <v>0.75</v>
      </c>
      <c r="Z7" s="154"/>
      <c r="AA7" s="154"/>
      <c r="AB7" s="183">
        <v>0.5</v>
      </c>
      <c r="AC7" s="183">
        <v>0.25</v>
      </c>
      <c r="AD7" s="154"/>
      <c r="AE7" s="154"/>
      <c r="AF7" s="184">
        <v>0</v>
      </c>
    </row>
    <row r="8" spans="1:32" ht="14" x14ac:dyDescent="0.15">
      <c r="A8" s="147">
        <v>1.0107821400000001</v>
      </c>
      <c r="B8" s="147">
        <v>-0.30480190000000001</v>
      </c>
      <c r="C8" s="148">
        <v>1.2911212000000001</v>
      </c>
      <c r="D8" s="147">
        <v>-0.1573512</v>
      </c>
      <c r="E8" s="22"/>
      <c r="F8" s="147">
        <v>1.043478261</v>
      </c>
      <c r="G8" s="147">
        <v>0.76086957</v>
      </c>
      <c r="H8" s="147">
        <v>0.97826086999999995</v>
      </c>
      <c r="I8" s="147">
        <v>0.78260869600000005</v>
      </c>
      <c r="K8" s="185" t="s">
        <v>151</v>
      </c>
      <c r="L8" s="203">
        <v>100</v>
      </c>
      <c r="M8" s="203">
        <v>100</v>
      </c>
      <c r="N8" s="203">
        <v>100</v>
      </c>
      <c r="O8" s="203">
        <v>100</v>
      </c>
      <c r="P8" s="203">
        <v>100</v>
      </c>
      <c r="Q8" s="203">
        <v>100</v>
      </c>
      <c r="R8" s="203">
        <v>100</v>
      </c>
      <c r="S8" s="203">
        <v>100</v>
      </c>
      <c r="T8" s="203">
        <v>100</v>
      </c>
      <c r="U8" s="203">
        <v>100</v>
      </c>
      <c r="V8" s="203">
        <v>100</v>
      </c>
      <c r="W8" s="203">
        <v>100</v>
      </c>
      <c r="X8" s="203">
        <v>100</v>
      </c>
      <c r="Y8" s="203">
        <v>90.909090909090907</v>
      </c>
      <c r="Z8" s="203">
        <v>90.909090909090907</v>
      </c>
      <c r="AA8" s="203">
        <v>81.818181818181827</v>
      </c>
      <c r="AB8" s="203">
        <v>36.363636363636367</v>
      </c>
      <c r="AC8" s="203">
        <v>27.27272727272727</v>
      </c>
      <c r="AD8" s="203">
        <v>27.27272727272727</v>
      </c>
      <c r="AE8" s="203">
        <v>0</v>
      </c>
      <c r="AF8" s="204">
        <v>0</v>
      </c>
    </row>
    <row r="9" spans="1:32" ht="14" x14ac:dyDescent="0.15">
      <c r="A9" s="147">
        <v>0.87319950999999996</v>
      </c>
      <c r="B9" s="147">
        <v>-2.8761999999999999E-2</v>
      </c>
      <c r="C9" s="147">
        <v>1.15278679</v>
      </c>
      <c r="D9" s="147">
        <v>0.24972464999999999</v>
      </c>
      <c r="E9" s="22"/>
      <c r="F9" s="147">
        <v>0.97826086999999995</v>
      </c>
      <c r="G9" s="147">
        <v>0.78260870000000005</v>
      </c>
      <c r="H9" s="147">
        <v>1.059782609</v>
      </c>
      <c r="I9" s="147">
        <v>0.81521739100000001</v>
      </c>
      <c r="K9" s="185" t="s">
        <v>155</v>
      </c>
      <c r="L9" s="203">
        <v>100</v>
      </c>
      <c r="M9" s="203">
        <v>100</v>
      </c>
      <c r="N9" s="203">
        <v>100</v>
      </c>
      <c r="O9" s="203">
        <v>100</v>
      </c>
      <c r="P9" s="203">
        <v>100</v>
      </c>
      <c r="Q9" s="203">
        <v>100</v>
      </c>
      <c r="R9" s="203">
        <v>100</v>
      </c>
      <c r="S9" s="203">
        <v>100</v>
      </c>
      <c r="T9" s="203">
        <v>100</v>
      </c>
      <c r="U9" s="203">
        <v>100</v>
      </c>
      <c r="V9" s="203">
        <v>100</v>
      </c>
      <c r="W9" s="203">
        <v>73.333333333333329</v>
      </c>
      <c r="X9" s="203">
        <v>66.666666666666657</v>
      </c>
      <c r="Y9" s="203">
        <v>33.333333333333329</v>
      </c>
      <c r="Z9" s="203">
        <v>26.666666666666668</v>
      </c>
      <c r="AA9" s="203">
        <v>13.333333333333334</v>
      </c>
      <c r="AB9" s="203">
        <v>6.666666666666667</v>
      </c>
      <c r="AC9" s="203">
        <v>0</v>
      </c>
      <c r="AD9" s="203">
        <v>0</v>
      </c>
      <c r="AE9" s="203">
        <v>0</v>
      </c>
      <c r="AF9" s="204">
        <v>0</v>
      </c>
    </row>
    <row r="10" spans="1:32" ht="14" x14ac:dyDescent="0.15">
      <c r="A10" s="152">
        <v>1.1160183400000001</v>
      </c>
      <c r="B10" s="152">
        <v>-4.2899699999999999E-2</v>
      </c>
      <c r="C10" s="152">
        <v>1.2477402900000001</v>
      </c>
      <c r="D10" s="152">
        <v>-2.9499999999999998E-2</v>
      </c>
      <c r="E10" s="22"/>
      <c r="F10" s="152">
        <v>0.97826086999999995</v>
      </c>
      <c r="G10" s="152">
        <v>0.70652174000000001</v>
      </c>
      <c r="H10" s="152">
        <v>0.91304347799999996</v>
      </c>
      <c r="I10" s="152">
        <v>0.65217391300000005</v>
      </c>
      <c r="K10" s="185" t="s">
        <v>155</v>
      </c>
      <c r="L10" s="203">
        <v>100</v>
      </c>
      <c r="M10" s="203">
        <v>100</v>
      </c>
      <c r="N10" s="203">
        <v>100</v>
      </c>
      <c r="O10" s="203">
        <v>100</v>
      </c>
      <c r="P10" s="203">
        <v>100</v>
      </c>
      <c r="Q10" s="203">
        <v>100</v>
      </c>
      <c r="R10" s="203">
        <v>100</v>
      </c>
      <c r="S10" s="203">
        <v>100</v>
      </c>
      <c r="T10" s="203">
        <v>100</v>
      </c>
      <c r="U10" s="203">
        <v>100</v>
      </c>
      <c r="V10" s="203">
        <v>80</v>
      </c>
      <c r="W10" s="203">
        <v>80</v>
      </c>
      <c r="X10" s="203">
        <v>73.333333333333329</v>
      </c>
      <c r="Y10" s="203">
        <v>73.333333333333329</v>
      </c>
      <c r="Z10" s="203">
        <v>60</v>
      </c>
      <c r="AA10" s="203">
        <v>60</v>
      </c>
      <c r="AB10" s="203">
        <v>20</v>
      </c>
      <c r="AC10" s="203">
        <v>20</v>
      </c>
      <c r="AD10" s="203">
        <v>6.666666666666667</v>
      </c>
      <c r="AE10" s="203">
        <v>0</v>
      </c>
      <c r="AF10" s="204">
        <v>0</v>
      </c>
    </row>
    <row r="11" spans="1:32" ht="14" x14ac:dyDescent="0.15">
      <c r="K11" s="185" t="s">
        <v>154</v>
      </c>
      <c r="L11" s="203">
        <v>100</v>
      </c>
      <c r="M11" s="203">
        <v>100</v>
      </c>
      <c r="N11" s="203">
        <v>100</v>
      </c>
      <c r="O11" s="203">
        <v>100</v>
      </c>
      <c r="P11" s="203">
        <v>100</v>
      </c>
      <c r="Q11" s="203">
        <v>100</v>
      </c>
      <c r="R11" s="203">
        <v>100</v>
      </c>
      <c r="S11" s="203">
        <v>100</v>
      </c>
      <c r="T11" s="203">
        <v>100</v>
      </c>
      <c r="U11" s="203">
        <v>100</v>
      </c>
      <c r="V11" s="203">
        <v>92.857142857142861</v>
      </c>
      <c r="W11" s="203">
        <v>92.857142857142861</v>
      </c>
      <c r="X11" s="203">
        <v>92.857142857142861</v>
      </c>
      <c r="Y11" s="203">
        <v>85.714285714285708</v>
      </c>
      <c r="Z11" s="203">
        <v>78.571428571428569</v>
      </c>
      <c r="AA11" s="203">
        <v>78.571428571428569</v>
      </c>
      <c r="AB11" s="203">
        <v>50</v>
      </c>
      <c r="AC11" s="203">
        <v>42.857142857142854</v>
      </c>
      <c r="AD11" s="203">
        <v>7.1428571428571423</v>
      </c>
      <c r="AE11" s="203">
        <v>0</v>
      </c>
      <c r="AF11" s="204">
        <v>0</v>
      </c>
    </row>
    <row r="12" spans="1:32" ht="14" x14ac:dyDescent="0.15">
      <c r="K12" s="185" t="s">
        <v>153</v>
      </c>
      <c r="L12" s="203">
        <v>100</v>
      </c>
      <c r="M12" s="203">
        <v>100</v>
      </c>
      <c r="N12" s="203">
        <v>100</v>
      </c>
      <c r="O12" s="203">
        <v>100</v>
      </c>
      <c r="P12" s="203">
        <v>100</v>
      </c>
      <c r="Q12" s="203">
        <v>100</v>
      </c>
      <c r="R12" s="203">
        <v>100</v>
      </c>
      <c r="S12" s="203">
        <v>100</v>
      </c>
      <c r="T12" s="203">
        <v>100</v>
      </c>
      <c r="U12" s="203">
        <v>100</v>
      </c>
      <c r="V12" s="203">
        <v>100</v>
      </c>
      <c r="W12" s="203">
        <v>100</v>
      </c>
      <c r="X12" s="203">
        <v>100</v>
      </c>
      <c r="Y12" s="203">
        <v>100</v>
      </c>
      <c r="Z12" s="203">
        <v>92.307692307692307</v>
      </c>
      <c r="AA12" s="203">
        <v>92.307692307692307</v>
      </c>
      <c r="AB12" s="203">
        <v>76.923076923076934</v>
      </c>
      <c r="AC12" s="203">
        <v>69.230769230769226</v>
      </c>
      <c r="AD12" s="203">
        <v>61.53846153846154</v>
      </c>
      <c r="AE12" s="203">
        <v>15.384615384615385</v>
      </c>
      <c r="AF12" s="204">
        <v>0</v>
      </c>
    </row>
    <row r="13" spans="1:32" ht="14" x14ac:dyDescent="0.15">
      <c r="K13" s="185" t="s">
        <v>152</v>
      </c>
      <c r="L13" s="203">
        <v>100</v>
      </c>
      <c r="M13" s="203">
        <v>100</v>
      </c>
      <c r="N13" s="203">
        <v>100</v>
      </c>
      <c r="O13" s="203">
        <v>100</v>
      </c>
      <c r="P13" s="203">
        <v>100</v>
      </c>
      <c r="Q13" s="203">
        <v>100</v>
      </c>
      <c r="R13" s="203">
        <v>100</v>
      </c>
      <c r="S13" s="203">
        <v>100</v>
      </c>
      <c r="T13" s="203">
        <v>100</v>
      </c>
      <c r="U13" s="203">
        <v>100</v>
      </c>
      <c r="V13" s="203">
        <v>100</v>
      </c>
      <c r="W13" s="203">
        <v>100</v>
      </c>
      <c r="X13" s="203">
        <v>100</v>
      </c>
      <c r="Y13" s="203">
        <v>91.666666666666657</v>
      </c>
      <c r="Z13" s="203">
        <v>83.333333333333343</v>
      </c>
      <c r="AA13" s="203">
        <v>75</v>
      </c>
      <c r="AB13" s="203">
        <v>41.666666666666671</v>
      </c>
      <c r="AC13" s="203">
        <v>33.333333333333329</v>
      </c>
      <c r="AD13" s="203">
        <v>8.3333333333333321</v>
      </c>
      <c r="AE13" s="203">
        <v>0</v>
      </c>
      <c r="AF13" s="204">
        <v>0</v>
      </c>
    </row>
    <row r="14" spans="1:32" ht="14" x14ac:dyDescent="0.15">
      <c r="K14" s="185" t="s">
        <v>152</v>
      </c>
      <c r="L14" s="203">
        <v>100</v>
      </c>
      <c r="M14" s="203">
        <v>100</v>
      </c>
      <c r="N14" s="203">
        <v>100</v>
      </c>
      <c r="O14" s="203">
        <v>100</v>
      </c>
      <c r="P14" s="203">
        <v>100</v>
      </c>
      <c r="Q14" s="203">
        <v>100</v>
      </c>
      <c r="R14" s="203">
        <v>100</v>
      </c>
      <c r="S14" s="203">
        <v>100</v>
      </c>
      <c r="T14" s="203">
        <v>100</v>
      </c>
      <c r="U14" s="203">
        <v>100</v>
      </c>
      <c r="V14" s="203">
        <v>66.666666666666657</v>
      </c>
      <c r="W14" s="203">
        <v>66.666666666666657</v>
      </c>
      <c r="X14" s="203">
        <v>66.666666666666657</v>
      </c>
      <c r="Y14" s="203">
        <v>33.333333333333329</v>
      </c>
      <c r="Z14" s="203">
        <v>25</v>
      </c>
      <c r="AA14" s="203">
        <v>25</v>
      </c>
      <c r="AB14" s="203">
        <v>16.666666666666664</v>
      </c>
      <c r="AC14" s="203">
        <v>0</v>
      </c>
      <c r="AD14" s="203">
        <v>0</v>
      </c>
      <c r="AE14" s="203">
        <v>0</v>
      </c>
      <c r="AF14" s="204">
        <v>0</v>
      </c>
    </row>
    <row r="15" spans="1:32" ht="14" x14ac:dyDescent="0.15">
      <c r="K15" s="185" t="s">
        <v>151</v>
      </c>
      <c r="L15" s="203">
        <v>100</v>
      </c>
      <c r="M15" s="203">
        <v>100</v>
      </c>
      <c r="N15" s="203">
        <v>100</v>
      </c>
      <c r="O15" s="203">
        <v>100</v>
      </c>
      <c r="P15" s="203">
        <v>100</v>
      </c>
      <c r="Q15" s="203">
        <v>100</v>
      </c>
      <c r="R15" s="203">
        <v>90.909090909090907</v>
      </c>
      <c r="S15" s="203">
        <v>90.909090909090907</v>
      </c>
      <c r="T15" s="203">
        <v>90.909090909090907</v>
      </c>
      <c r="U15" s="203">
        <v>90.909090909090907</v>
      </c>
      <c r="V15" s="203">
        <v>63.636363636363633</v>
      </c>
      <c r="W15" s="203">
        <v>63.636363636363633</v>
      </c>
      <c r="X15" s="203">
        <v>63.636363636363633</v>
      </c>
      <c r="Y15" s="203">
        <v>36.363636363636367</v>
      </c>
      <c r="Z15" s="203">
        <v>36.363636363636367</v>
      </c>
      <c r="AA15" s="203">
        <v>36.363636363636367</v>
      </c>
      <c r="AB15" s="203">
        <v>9.0909090909090917</v>
      </c>
      <c r="AC15" s="203">
        <v>9.0909090909090917</v>
      </c>
      <c r="AD15" s="203">
        <v>0</v>
      </c>
      <c r="AE15" s="203">
        <v>0</v>
      </c>
      <c r="AF15" s="204">
        <v>0</v>
      </c>
    </row>
    <row r="16" spans="1:32" ht="14" x14ac:dyDescent="0.15">
      <c r="K16" s="185" t="s">
        <v>151</v>
      </c>
      <c r="L16" s="203">
        <v>100</v>
      </c>
      <c r="M16" s="203">
        <v>100</v>
      </c>
      <c r="N16" s="203">
        <v>100</v>
      </c>
      <c r="O16" s="203">
        <v>100</v>
      </c>
      <c r="P16" s="203">
        <v>100</v>
      </c>
      <c r="Q16" s="203">
        <v>100</v>
      </c>
      <c r="R16" s="203">
        <v>100</v>
      </c>
      <c r="S16" s="203">
        <v>100</v>
      </c>
      <c r="T16" s="203">
        <v>100</v>
      </c>
      <c r="U16" s="203">
        <v>100</v>
      </c>
      <c r="V16" s="203">
        <v>72.727272727272734</v>
      </c>
      <c r="W16" s="203">
        <v>63.636363636363633</v>
      </c>
      <c r="X16" s="203">
        <v>63.636363636363633</v>
      </c>
      <c r="Y16" s="203">
        <v>0</v>
      </c>
      <c r="Z16" s="203">
        <v>0</v>
      </c>
      <c r="AA16" s="203">
        <v>0</v>
      </c>
      <c r="AB16" s="203">
        <v>0</v>
      </c>
      <c r="AC16" s="203">
        <v>0</v>
      </c>
      <c r="AD16" s="203">
        <v>0</v>
      </c>
      <c r="AE16" s="203">
        <v>0</v>
      </c>
      <c r="AF16" s="204">
        <v>0</v>
      </c>
    </row>
    <row r="17" spans="11:32" ht="14" x14ac:dyDescent="0.15">
      <c r="K17" s="205" t="s">
        <v>147</v>
      </c>
      <c r="L17" s="206">
        <f t="shared" ref="L17:AF17" si="0">AVERAGE(L8:L16)</f>
        <v>100</v>
      </c>
      <c r="M17" s="206">
        <f t="shared" si="0"/>
        <v>100</v>
      </c>
      <c r="N17" s="206">
        <f t="shared" si="0"/>
        <v>100</v>
      </c>
      <c r="O17" s="206">
        <f t="shared" si="0"/>
        <v>100</v>
      </c>
      <c r="P17" s="206">
        <f t="shared" si="0"/>
        <v>100</v>
      </c>
      <c r="Q17" s="206">
        <f t="shared" si="0"/>
        <v>100</v>
      </c>
      <c r="R17" s="206">
        <f t="shared" si="0"/>
        <v>98.98989898989899</v>
      </c>
      <c r="S17" s="206">
        <f t="shared" si="0"/>
        <v>98.98989898989899</v>
      </c>
      <c r="T17" s="206">
        <f t="shared" si="0"/>
        <v>98.98989898989899</v>
      </c>
      <c r="U17" s="206">
        <f t="shared" si="0"/>
        <v>98.98989898989899</v>
      </c>
      <c r="V17" s="206">
        <f t="shared" si="0"/>
        <v>86.209716209716206</v>
      </c>
      <c r="W17" s="206">
        <f t="shared" si="0"/>
        <v>82.236652236652219</v>
      </c>
      <c r="X17" s="206">
        <f t="shared" si="0"/>
        <v>80.755170755170752</v>
      </c>
      <c r="Y17" s="206">
        <f t="shared" si="0"/>
        <v>60.517075517075504</v>
      </c>
      <c r="Z17" s="206">
        <f t="shared" si="0"/>
        <v>54.7946497946498</v>
      </c>
      <c r="AA17" s="206">
        <f t="shared" si="0"/>
        <v>51.377141377141385</v>
      </c>
      <c r="AB17" s="206">
        <f t="shared" si="0"/>
        <v>28.597513597513601</v>
      </c>
      <c r="AC17" s="206">
        <f t="shared" si="0"/>
        <v>22.420542420542418</v>
      </c>
      <c r="AD17" s="206">
        <f t="shared" si="0"/>
        <v>12.328227328227328</v>
      </c>
      <c r="AE17" s="206">
        <f t="shared" si="0"/>
        <v>1.7094017094017095</v>
      </c>
      <c r="AF17" s="207">
        <f t="shared" si="0"/>
        <v>0</v>
      </c>
    </row>
    <row r="18" spans="11:32" ht="14" x14ac:dyDescent="0.15">
      <c r="K18" s="208" t="s">
        <v>148</v>
      </c>
      <c r="L18" s="209">
        <f t="shared" ref="L18:AF18" si="1">STDEV(L8:L16)/SQRT(COUNT(L8:L16))</f>
        <v>0</v>
      </c>
      <c r="M18" s="209">
        <f t="shared" si="1"/>
        <v>0</v>
      </c>
      <c r="N18" s="209">
        <f t="shared" si="1"/>
        <v>0</v>
      </c>
      <c r="O18" s="209">
        <f t="shared" si="1"/>
        <v>0</v>
      </c>
      <c r="P18" s="209">
        <f t="shared" si="1"/>
        <v>0</v>
      </c>
      <c r="Q18" s="209">
        <f t="shared" si="1"/>
        <v>0</v>
      </c>
      <c r="R18" s="209">
        <f t="shared" si="1"/>
        <v>1.0101010101010104</v>
      </c>
      <c r="S18" s="209">
        <f t="shared" si="1"/>
        <v>1.0101010101010104</v>
      </c>
      <c r="T18" s="209">
        <f t="shared" si="1"/>
        <v>1.0101010101010104</v>
      </c>
      <c r="U18" s="209">
        <f t="shared" si="1"/>
        <v>1.0101010101010104</v>
      </c>
      <c r="V18" s="209">
        <f t="shared" si="1"/>
        <v>5.1595379296296047</v>
      </c>
      <c r="W18" s="209">
        <f t="shared" si="1"/>
        <v>5.3723081317587136</v>
      </c>
      <c r="X18" s="209">
        <f t="shared" si="1"/>
        <v>5.6466690853822561</v>
      </c>
      <c r="Y18" s="209">
        <f t="shared" si="1"/>
        <v>11.770753274381034</v>
      </c>
      <c r="Z18" s="209">
        <f t="shared" si="1"/>
        <v>11.266610605704683</v>
      </c>
      <c r="AA18" s="209">
        <f t="shared" si="1"/>
        <v>11.169147886989208</v>
      </c>
      <c r="AB18" s="209">
        <f t="shared" si="1"/>
        <v>8.2664748958713385</v>
      </c>
      <c r="AC18" s="209">
        <f t="shared" si="1"/>
        <v>7.8555226436762489</v>
      </c>
      <c r="AD18" s="209">
        <f t="shared" si="1"/>
        <v>6.7985154598442437</v>
      </c>
      <c r="AE18" s="209">
        <f t="shared" si="1"/>
        <v>1.7094017094017095</v>
      </c>
      <c r="AF18" s="210">
        <f t="shared" si="1"/>
        <v>0</v>
      </c>
    </row>
    <row r="19" spans="11:32" x14ac:dyDescent="0.15">
      <c r="K19" s="186"/>
    </row>
    <row r="20" spans="11:32" ht="14" thickBot="1" x14ac:dyDescent="0.2">
      <c r="K20" s="187"/>
      <c r="AF20" s="37"/>
    </row>
    <row r="21" spans="11:32" ht="14" x14ac:dyDescent="0.15">
      <c r="K21" s="179" t="s">
        <v>160</v>
      </c>
      <c r="L21" s="180" t="s">
        <v>29</v>
      </c>
      <c r="M21" s="180" t="s">
        <v>22</v>
      </c>
      <c r="N21" s="180" t="s">
        <v>24</v>
      </c>
      <c r="O21" s="180" t="s">
        <v>30</v>
      </c>
      <c r="P21" s="180" t="s">
        <v>31</v>
      </c>
      <c r="Q21" s="180" t="s">
        <v>32</v>
      </c>
      <c r="R21" s="180" t="s">
        <v>132</v>
      </c>
      <c r="S21" s="180" t="s">
        <v>133</v>
      </c>
      <c r="T21" s="180" t="s">
        <v>134</v>
      </c>
      <c r="U21" s="142" t="s">
        <v>135</v>
      </c>
      <c r="V21" s="142" t="s">
        <v>136</v>
      </c>
      <c r="W21" s="142" t="s">
        <v>137</v>
      </c>
      <c r="X21" s="142" t="s">
        <v>138</v>
      </c>
      <c r="Y21" s="142" t="s">
        <v>139</v>
      </c>
      <c r="Z21" s="142" t="s">
        <v>140</v>
      </c>
      <c r="AA21" s="142" t="s">
        <v>141</v>
      </c>
      <c r="AB21" s="142" t="s">
        <v>142</v>
      </c>
      <c r="AC21" s="142" t="s">
        <v>143</v>
      </c>
      <c r="AD21" s="142" t="s">
        <v>144</v>
      </c>
      <c r="AE21" s="142" t="s">
        <v>145</v>
      </c>
      <c r="AF21" s="181" t="s">
        <v>146</v>
      </c>
    </row>
    <row r="22" spans="11:32" ht="12" customHeight="1" x14ac:dyDescent="0.15">
      <c r="K22" s="182" t="s">
        <v>150</v>
      </c>
      <c r="L22" s="188"/>
      <c r="M22" s="188"/>
      <c r="N22" s="188"/>
      <c r="O22" s="188"/>
      <c r="P22" s="188"/>
      <c r="Q22" s="188"/>
      <c r="R22" s="188"/>
      <c r="S22" s="188"/>
      <c r="T22" s="188"/>
      <c r="U22" s="188"/>
      <c r="V22" s="188"/>
      <c r="W22" s="188"/>
      <c r="X22" s="183">
        <v>0.75</v>
      </c>
      <c r="Y22" s="183">
        <v>0.5</v>
      </c>
      <c r="Z22" s="188"/>
      <c r="AA22" s="188"/>
      <c r="AB22" s="183">
        <v>0.25</v>
      </c>
      <c r="AC22" s="188"/>
      <c r="AD22" s="188"/>
      <c r="AE22" s="183">
        <v>0</v>
      </c>
      <c r="AF22" s="189"/>
    </row>
    <row r="23" spans="11:32" ht="14" x14ac:dyDescent="0.15">
      <c r="K23" s="185" t="s">
        <v>152</v>
      </c>
      <c r="L23" s="203">
        <v>100</v>
      </c>
      <c r="M23" s="203">
        <v>100</v>
      </c>
      <c r="N23" s="203">
        <v>100</v>
      </c>
      <c r="O23" s="203">
        <v>100</v>
      </c>
      <c r="P23" s="203">
        <v>100</v>
      </c>
      <c r="Q23" s="203">
        <v>100</v>
      </c>
      <c r="R23" s="203">
        <v>100</v>
      </c>
      <c r="S23" s="203">
        <v>100</v>
      </c>
      <c r="T23" s="203">
        <v>100</v>
      </c>
      <c r="U23" s="203">
        <v>100</v>
      </c>
      <c r="V23" s="203">
        <v>66.666666666666657</v>
      </c>
      <c r="W23" s="203">
        <v>50</v>
      </c>
      <c r="X23" s="203">
        <v>50</v>
      </c>
      <c r="Y23" s="203">
        <v>33.333333333333329</v>
      </c>
      <c r="Z23" s="203">
        <v>16.666666666666664</v>
      </c>
      <c r="AA23" s="203">
        <v>16.666666666666664</v>
      </c>
      <c r="AB23" s="203">
        <v>0</v>
      </c>
      <c r="AC23" s="203">
        <v>0</v>
      </c>
      <c r="AD23" s="203">
        <v>0</v>
      </c>
      <c r="AE23" s="203">
        <v>0</v>
      </c>
      <c r="AF23" s="204">
        <v>0</v>
      </c>
    </row>
    <row r="24" spans="11:32" ht="14" x14ac:dyDescent="0.15">
      <c r="K24" s="185" t="s">
        <v>155</v>
      </c>
      <c r="L24" s="203">
        <v>100</v>
      </c>
      <c r="M24" s="203">
        <v>100</v>
      </c>
      <c r="N24" s="203">
        <v>100</v>
      </c>
      <c r="O24" s="203">
        <v>100</v>
      </c>
      <c r="P24" s="203">
        <v>100</v>
      </c>
      <c r="Q24" s="203">
        <v>100</v>
      </c>
      <c r="R24" s="203">
        <v>100</v>
      </c>
      <c r="S24" s="203">
        <v>100</v>
      </c>
      <c r="T24" s="203">
        <v>100</v>
      </c>
      <c r="U24" s="203">
        <v>100</v>
      </c>
      <c r="V24" s="203">
        <v>100</v>
      </c>
      <c r="W24" s="203">
        <v>86.666666666666671</v>
      </c>
      <c r="X24" s="203">
        <v>80</v>
      </c>
      <c r="Y24" s="203">
        <v>40</v>
      </c>
      <c r="Z24" s="203">
        <v>33.333333333333329</v>
      </c>
      <c r="AA24" s="203">
        <v>33.333333333333329</v>
      </c>
      <c r="AB24" s="203">
        <v>6.666666666666667</v>
      </c>
      <c r="AC24" s="203">
        <v>0</v>
      </c>
      <c r="AD24" s="203">
        <v>0</v>
      </c>
      <c r="AE24" s="203">
        <v>0</v>
      </c>
      <c r="AF24" s="204">
        <v>0</v>
      </c>
    </row>
    <row r="25" spans="11:32" ht="14" x14ac:dyDescent="0.15">
      <c r="K25" s="185" t="s">
        <v>154</v>
      </c>
      <c r="L25" s="203">
        <v>100</v>
      </c>
      <c r="M25" s="203">
        <v>100</v>
      </c>
      <c r="N25" s="203">
        <v>100</v>
      </c>
      <c r="O25" s="203">
        <v>100</v>
      </c>
      <c r="P25" s="203">
        <v>100</v>
      </c>
      <c r="Q25" s="203">
        <v>92.857142857142861</v>
      </c>
      <c r="R25" s="203">
        <v>92.857142857142861</v>
      </c>
      <c r="S25" s="203">
        <v>92.857142857142861</v>
      </c>
      <c r="T25" s="203">
        <v>92.857142857142861</v>
      </c>
      <c r="U25" s="203">
        <v>92.857142857142861</v>
      </c>
      <c r="V25" s="203">
        <v>92.857142857142861</v>
      </c>
      <c r="W25" s="203">
        <v>92.857142857142861</v>
      </c>
      <c r="X25" s="203">
        <v>85.714285714285708</v>
      </c>
      <c r="Y25" s="203">
        <v>50</v>
      </c>
      <c r="Z25" s="203">
        <v>35.714285714285715</v>
      </c>
      <c r="AA25" s="203">
        <v>28.571428571428569</v>
      </c>
      <c r="AB25" s="203">
        <v>14.285714285714285</v>
      </c>
      <c r="AC25" s="203">
        <v>0</v>
      </c>
      <c r="AD25" s="203">
        <v>0</v>
      </c>
      <c r="AE25" s="203">
        <v>0</v>
      </c>
      <c r="AF25" s="204">
        <v>0</v>
      </c>
    </row>
    <row r="26" spans="11:32" ht="14" x14ac:dyDescent="0.15">
      <c r="K26" s="185" t="s">
        <v>156</v>
      </c>
      <c r="L26" s="203">
        <v>100</v>
      </c>
      <c r="M26" s="203">
        <v>100</v>
      </c>
      <c r="N26" s="203">
        <v>100</v>
      </c>
      <c r="O26" s="203">
        <v>100</v>
      </c>
      <c r="P26" s="203">
        <v>100</v>
      </c>
      <c r="Q26" s="203">
        <v>100</v>
      </c>
      <c r="R26" s="203">
        <v>100</v>
      </c>
      <c r="S26" s="203">
        <v>100</v>
      </c>
      <c r="T26" s="203">
        <v>100</v>
      </c>
      <c r="U26" s="203">
        <v>100</v>
      </c>
      <c r="V26" s="203">
        <v>93.75</v>
      </c>
      <c r="W26" s="203">
        <v>75</v>
      </c>
      <c r="X26" s="203">
        <v>68.75</v>
      </c>
      <c r="Y26" s="203">
        <v>43.75</v>
      </c>
      <c r="Z26" s="203">
        <v>43.75</v>
      </c>
      <c r="AA26" s="203">
        <v>43.75</v>
      </c>
      <c r="AB26" s="203">
        <v>18.75</v>
      </c>
      <c r="AC26" s="203">
        <v>18.75</v>
      </c>
      <c r="AD26" s="203">
        <v>12.5</v>
      </c>
      <c r="AE26" s="203">
        <v>0</v>
      </c>
      <c r="AF26" s="204">
        <v>0</v>
      </c>
    </row>
    <row r="27" spans="11:32" ht="14" x14ac:dyDescent="0.15">
      <c r="K27" s="185" t="s">
        <v>154</v>
      </c>
      <c r="L27" s="203">
        <v>100</v>
      </c>
      <c r="M27" s="203">
        <v>100</v>
      </c>
      <c r="N27" s="203">
        <v>100</v>
      </c>
      <c r="O27" s="203">
        <v>100</v>
      </c>
      <c r="P27" s="203">
        <v>100</v>
      </c>
      <c r="Q27" s="203">
        <v>100</v>
      </c>
      <c r="R27" s="203">
        <v>100</v>
      </c>
      <c r="S27" s="203">
        <v>92.857142857142861</v>
      </c>
      <c r="T27" s="203">
        <v>92.857142857142861</v>
      </c>
      <c r="U27" s="203">
        <v>92.857142857142861</v>
      </c>
      <c r="V27" s="203">
        <v>92.857142857142861</v>
      </c>
      <c r="W27" s="203">
        <v>92.857142857142861</v>
      </c>
      <c r="X27" s="203">
        <v>85.714285714285708</v>
      </c>
      <c r="Y27" s="203">
        <v>64.285714285714292</v>
      </c>
      <c r="Z27" s="203">
        <v>57.142857142857139</v>
      </c>
      <c r="AA27" s="203">
        <v>50</v>
      </c>
      <c r="AB27" s="203">
        <v>28.571428571428569</v>
      </c>
      <c r="AC27" s="203">
        <v>21.428571428571427</v>
      </c>
      <c r="AD27" s="203">
        <v>14.285714285714285</v>
      </c>
      <c r="AE27" s="203">
        <v>0</v>
      </c>
      <c r="AF27" s="204">
        <v>0</v>
      </c>
    </row>
    <row r="28" spans="11:32" ht="14" x14ac:dyDescent="0.15">
      <c r="K28" s="185" t="s">
        <v>154</v>
      </c>
      <c r="L28" s="203">
        <v>100</v>
      </c>
      <c r="M28" s="203">
        <v>100</v>
      </c>
      <c r="N28" s="203">
        <v>100</v>
      </c>
      <c r="O28" s="203">
        <v>100</v>
      </c>
      <c r="P28" s="203">
        <v>100</v>
      </c>
      <c r="Q28" s="203">
        <v>100</v>
      </c>
      <c r="R28" s="203">
        <v>100</v>
      </c>
      <c r="S28" s="203">
        <v>100</v>
      </c>
      <c r="T28" s="203">
        <v>100</v>
      </c>
      <c r="U28" s="203">
        <v>100</v>
      </c>
      <c r="V28" s="203">
        <v>100</v>
      </c>
      <c r="W28" s="203">
        <v>100</v>
      </c>
      <c r="X28" s="203">
        <v>100</v>
      </c>
      <c r="Y28" s="203">
        <v>64.285714285714292</v>
      </c>
      <c r="Z28" s="203">
        <v>57.142857142857139</v>
      </c>
      <c r="AA28" s="203">
        <v>50</v>
      </c>
      <c r="AB28" s="203">
        <v>14.285714285714285</v>
      </c>
      <c r="AC28" s="203">
        <v>7.1428571428571423</v>
      </c>
      <c r="AD28" s="203">
        <v>0</v>
      </c>
      <c r="AE28" s="203">
        <v>0</v>
      </c>
      <c r="AF28" s="204">
        <v>0</v>
      </c>
    </row>
    <row r="29" spans="11:32" ht="14" x14ac:dyDescent="0.15">
      <c r="K29" s="185" t="s">
        <v>153</v>
      </c>
      <c r="L29" s="203">
        <v>100</v>
      </c>
      <c r="M29" s="203">
        <v>100</v>
      </c>
      <c r="N29" s="203">
        <v>100</v>
      </c>
      <c r="O29" s="203">
        <v>100</v>
      </c>
      <c r="P29" s="203">
        <v>92.307692307692307</v>
      </c>
      <c r="Q29" s="203">
        <v>92.307692307692307</v>
      </c>
      <c r="R29" s="203">
        <v>92.307692307692307</v>
      </c>
      <c r="S29" s="203">
        <v>92.307692307692307</v>
      </c>
      <c r="T29" s="203">
        <v>92.307692307692307</v>
      </c>
      <c r="U29" s="203">
        <v>92.307692307692307</v>
      </c>
      <c r="V29" s="203">
        <v>76.923076923076934</v>
      </c>
      <c r="W29" s="203">
        <v>61.53846153846154</v>
      </c>
      <c r="X29" s="203">
        <v>53.846153846153847</v>
      </c>
      <c r="Y29" s="203">
        <v>23.076923076923077</v>
      </c>
      <c r="Z29" s="203">
        <v>7.6923076923076925</v>
      </c>
      <c r="AA29" s="203">
        <v>7.6923076923076925</v>
      </c>
      <c r="AB29" s="203">
        <v>7.6923076923076925</v>
      </c>
      <c r="AC29" s="203">
        <v>7.6923076923076925</v>
      </c>
      <c r="AD29" s="203">
        <v>0</v>
      </c>
      <c r="AE29" s="203">
        <v>0</v>
      </c>
      <c r="AF29" s="204">
        <v>0</v>
      </c>
    </row>
    <row r="30" spans="11:32" ht="14" x14ac:dyDescent="0.15">
      <c r="K30" s="185" t="s">
        <v>155</v>
      </c>
      <c r="L30" s="203">
        <v>100</v>
      </c>
      <c r="M30" s="203">
        <v>100</v>
      </c>
      <c r="N30" s="203">
        <v>100</v>
      </c>
      <c r="O30" s="203">
        <v>100</v>
      </c>
      <c r="P30" s="203">
        <v>100</v>
      </c>
      <c r="Q30" s="203">
        <v>100</v>
      </c>
      <c r="R30" s="203">
        <v>100</v>
      </c>
      <c r="S30" s="203">
        <v>100</v>
      </c>
      <c r="T30" s="203">
        <v>100</v>
      </c>
      <c r="U30" s="203">
        <v>100</v>
      </c>
      <c r="V30" s="203">
        <v>73.333333333333329</v>
      </c>
      <c r="W30" s="203">
        <v>60</v>
      </c>
      <c r="X30" s="203">
        <v>60</v>
      </c>
      <c r="Y30" s="203">
        <v>40</v>
      </c>
      <c r="Z30" s="203">
        <v>33.333333333333329</v>
      </c>
      <c r="AA30" s="203">
        <v>26.666666666666668</v>
      </c>
      <c r="AB30" s="203">
        <v>0</v>
      </c>
      <c r="AC30" s="203">
        <v>0</v>
      </c>
      <c r="AD30" s="203">
        <v>0</v>
      </c>
      <c r="AE30" s="203">
        <v>0</v>
      </c>
      <c r="AF30" s="204">
        <v>0</v>
      </c>
    </row>
    <row r="31" spans="11:32" ht="14" x14ac:dyDescent="0.15">
      <c r="K31" s="185" t="s">
        <v>155</v>
      </c>
      <c r="L31" s="203">
        <v>100</v>
      </c>
      <c r="M31" s="203">
        <v>100</v>
      </c>
      <c r="N31" s="203">
        <v>100</v>
      </c>
      <c r="O31" s="203">
        <v>100</v>
      </c>
      <c r="P31" s="203">
        <v>100</v>
      </c>
      <c r="Q31" s="203">
        <v>100</v>
      </c>
      <c r="R31" s="203">
        <v>100</v>
      </c>
      <c r="S31" s="203">
        <v>100</v>
      </c>
      <c r="T31" s="203">
        <v>100</v>
      </c>
      <c r="U31" s="203">
        <v>100</v>
      </c>
      <c r="V31" s="203">
        <v>100</v>
      </c>
      <c r="W31" s="203">
        <v>100</v>
      </c>
      <c r="X31" s="203">
        <v>93.333333333333329</v>
      </c>
      <c r="Y31" s="203">
        <v>73.333333333333329</v>
      </c>
      <c r="Z31" s="203">
        <v>40</v>
      </c>
      <c r="AA31" s="203">
        <v>26.666666666666668</v>
      </c>
      <c r="AB31" s="203">
        <v>0</v>
      </c>
      <c r="AC31" s="203">
        <v>0</v>
      </c>
      <c r="AD31" s="203">
        <v>0</v>
      </c>
      <c r="AE31" s="203">
        <v>0</v>
      </c>
      <c r="AF31" s="204">
        <v>0</v>
      </c>
    </row>
    <row r="32" spans="11:32" ht="14" x14ac:dyDescent="0.15">
      <c r="K32" s="205" t="s">
        <v>147</v>
      </c>
      <c r="L32" s="206">
        <f t="shared" ref="L32:AF32" si="2">AVERAGE(L23:L31)</f>
        <v>100</v>
      </c>
      <c r="M32" s="206">
        <f t="shared" si="2"/>
        <v>100</v>
      </c>
      <c r="N32" s="206">
        <f t="shared" si="2"/>
        <v>100</v>
      </c>
      <c r="O32" s="206">
        <f t="shared" si="2"/>
        <v>100</v>
      </c>
      <c r="P32" s="206">
        <f t="shared" si="2"/>
        <v>99.145299145299134</v>
      </c>
      <c r="Q32" s="206">
        <f t="shared" si="2"/>
        <v>98.35164835164835</v>
      </c>
      <c r="R32" s="206">
        <f t="shared" si="2"/>
        <v>98.35164835164835</v>
      </c>
      <c r="S32" s="206">
        <f t="shared" si="2"/>
        <v>97.557997557997567</v>
      </c>
      <c r="T32" s="206">
        <f t="shared" si="2"/>
        <v>97.557997557997567</v>
      </c>
      <c r="U32" s="206">
        <f t="shared" si="2"/>
        <v>97.557997557997567</v>
      </c>
      <c r="V32" s="206">
        <f t="shared" si="2"/>
        <v>88.487484737484749</v>
      </c>
      <c r="W32" s="206">
        <f t="shared" si="2"/>
        <v>79.879934879934879</v>
      </c>
      <c r="X32" s="206">
        <f t="shared" si="2"/>
        <v>75.262006512006508</v>
      </c>
      <c r="Y32" s="206">
        <f t="shared" si="2"/>
        <v>48.007224257224252</v>
      </c>
      <c r="Z32" s="206">
        <f t="shared" si="2"/>
        <v>36.086182336182333</v>
      </c>
      <c r="AA32" s="206">
        <f t="shared" si="2"/>
        <v>31.483007733007735</v>
      </c>
      <c r="AB32" s="206">
        <f t="shared" si="2"/>
        <v>10.027981277981276</v>
      </c>
      <c r="AC32" s="206">
        <f t="shared" si="2"/>
        <v>6.1126373626373622</v>
      </c>
      <c r="AD32" s="206">
        <f t="shared" si="2"/>
        <v>2.9761904761904763</v>
      </c>
      <c r="AE32" s="206">
        <f t="shared" si="2"/>
        <v>0</v>
      </c>
      <c r="AF32" s="207">
        <f t="shared" si="2"/>
        <v>0</v>
      </c>
    </row>
    <row r="33" spans="11:32" ht="14" x14ac:dyDescent="0.15">
      <c r="K33" s="208" t="s">
        <v>148</v>
      </c>
      <c r="L33" s="209">
        <f t="shared" ref="L33:AF33" si="3">STDEV(L23:L31)/SQRT(COUNT(L23:L31))</f>
        <v>0</v>
      </c>
      <c r="M33" s="209">
        <f t="shared" si="3"/>
        <v>0</v>
      </c>
      <c r="N33" s="209">
        <f t="shared" si="3"/>
        <v>0</v>
      </c>
      <c r="O33" s="209">
        <f t="shared" si="3"/>
        <v>0</v>
      </c>
      <c r="P33" s="209">
        <f t="shared" si="3"/>
        <v>0.85470085470085477</v>
      </c>
      <c r="Q33" s="209">
        <f t="shared" si="3"/>
        <v>1.0912431582246322</v>
      </c>
      <c r="R33" s="209">
        <f t="shared" si="3"/>
        <v>1.0912431582246322</v>
      </c>
      <c r="S33" s="209">
        <f t="shared" si="3"/>
        <v>1.2221453735755554</v>
      </c>
      <c r="T33" s="209">
        <f t="shared" si="3"/>
        <v>1.2221453735755554</v>
      </c>
      <c r="U33" s="209">
        <f t="shared" si="3"/>
        <v>1.2221453735755554</v>
      </c>
      <c r="V33" s="209">
        <f t="shared" si="3"/>
        <v>4.2541284657445049</v>
      </c>
      <c r="W33" s="209">
        <f t="shared" si="3"/>
        <v>6.2813163772189471</v>
      </c>
      <c r="X33" s="209">
        <f t="shared" si="3"/>
        <v>5.9530953995885598</v>
      </c>
      <c r="Y33" s="209">
        <f t="shared" si="3"/>
        <v>5.4753991002246005</v>
      </c>
      <c r="Z33" s="209">
        <f t="shared" si="3"/>
        <v>5.4765200150416726</v>
      </c>
      <c r="AA33" s="209">
        <f t="shared" si="3"/>
        <v>4.8305361965240214</v>
      </c>
      <c r="AB33" s="209">
        <f t="shared" si="3"/>
        <v>3.2800420504419621</v>
      </c>
      <c r="AC33" s="209">
        <f t="shared" si="3"/>
        <v>2.8496080615532731</v>
      </c>
      <c r="AD33" s="209">
        <f t="shared" si="3"/>
        <v>1.9741814228305952</v>
      </c>
      <c r="AE33" s="209">
        <f t="shared" si="3"/>
        <v>0</v>
      </c>
      <c r="AF33" s="210">
        <f t="shared" si="3"/>
        <v>0</v>
      </c>
    </row>
    <row r="34" spans="11:32" x14ac:dyDescent="0.15">
      <c r="K34" s="36"/>
    </row>
    <row r="35" spans="11:32" ht="14" thickBot="1" x14ac:dyDescent="0.2">
      <c r="K35" s="36"/>
      <c r="AF35" s="37"/>
    </row>
    <row r="36" spans="11:32" ht="15" customHeight="1" x14ac:dyDescent="0.15">
      <c r="K36" s="179" t="s">
        <v>38</v>
      </c>
      <c r="L36" s="180" t="s">
        <v>29</v>
      </c>
      <c r="M36" s="180" t="s">
        <v>22</v>
      </c>
      <c r="N36" s="180" t="s">
        <v>24</v>
      </c>
      <c r="O36" s="180" t="s">
        <v>30</v>
      </c>
      <c r="P36" s="180" t="s">
        <v>31</v>
      </c>
      <c r="Q36" s="180" t="s">
        <v>32</v>
      </c>
      <c r="R36" s="180" t="s">
        <v>132</v>
      </c>
      <c r="S36" s="180" t="s">
        <v>133</v>
      </c>
      <c r="T36" s="180" t="s">
        <v>134</v>
      </c>
      <c r="U36" s="142" t="s">
        <v>135</v>
      </c>
      <c r="V36" s="142" t="s">
        <v>136</v>
      </c>
      <c r="W36" s="142" t="s">
        <v>137</v>
      </c>
      <c r="X36" s="142" t="s">
        <v>138</v>
      </c>
      <c r="Y36" s="142" t="s">
        <v>139</v>
      </c>
      <c r="Z36" s="142" t="s">
        <v>140</v>
      </c>
      <c r="AA36" s="142" t="s">
        <v>141</v>
      </c>
      <c r="AB36" s="142" t="s">
        <v>142</v>
      </c>
      <c r="AC36" s="142" t="s">
        <v>143</v>
      </c>
      <c r="AD36" s="142" t="s">
        <v>144</v>
      </c>
      <c r="AE36" s="142" t="s">
        <v>145</v>
      </c>
      <c r="AF36" s="181" t="s">
        <v>146</v>
      </c>
    </row>
    <row r="37" spans="11:32" ht="15" customHeight="1" x14ac:dyDescent="0.15">
      <c r="K37" s="182" t="s">
        <v>150</v>
      </c>
      <c r="L37" s="188"/>
      <c r="M37" s="188"/>
      <c r="N37" s="188"/>
      <c r="O37" s="188"/>
      <c r="P37" s="188"/>
      <c r="Q37" s="188"/>
      <c r="R37" s="183">
        <v>0.75</v>
      </c>
      <c r="S37" s="188"/>
      <c r="T37" s="183">
        <v>0.5</v>
      </c>
      <c r="U37" s="188"/>
      <c r="V37" s="188"/>
      <c r="W37" s="183">
        <v>0.25</v>
      </c>
      <c r="X37" s="188"/>
      <c r="Y37" s="188"/>
      <c r="Z37" s="188"/>
      <c r="AA37" s="188"/>
      <c r="AB37" s="188"/>
      <c r="AC37" s="188"/>
      <c r="AD37" s="183">
        <v>0</v>
      </c>
      <c r="AE37" s="188"/>
      <c r="AF37" s="189"/>
    </row>
    <row r="38" spans="11:32" ht="14" x14ac:dyDescent="0.15">
      <c r="K38" s="185" t="s">
        <v>151</v>
      </c>
      <c r="L38" s="203">
        <v>100</v>
      </c>
      <c r="M38" s="203">
        <v>100</v>
      </c>
      <c r="N38" s="203">
        <v>100</v>
      </c>
      <c r="O38" s="203">
        <v>100</v>
      </c>
      <c r="P38" s="203">
        <v>100</v>
      </c>
      <c r="Q38" s="203">
        <v>100</v>
      </c>
      <c r="R38" s="203">
        <v>81.818181818181827</v>
      </c>
      <c r="S38" s="203">
        <v>63.636363636363633</v>
      </c>
      <c r="T38" s="203">
        <v>54.54545454545454</v>
      </c>
      <c r="U38" s="203">
        <v>54.54545454545454</v>
      </c>
      <c r="V38" s="203">
        <v>45.454545454545453</v>
      </c>
      <c r="W38" s="203">
        <v>27.27272727272727</v>
      </c>
      <c r="X38" s="203">
        <v>27.27272727272727</v>
      </c>
      <c r="Y38" s="203">
        <v>18.181818181818183</v>
      </c>
      <c r="Z38" s="203">
        <v>0</v>
      </c>
      <c r="AA38" s="203">
        <v>0</v>
      </c>
      <c r="AB38" s="203">
        <v>0</v>
      </c>
      <c r="AC38" s="203">
        <v>0</v>
      </c>
      <c r="AD38" s="203">
        <v>0</v>
      </c>
      <c r="AE38" s="203">
        <v>0</v>
      </c>
      <c r="AF38" s="204">
        <v>0</v>
      </c>
    </row>
    <row r="39" spans="11:32" ht="14" x14ac:dyDescent="0.15">
      <c r="K39" s="185" t="s">
        <v>152</v>
      </c>
      <c r="L39" s="203">
        <v>100</v>
      </c>
      <c r="M39" s="203">
        <v>100</v>
      </c>
      <c r="N39" s="203">
        <v>100</v>
      </c>
      <c r="O39" s="203">
        <v>100</v>
      </c>
      <c r="P39" s="203">
        <v>100</v>
      </c>
      <c r="Q39" s="203">
        <v>100</v>
      </c>
      <c r="R39" s="203">
        <v>91.666666666666657</v>
      </c>
      <c r="S39" s="203">
        <v>83.333333333333343</v>
      </c>
      <c r="T39" s="203">
        <v>58.333333333333336</v>
      </c>
      <c r="U39" s="203">
        <v>25</v>
      </c>
      <c r="V39" s="203">
        <v>16.666666666666664</v>
      </c>
      <c r="W39" s="203">
        <v>16.666666666666664</v>
      </c>
      <c r="X39" s="203">
        <v>16.666666666666664</v>
      </c>
      <c r="Y39" s="203">
        <v>16.666666666666664</v>
      </c>
      <c r="Z39" s="203">
        <v>16.666666666666664</v>
      </c>
      <c r="AA39" s="203">
        <v>16.666666666666664</v>
      </c>
      <c r="AB39" s="203">
        <v>16.666666666666664</v>
      </c>
      <c r="AC39" s="203">
        <v>0</v>
      </c>
      <c r="AD39" s="203">
        <v>0</v>
      </c>
      <c r="AE39" s="203">
        <v>0</v>
      </c>
      <c r="AF39" s="204">
        <v>0</v>
      </c>
    </row>
    <row r="40" spans="11:32" ht="14" x14ac:dyDescent="0.15">
      <c r="K40" s="185" t="s">
        <v>155</v>
      </c>
      <c r="L40" s="203">
        <v>100</v>
      </c>
      <c r="M40" s="203">
        <v>100</v>
      </c>
      <c r="N40" s="203">
        <v>100</v>
      </c>
      <c r="O40" s="203">
        <v>100</v>
      </c>
      <c r="P40" s="203">
        <v>100</v>
      </c>
      <c r="Q40" s="203">
        <v>100</v>
      </c>
      <c r="R40" s="203">
        <v>100</v>
      </c>
      <c r="S40" s="203">
        <v>86.666666666666671</v>
      </c>
      <c r="T40" s="203">
        <v>66.666666666666657</v>
      </c>
      <c r="U40" s="203">
        <v>60</v>
      </c>
      <c r="V40" s="203">
        <v>40</v>
      </c>
      <c r="W40" s="203">
        <v>40</v>
      </c>
      <c r="X40" s="203">
        <v>26.666666666666668</v>
      </c>
      <c r="Y40" s="203">
        <v>20</v>
      </c>
      <c r="Z40" s="203">
        <v>20</v>
      </c>
      <c r="AA40" s="203">
        <v>20</v>
      </c>
      <c r="AB40" s="203">
        <v>0</v>
      </c>
      <c r="AC40" s="203">
        <v>0</v>
      </c>
      <c r="AD40" s="203">
        <v>0</v>
      </c>
      <c r="AE40" s="203">
        <v>0</v>
      </c>
      <c r="AF40" s="204">
        <v>0</v>
      </c>
    </row>
    <row r="41" spans="11:32" ht="14" x14ac:dyDescent="0.15">
      <c r="K41" s="185" t="s">
        <v>152</v>
      </c>
      <c r="L41" s="203">
        <v>100</v>
      </c>
      <c r="M41" s="203">
        <v>100</v>
      </c>
      <c r="N41" s="203">
        <v>100</v>
      </c>
      <c r="O41" s="203">
        <v>100</v>
      </c>
      <c r="P41" s="203">
        <v>100</v>
      </c>
      <c r="Q41" s="203">
        <v>83.333333333333343</v>
      </c>
      <c r="R41" s="203">
        <v>66.666666666666657</v>
      </c>
      <c r="S41" s="203">
        <v>66.666666666666657</v>
      </c>
      <c r="T41" s="203">
        <v>66.666666666666657</v>
      </c>
      <c r="U41" s="203">
        <v>66.666666666666657</v>
      </c>
      <c r="V41" s="203">
        <v>41.666666666666671</v>
      </c>
      <c r="W41" s="203">
        <v>33.333333333333329</v>
      </c>
      <c r="X41" s="203">
        <v>25</v>
      </c>
      <c r="Y41" s="203">
        <v>16.666666666666664</v>
      </c>
      <c r="Z41" s="203">
        <v>16.666666666666664</v>
      </c>
      <c r="AA41" s="203">
        <v>16.666666666666664</v>
      </c>
      <c r="AB41" s="203">
        <v>0</v>
      </c>
      <c r="AC41" s="203">
        <v>0</v>
      </c>
      <c r="AD41" s="203">
        <v>0</v>
      </c>
      <c r="AE41" s="203">
        <v>0</v>
      </c>
      <c r="AF41" s="204">
        <v>0</v>
      </c>
    </row>
    <row r="42" spans="11:32" ht="14" x14ac:dyDescent="0.15">
      <c r="K42" s="185" t="s">
        <v>155</v>
      </c>
      <c r="L42" s="203">
        <v>100</v>
      </c>
      <c r="M42" s="203">
        <v>100</v>
      </c>
      <c r="N42" s="203">
        <v>100</v>
      </c>
      <c r="O42" s="203">
        <v>100</v>
      </c>
      <c r="P42" s="203">
        <v>86.666666666666671</v>
      </c>
      <c r="Q42" s="203">
        <v>73.333333333333329</v>
      </c>
      <c r="R42" s="203">
        <v>66.666666666666657</v>
      </c>
      <c r="S42" s="203">
        <v>40</v>
      </c>
      <c r="T42" s="203">
        <v>26.666666666666668</v>
      </c>
      <c r="U42" s="203">
        <v>26.666666666666668</v>
      </c>
      <c r="V42" s="203">
        <v>26.666666666666668</v>
      </c>
      <c r="W42" s="203">
        <v>26.666666666666668</v>
      </c>
      <c r="X42" s="203">
        <v>20</v>
      </c>
      <c r="Y42" s="203">
        <v>13.333333333333334</v>
      </c>
      <c r="Z42" s="203">
        <v>13.333333333333334</v>
      </c>
      <c r="AA42" s="203">
        <v>13.333333333333334</v>
      </c>
      <c r="AB42" s="203">
        <v>6.666666666666667</v>
      </c>
      <c r="AC42" s="203">
        <v>6.666666666666667</v>
      </c>
      <c r="AD42" s="203">
        <v>0</v>
      </c>
      <c r="AE42" s="203">
        <v>0</v>
      </c>
      <c r="AF42" s="204">
        <v>0</v>
      </c>
    </row>
    <row r="43" spans="11:32" ht="14" x14ac:dyDescent="0.15">
      <c r="K43" s="185" t="s">
        <v>155</v>
      </c>
      <c r="L43" s="203">
        <v>100</v>
      </c>
      <c r="M43" s="203">
        <v>100</v>
      </c>
      <c r="N43" s="203">
        <v>100</v>
      </c>
      <c r="O43" s="203">
        <v>100</v>
      </c>
      <c r="P43" s="203">
        <v>86.666666666666671</v>
      </c>
      <c r="Q43" s="203">
        <v>73.333333333333329</v>
      </c>
      <c r="R43" s="203">
        <v>53.333333333333336</v>
      </c>
      <c r="S43" s="203">
        <v>40</v>
      </c>
      <c r="T43" s="203">
        <v>20</v>
      </c>
      <c r="U43" s="203">
        <v>20</v>
      </c>
      <c r="V43" s="203">
        <v>20</v>
      </c>
      <c r="W43" s="203">
        <v>0</v>
      </c>
      <c r="X43" s="203">
        <v>0</v>
      </c>
      <c r="Y43" s="203">
        <v>0</v>
      </c>
      <c r="Z43" s="203">
        <v>0</v>
      </c>
      <c r="AA43" s="203">
        <v>0</v>
      </c>
      <c r="AB43" s="203">
        <v>0</v>
      </c>
      <c r="AC43" s="203">
        <v>0</v>
      </c>
      <c r="AD43" s="203">
        <v>0</v>
      </c>
      <c r="AE43" s="203">
        <v>0</v>
      </c>
      <c r="AF43" s="204">
        <v>0</v>
      </c>
    </row>
    <row r="44" spans="11:32" ht="14" x14ac:dyDescent="0.15">
      <c r="K44" s="185" t="s">
        <v>154</v>
      </c>
      <c r="L44" s="203">
        <v>100</v>
      </c>
      <c r="M44" s="203">
        <v>100</v>
      </c>
      <c r="N44" s="203">
        <v>100</v>
      </c>
      <c r="O44" s="203">
        <v>100</v>
      </c>
      <c r="P44" s="203">
        <v>78.571428571428569</v>
      </c>
      <c r="Q44" s="203">
        <v>78.571428571428569</v>
      </c>
      <c r="R44" s="203">
        <v>57.142857142857139</v>
      </c>
      <c r="S44" s="203">
        <v>57.142857142857139</v>
      </c>
      <c r="T44" s="203">
        <v>42.857142857142854</v>
      </c>
      <c r="U44" s="203">
        <v>35.714285714285715</v>
      </c>
      <c r="V44" s="203">
        <v>35.714285714285715</v>
      </c>
      <c r="W44" s="203">
        <v>35.714285714285715</v>
      </c>
      <c r="X44" s="203">
        <v>28.571428571428569</v>
      </c>
      <c r="Y44" s="203">
        <v>0</v>
      </c>
      <c r="Z44" s="203">
        <v>0</v>
      </c>
      <c r="AA44" s="203">
        <v>0</v>
      </c>
      <c r="AB44" s="203">
        <v>0</v>
      </c>
      <c r="AC44" s="203">
        <v>0</v>
      </c>
      <c r="AD44" s="203">
        <v>0</v>
      </c>
      <c r="AE44" s="203">
        <v>0</v>
      </c>
      <c r="AF44" s="204">
        <v>0</v>
      </c>
    </row>
    <row r="45" spans="11:32" ht="14" x14ac:dyDescent="0.15">
      <c r="K45" s="185" t="s">
        <v>154</v>
      </c>
      <c r="L45" s="203">
        <v>100</v>
      </c>
      <c r="M45" s="203">
        <v>100</v>
      </c>
      <c r="N45" s="203">
        <v>100</v>
      </c>
      <c r="O45" s="203">
        <v>85.714285714285708</v>
      </c>
      <c r="P45" s="203">
        <v>71.428571428571431</v>
      </c>
      <c r="Q45" s="203">
        <v>64.285714285714292</v>
      </c>
      <c r="R45" s="203">
        <v>57.142857142857139</v>
      </c>
      <c r="S45" s="203">
        <v>42.857142857142854</v>
      </c>
      <c r="T45" s="203">
        <v>35.714285714285715</v>
      </c>
      <c r="U45" s="203">
        <v>21.428571428571427</v>
      </c>
      <c r="V45" s="203">
        <v>21.428571428571427</v>
      </c>
      <c r="W45" s="203">
        <v>14.285714285714285</v>
      </c>
      <c r="X45" s="203">
        <v>14.285714285714285</v>
      </c>
      <c r="Y45" s="203">
        <v>14.285714285714285</v>
      </c>
      <c r="Z45" s="203">
        <v>0</v>
      </c>
      <c r="AA45" s="203">
        <v>0</v>
      </c>
      <c r="AB45" s="203">
        <v>0</v>
      </c>
      <c r="AC45" s="203">
        <v>0</v>
      </c>
      <c r="AD45" s="203">
        <v>0</v>
      </c>
      <c r="AE45" s="203">
        <v>0</v>
      </c>
      <c r="AF45" s="204">
        <v>0</v>
      </c>
    </row>
    <row r="46" spans="11:32" ht="14" x14ac:dyDescent="0.15">
      <c r="K46" s="185" t="s">
        <v>154</v>
      </c>
      <c r="L46" s="203">
        <v>100</v>
      </c>
      <c r="M46" s="203">
        <v>100</v>
      </c>
      <c r="N46" s="203">
        <v>100</v>
      </c>
      <c r="O46" s="203">
        <v>71.428571428571431</v>
      </c>
      <c r="P46" s="203">
        <v>57.142857142857139</v>
      </c>
      <c r="Q46" s="203">
        <v>57.142857142857139</v>
      </c>
      <c r="R46" s="203">
        <v>50</v>
      </c>
      <c r="S46" s="203">
        <v>35.714285714285715</v>
      </c>
      <c r="T46" s="203">
        <v>21.428571428571427</v>
      </c>
      <c r="U46" s="203">
        <v>21.428571428571427</v>
      </c>
      <c r="V46" s="203">
        <v>14.285714285714285</v>
      </c>
      <c r="W46" s="203">
        <v>14.285714285714285</v>
      </c>
      <c r="X46" s="203">
        <v>7.1428571428571423</v>
      </c>
      <c r="Y46" s="203">
        <v>7.1428571428571423</v>
      </c>
      <c r="Z46" s="203">
        <v>7.1428571428571423</v>
      </c>
      <c r="AA46" s="203">
        <v>7.1428571428571423</v>
      </c>
      <c r="AB46" s="203">
        <v>0</v>
      </c>
      <c r="AC46" s="203">
        <v>0</v>
      </c>
      <c r="AD46" s="203">
        <v>0</v>
      </c>
      <c r="AE46" s="203">
        <v>0</v>
      </c>
      <c r="AF46" s="204">
        <v>0</v>
      </c>
    </row>
    <row r="47" spans="11:32" ht="14" x14ac:dyDescent="0.15">
      <c r="K47" s="205" t="s">
        <v>147</v>
      </c>
      <c r="L47" s="206">
        <f t="shared" ref="L47:AF47" si="4">AVERAGE(L38:L46)</f>
        <v>100</v>
      </c>
      <c r="M47" s="206">
        <f t="shared" si="4"/>
        <v>100</v>
      </c>
      <c r="N47" s="206">
        <f t="shared" si="4"/>
        <v>100</v>
      </c>
      <c r="O47" s="206">
        <f t="shared" si="4"/>
        <v>95.238095238095241</v>
      </c>
      <c r="P47" s="206">
        <f t="shared" si="4"/>
        <v>86.719576719576722</v>
      </c>
      <c r="Q47" s="206">
        <f t="shared" si="4"/>
        <v>81.111111111111114</v>
      </c>
      <c r="R47" s="206">
        <f t="shared" si="4"/>
        <v>69.38191438191437</v>
      </c>
      <c r="S47" s="206">
        <f t="shared" si="4"/>
        <v>57.335257335257324</v>
      </c>
      <c r="T47" s="206">
        <f t="shared" si="4"/>
        <v>43.65319865319865</v>
      </c>
      <c r="U47" s="206">
        <f t="shared" si="4"/>
        <v>36.827801827801828</v>
      </c>
      <c r="V47" s="206">
        <f t="shared" si="4"/>
        <v>29.098124098124099</v>
      </c>
      <c r="W47" s="206">
        <f t="shared" si="4"/>
        <v>23.136123136123135</v>
      </c>
      <c r="X47" s="206">
        <f t="shared" si="4"/>
        <v>18.400673400673398</v>
      </c>
      <c r="Y47" s="206">
        <f t="shared" si="4"/>
        <v>11.808561808561807</v>
      </c>
      <c r="Z47" s="206">
        <f t="shared" si="4"/>
        <v>8.2010582010581992</v>
      </c>
      <c r="AA47" s="206">
        <f t="shared" si="4"/>
        <v>8.2010582010581992</v>
      </c>
      <c r="AB47" s="206">
        <f t="shared" si="4"/>
        <v>2.5925925925925926</v>
      </c>
      <c r="AC47" s="206">
        <f t="shared" si="4"/>
        <v>0.74074074074074081</v>
      </c>
      <c r="AD47" s="206">
        <f t="shared" si="4"/>
        <v>0</v>
      </c>
      <c r="AE47" s="206">
        <f t="shared" si="4"/>
        <v>0</v>
      </c>
      <c r="AF47" s="207">
        <f t="shared" si="4"/>
        <v>0</v>
      </c>
    </row>
    <row r="48" spans="11:32" ht="14" x14ac:dyDescent="0.15">
      <c r="K48" s="208" t="s">
        <v>148</v>
      </c>
      <c r="L48" s="209">
        <f t="shared" ref="L48:AF48" si="5">STDEV(L38:L46)/SQRT(COUNT(L38:L46))</f>
        <v>0</v>
      </c>
      <c r="M48" s="209">
        <f t="shared" si="5"/>
        <v>0</v>
      </c>
      <c r="N48" s="209">
        <f t="shared" si="5"/>
        <v>0</v>
      </c>
      <c r="O48" s="209">
        <f t="shared" si="5"/>
        <v>3.3671751485073691</v>
      </c>
      <c r="P48" s="209">
        <f t="shared" si="5"/>
        <v>5.110546925164031</v>
      </c>
      <c r="Q48" s="209">
        <f t="shared" si="5"/>
        <v>5.3493476501520236</v>
      </c>
      <c r="R48" s="209">
        <f t="shared" si="5"/>
        <v>5.9351680711347656</v>
      </c>
      <c r="S48" s="209">
        <f t="shared" si="5"/>
        <v>6.3913485296380443</v>
      </c>
      <c r="T48" s="209">
        <f t="shared" si="5"/>
        <v>6.2349788234470322</v>
      </c>
      <c r="U48" s="209">
        <f t="shared" si="5"/>
        <v>6.172358669161448</v>
      </c>
      <c r="V48" s="209">
        <f t="shared" si="5"/>
        <v>3.9256701098435056</v>
      </c>
      <c r="W48" s="209">
        <f t="shared" si="5"/>
        <v>4.2654187275753666</v>
      </c>
      <c r="X48" s="209">
        <f t="shared" si="5"/>
        <v>3.2953167079832486</v>
      </c>
      <c r="Y48" s="209">
        <f t="shared" si="5"/>
        <v>2.5386859534750053</v>
      </c>
      <c r="Z48" s="209">
        <f t="shared" si="5"/>
        <v>2.8358751856601683</v>
      </c>
      <c r="AA48" s="209">
        <f t="shared" si="5"/>
        <v>2.8358751856601683</v>
      </c>
      <c r="AB48" s="209">
        <f t="shared" si="5"/>
        <v>1.9065981742568516</v>
      </c>
      <c r="AC48" s="209">
        <f t="shared" si="5"/>
        <v>0.74074074074074081</v>
      </c>
      <c r="AD48" s="209">
        <f t="shared" si="5"/>
        <v>0</v>
      </c>
      <c r="AE48" s="209">
        <f t="shared" si="5"/>
        <v>0</v>
      </c>
      <c r="AF48" s="210">
        <f t="shared" si="5"/>
        <v>0</v>
      </c>
    </row>
    <row r="49" spans="11:32" x14ac:dyDescent="0.15">
      <c r="K49" s="190"/>
    </row>
    <row r="50" spans="11:32" ht="14" thickBot="1" x14ac:dyDescent="0.2">
      <c r="K50" s="190"/>
      <c r="L50" s="22"/>
      <c r="M50" s="22"/>
      <c r="N50" s="22"/>
      <c r="O50" s="22"/>
      <c r="P50" s="22"/>
      <c r="Q50" s="22"/>
      <c r="R50" s="22"/>
      <c r="S50" s="22"/>
      <c r="T50" s="22"/>
      <c r="U50" s="22"/>
      <c r="V50" s="22"/>
      <c r="W50" s="22"/>
      <c r="X50" s="22"/>
      <c r="Y50" s="22"/>
      <c r="Z50" s="22"/>
      <c r="AA50" s="22"/>
      <c r="AB50" s="22"/>
      <c r="AC50" s="22"/>
      <c r="AD50" s="22"/>
      <c r="AE50" s="22"/>
      <c r="AF50" s="23"/>
    </row>
    <row r="51" spans="11:32" ht="14" x14ac:dyDescent="0.15">
      <c r="K51" s="191" t="s">
        <v>161</v>
      </c>
      <c r="L51" s="180" t="s">
        <v>29</v>
      </c>
      <c r="M51" s="180" t="s">
        <v>22</v>
      </c>
      <c r="N51" s="180" t="s">
        <v>24</v>
      </c>
      <c r="O51" s="180" t="s">
        <v>30</v>
      </c>
      <c r="P51" s="180" t="s">
        <v>31</v>
      </c>
      <c r="Q51" s="180" t="s">
        <v>32</v>
      </c>
      <c r="R51" s="180" t="s">
        <v>132</v>
      </c>
      <c r="S51" s="180" t="s">
        <v>133</v>
      </c>
      <c r="T51" s="180" t="s">
        <v>134</v>
      </c>
      <c r="U51" s="142" t="s">
        <v>135</v>
      </c>
      <c r="V51" s="142" t="s">
        <v>136</v>
      </c>
      <c r="W51" s="142" t="s">
        <v>137</v>
      </c>
      <c r="X51" s="142" t="s">
        <v>138</v>
      </c>
      <c r="Y51" s="142" t="s">
        <v>139</v>
      </c>
      <c r="Z51" s="142" t="s">
        <v>140</v>
      </c>
      <c r="AA51" s="142" t="s">
        <v>141</v>
      </c>
      <c r="AB51" s="142" t="s">
        <v>142</v>
      </c>
      <c r="AC51" s="142" t="s">
        <v>143</v>
      </c>
      <c r="AD51" s="142" t="s">
        <v>144</v>
      </c>
      <c r="AE51" s="142" t="s">
        <v>145</v>
      </c>
      <c r="AF51" s="181" t="s">
        <v>146</v>
      </c>
    </row>
    <row r="52" spans="11:32" ht="12" customHeight="1" x14ac:dyDescent="0.15">
      <c r="K52" s="182" t="s">
        <v>150</v>
      </c>
      <c r="L52" s="188"/>
      <c r="M52" s="188"/>
      <c r="N52" s="188"/>
      <c r="O52" s="188"/>
      <c r="P52" s="188"/>
      <c r="Q52" s="188"/>
      <c r="R52" s="188"/>
      <c r="S52" s="183">
        <v>0.75</v>
      </c>
      <c r="T52" s="188"/>
      <c r="U52" s="188"/>
      <c r="V52" s="183">
        <v>0.5</v>
      </c>
      <c r="W52" s="188"/>
      <c r="X52" s="188"/>
      <c r="Y52" s="183">
        <v>0.25</v>
      </c>
      <c r="Z52" s="188"/>
      <c r="AA52" s="188"/>
      <c r="AB52" s="188"/>
      <c r="AC52" s="188"/>
      <c r="AD52" s="188"/>
      <c r="AE52" s="188"/>
      <c r="AF52" s="184">
        <v>0</v>
      </c>
    </row>
    <row r="53" spans="11:32" ht="14" x14ac:dyDescent="0.15">
      <c r="K53" s="185" t="s">
        <v>157</v>
      </c>
      <c r="L53" s="203">
        <v>100</v>
      </c>
      <c r="M53" s="203">
        <v>100</v>
      </c>
      <c r="N53" s="203">
        <v>100</v>
      </c>
      <c r="O53" s="203">
        <v>100</v>
      </c>
      <c r="P53" s="203">
        <v>77.777777777777786</v>
      </c>
      <c r="Q53" s="203">
        <v>77.777777777777786</v>
      </c>
      <c r="R53" s="203">
        <v>77.777777777777786</v>
      </c>
      <c r="S53" s="203">
        <v>77.777777777777786</v>
      </c>
      <c r="T53" s="203">
        <v>77.777777777777786</v>
      </c>
      <c r="U53" s="203">
        <v>77.777777777777786</v>
      </c>
      <c r="V53" s="203">
        <v>55.555555555555557</v>
      </c>
      <c r="W53" s="203">
        <v>44.444444444444443</v>
      </c>
      <c r="X53" s="203">
        <v>33.333333333333329</v>
      </c>
      <c r="Y53" s="203">
        <v>11.111111111111111</v>
      </c>
      <c r="Z53" s="203">
        <v>0</v>
      </c>
      <c r="AA53" s="203">
        <v>0</v>
      </c>
      <c r="AB53" s="203">
        <v>0</v>
      </c>
      <c r="AC53" s="203">
        <v>0</v>
      </c>
      <c r="AD53" s="203">
        <v>0</v>
      </c>
      <c r="AE53" s="203">
        <v>0</v>
      </c>
      <c r="AF53" s="204">
        <v>0</v>
      </c>
    </row>
    <row r="54" spans="11:32" ht="14" x14ac:dyDescent="0.15">
      <c r="K54" s="185" t="s">
        <v>151</v>
      </c>
      <c r="L54" s="203">
        <v>100</v>
      </c>
      <c r="M54" s="203">
        <v>100</v>
      </c>
      <c r="N54" s="203">
        <v>100</v>
      </c>
      <c r="O54" s="203">
        <v>100</v>
      </c>
      <c r="P54" s="203">
        <v>100</v>
      </c>
      <c r="Q54" s="203">
        <v>100</v>
      </c>
      <c r="R54" s="203">
        <v>90.909090909090907</v>
      </c>
      <c r="S54" s="203">
        <v>90.909090909090907</v>
      </c>
      <c r="T54" s="203">
        <v>72.727272727272734</v>
      </c>
      <c r="U54" s="203">
        <v>72.727272727272734</v>
      </c>
      <c r="V54" s="203">
        <v>63.636363636363633</v>
      </c>
      <c r="W54" s="203">
        <v>27.27272727272727</v>
      </c>
      <c r="X54" s="203">
        <v>18.181818181818183</v>
      </c>
      <c r="Y54" s="203">
        <v>9.0909090909090917</v>
      </c>
      <c r="Z54" s="203">
        <v>9.0909090909090917</v>
      </c>
      <c r="AA54" s="203">
        <v>9.0909090909090917</v>
      </c>
      <c r="AB54" s="203">
        <v>9.0909090909090917</v>
      </c>
      <c r="AC54" s="203">
        <v>0</v>
      </c>
      <c r="AD54" s="203">
        <v>0</v>
      </c>
      <c r="AE54" s="203">
        <v>0</v>
      </c>
      <c r="AF54" s="204">
        <v>0</v>
      </c>
    </row>
    <row r="55" spans="11:32" ht="14" x14ac:dyDescent="0.15">
      <c r="K55" s="185" t="s">
        <v>157</v>
      </c>
      <c r="L55" s="203">
        <v>100</v>
      </c>
      <c r="M55" s="203">
        <v>100</v>
      </c>
      <c r="N55" s="203">
        <v>100</v>
      </c>
      <c r="O55" s="203">
        <v>100</v>
      </c>
      <c r="P55" s="203">
        <v>100</v>
      </c>
      <c r="Q55" s="203">
        <v>100</v>
      </c>
      <c r="R55" s="203">
        <v>100</v>
      </c>
      <c r="S55" s="203">
        <v>100</v>
      </c>
      <c r="T55" s="203">
        <v>100</v>
      </c>
      <c r="U55" s="203">
        <v>88.888888888888886</v>
      </c>
      <c r="V55" s="203">
        <v>44.444444444444443</v>
      </c>
      <c r="W55" s="203">
        <v>33.333333333333329</v>
      </c>
      <c r="X55" s="203">
        <v>33.333333333333329</v>
      </c>
      <c r="Y55" s="203">
        <v>11.111111111111111</v>
      </c>
      <c r="Z55" s="203">
        <v>11.111111111111111</v>
      </c>
      <c r="AA55" s="203">
        <v>11.111111111111111</v>
      </c>
      <c r="AB55" s="203">
        <v>0</v>
      </c>
      <c r="AC55" s="203">
        <v>0</v>
      </c>
      <c r="AD55" s="203">
        <v>0</v>
      </c>
      <c r="AE55" s="203">
        <v>0</v>
      </c>
      <c r="AF55" s="204">
        <v>0</v>
      </c>
    </row>
    <row r="56" spans="11:32" ht="14" x14ac:dyDescent="0.15">
      <c r="K56" s="185" t="s">
        <v>156</v>
      </c>
      <c r="L56" s="203">
        <v>100</v>
      </c>
      <c r="M56" s="203">
        <v>100</v>
      </c>
      <c r="N56" s="203">
        <v>100</v>
      </c>
      <c r="O56" s="203">
        <v>100</v>
      </c>
      <c r="P56" s="203">
        <v>93.75</v>
      </c>
      <c r="Q56" s="203">
        <v>81.25</v>
      </c>
      <c r="R56" s="203">
        <v>81.25</v>
      </c>
      <c r="S56" s="203">
        <v>68.75</v>
      </c>
      <c r="T56" s="203">
        <v>68.75</v>
      </c>
      <c r="U56" s="203">
        <v>50</v>
      </c>
      <c r="V56" s="203">
        <v>37.5</v>
      </c>
      <c r="W56" s="203">
        <v>18.75</v>
      </c>
      <c r="X56" s="203">
        <v>18.75</v>
      </c>
      <c r="Y56" s="203">
        <v>12.5</v>
      </c>
      <c r="Z56" s="203">
        <v>6.25</v>
      </c>
      <c r="AA56" s="203">
        <v>6.25</v>
      </c>
      <c r="AB56" s="203">
        <v>0</v>
      </c>
      <c r="AC56" s="203">
        <v>0</v>
      </c>
      <c r="AD56" s="203">
        <v>0</v>
      </c>
      <c r="AE56" s="203">
        <v>0</v>
      </c>
      <c r="AF56" s="204">
        <v>0</v>
      </c>
    </row>
    <row r="57" spans="11:32" ht="14" x14ac:dyDescent="0.15">
      <c r="K57" s="185" t="s">
        <v>151</v>
      </c>
      <c r="L57" s="203">
        <v>100</v>
      </c>
      <c r="M57" s="203">
        <v>100</v>
      </c>
      <c r="N57" s="203">
        <v>100</v>
      </c>
      <c r="O57" s="203">
        <v>100</v>
      </c>
      <c r="P57" s="203">
        <v>90.909090909090907</v>
      </c>
      <c r="Q57" s="203">
        <v>90.909090909090907</v>
      </c>
      <c r="R57" s="203">
        <v>90.909090909090907</v>
      </c>
      <c r="S57" s="203">
        <v>81.818181818181827</v>
      </c>
      <c r="T57" s="203">
        <v>72.727272727272734</v>
      </c>
      <c r="U57" s="203">
        <v>63.636363636363633</v>
      </c>
      <c r="V57" s="203">
        <v>54.54545454545454</v>
      </c>
      <c r="W57" s="203">
        <v>45.454545454545453</v>
      </c>
      <c r="X57" s="203">
        <v>45.454545454545453</v>
      </c>
      <c r="Y57" s="203">
        <v>27.27272727272727</v>
      </c>
      <c r="Z57" s="203">
        <v>27.27272727272727</v>
      </c>
      <c r="AA57" s="203">
        <v>27.27272727272727</v>
      </c>
      <c r="AB57" s="203">
        <v>27.27272727272727</v>
      </c>
      <c r="AC57" s="203">
        <v>27.27272727272727</v>
      </c>
      <c r="AD57" s="203">
        <v>27.27272727272727</v>
      </c>
      <c r="AE57" s="203">
        <v>18.181818181818183</v>
      </c>
      <c r="AF57" s="204">
        <v>0</v>
      </c>
    </row>
    <row r="58" spans="11:32" ht="14" x14ac:dyDescent="0.15">
      <c r="K58" s="185" t="s">
        <v>154</v>
      </c>
      <c r="L58" s="203">
        <v>100</v>
      </c>
      <c r="M58" s="203">
        <v>100</v>
      </c>
      <c r="N58" s="203">
        <v>100</v>
      </c>
      <c r="O58" s="203">
        <v>100</v>
      </c>
      <c r="P58" s="203">
        <v>92.857142857142861</v>
      </c>
      <c r="Q58" s="203">
        <v>92.857142857142861</v>
      </c>
      <c r="R58" s="203">
        <v>92.857142857142861</v>
      </c>
      <c r="S58" s="203">
        <v>71.428571428571431</v>
      </c>
      <c r="T58" s="203">
        <v>64.285714285714292</v>
      </c>
      <c r="U58" s="203">
        <v>64.285714285714292</v>
      </c>
      <c r="V58" s="203">
        <v>64.285714285714292</v>
      </c>
      <c r="W58" s="203">
        <v>57.142857142857139</v>
      </c>
      <c r="X58" s="203">
        <v>50</v>
      </c>
      <c r="Y58" s="203">
        <v>35.714285714285715</v>
      </c>
      <c r="Z58" s="203">
        <v>35.714285714285715</v>
      </c>
      <c r="AA58" s="203">
        <v>28.571428571428569</v>
      </c>
      <c r="AB58" s="203">
        <v>14.285714285714285</v>
      </c>
      <c r="AC58" s="203">
        <v>14.285714285714285</v>
      </c>
      <c r="AD58" s="203">
        <v>0</v>
      </c>
      <c r="AE58" s="203">
        <v>0</v>
      </c>
      <c r="AF58" s="204">
        <v>0</v>
      </c>
    </row>
    <row r="59" spans="11:32" ht="14" x14ac:dyDescent="0.15">
      <c r="K59" s="185" t="s">
        <v>153</v>
      </c>
      <c r="L59" s="203">
        <v>100</v>
      </c>
      <c r="M59" s="203">
        <v>100</v>
      </c>
      <c r="N59" s="203">
        <v>100</v>
      </c>
      <c r="O59" s="203">
        <v>84.615384615384613</v>
      </c>
      <c r="P59" s="203">
        <v>84.615384615384613</v>
      </c>
      <c r="Q59" s="203">
        <v>53.846153846153847</v>
      </c>
      <c r="R59" s="203">
        <v>46.153846153846153</v>
      </c>
      <c r="S59" s="203">
        <v>38.461538461538467</v>
      </c>
      <c r="T59" s="203">
        <v>23.076923076923077</v>
      </c>
      <c r="U59" s="203">
        <v>23.076923076923077</v>
      </c>
      <c r="V59" s="203">
        <v>15.384615384615385</v>
      </c>
      <c r="W59" s="203">
        <v>15.384615384615385</v>
      </c>
      <c r="X59" s="203">
        <v>15.384615384615385</v>
      </c>
      <c r="Y59" s="203">
        <v>7.6923076923076925</v>
      </c>
      <c r="Z59" s="203">
        <v>7.6923076923076925</v>
      </c>
      <c r="AA59" s="203">
        <v>7.6923076923076925</v>
      </c>
      <c r="AB59" s="203">
        <v>0</v>
      </c>
      <c r="AC59" s="203">
        <v>0</v>
      </c>
      <c r="AD59" s="203">
        <v>0</v>
      </c>
      <c r="AE59" s="203">
        <v>0</v>
      </c>
      <c r="AF59" s="204">
        <v>0</v>
      </c>
    </row>
    <row r="60" spans="11:32" ht="14" x14ac:dyDescent="0.15">
      <c r="K60" s="185" t="s">
        <v>156</v>
      </c>
      <c r="L60" s="203">
        <v>100</v>
      </c>
      <c r="M60" s="203">
        <v>100</v>
      </c>
      <c r="N60" s="203">
        <v>100</v>
      </c>
      <c r="O60" s="203">
        <v>87.5</v>
      </c>
      <c r="P60" s="203">
        <v>56.25</v>
      </c>
      <c r="Q60" s="203">
        <v>50</v>
      </c>
      <c r="R60" s="203">
        <v>50</v>
      </c>
      <c r="S60" s="203">
        <v>43.75</v>
      </c>
      <c r="T60" s="203">
        <v>43.75</v>
      </c>
      <c r="U60" s="203">
        <v>37.5</v>
      </c>
      <c r="V60" s="203">
        <v>25</v>
      </c>
      <c r="W60" s="203">
        <v>12.5</v>
      </c>
      <c r="X60" s="203">
        <v>12.5</v>
      </c>
      <c r="Y60" s="203">
        <v>6.25</v>
      </c>
      <c r="Z60" s="203">
        <v>0</v>
      </c>
      <c r="AA60" s="203">
        <v>0</v>
      </c>
      <c r="AB60" s="203">
        <v>0</v>
      </c>
      <c r="AC60" s="203">
        <v>0</v>
      </c>
      <c r="AD60" s="203">
        <v>0</v>
      </c>
      <c r="AE60" s="203">
        <v>0</v>
      </c>
      <c r="AF60" s="204">
        <v>0</v>
      </c>
    </row>
    <row r="61" spans="11:32" ht="14" x14ac:dyDescent="0.15">
      <c r="K61" s="185" t="s">
        <v>155</v>
      </c>
      <c r="L61" s="203">
        <v>100</v>
      </c>
      <c r="M61" s="203">
        <v>100</v>
      </c>
      <c r="N61" s="203">
        <v>100</v>
      </c>
      <c r="O61" s="203">
        <v>100</v>
      </c>
      <c r="P61" s="203">
        <v>60</v>
      </c>
      <c r="Q61" s="203">
        <v>60</v>
      </c>
      <c r="R61" s="203">
        <v>60</v>
      </c>
      <c r="S61" s="203">
        <v>46.666666666666664</v>
      </c>
      <c r="T61" s="203">
        <v>33.333333333333329</v>
      </c>
      <c r="U61" s="203">
        <v>33.333333333333329</v>
      </c>
      <c r="V61" s="203">
        <v>26.666666666666668</v>
      </c>
      <c r="W61" s="203">
        <v>26.666666666666668</v>
      </c>
      <c r="X61" s="203">
        <v>26.666666666666668</v>
      </c>
      <c r="Y61" s="203">
        <v>13.333333333333334</v>
      </c>
      <c r="Z61" s="203">
        <v>13.333333333333334</v>
      </c>
      <c r="AA61" s="203">
        <v>6.666666666666667</v>
      </c>
      <c r="AB61" s="203">
        <v>0</v>
      </c>
      <c r="AC61" s="203">
        <v>0</v>
      </c>
      <c r="AD61" s="203">
        <v>0</v>
      </c>
      <c r="AE61" s="203">
        <v>0</v>
      </c>
      <c r="AF61" s="204">
        <v>0</v>
      </c>
    </row>
    <row r="62" spans="11:32" ht="14" x14ac:dyDescent="0.15">
      <c r="K62" s="205" t="s">
        <v>147</v>
      </c>
      <c r="L62" s="206">
        <f t="shared" ref="L62:AF62" si="6">AVERAGE(L53:L61)</f>
        <v>100</v>
      </c>
      <c r="M62" s="206">
        <f t="shared" si="6"/>
        <v>100</v>
      </c>
      <c r="N62" s="206">
        <f t="shared" si="6"/>
        <v>100</v>
      </c>
      <c r="O62" s="206">
        <f t="shared" si="6"/>
        <v>96.901709401709411</v>
      </c>
      <c r="P62" s="206">
        <f t="shared" si="6"/>
        <v>84.017710684377363</v>
      </c>
      <c r="Q62" s="206">
        <f t="shared" si="6"/>
        <v>78.515573932240599</v>
      </c>
      <c r="R62" s="206">
        <f t="shared" si="6"/>
        <v>76.650772067438737</v>
      </c>
      <c r="S62" s="206">
        <f t="shared" si="6"/>
        <v>68.840203006869672</v>
      </c>
      <c r="T62" s="206">
        <f t="shared" si="6"/>
        <v>61.825365992032665</v>
      </c>
      <c r="U62" s="206">
        <f t="shared" si="6"/>
        <v>56.8029193029193</v>
      </c>
      <c r="V62" s="206">
        <f t="shared" si="6"/>
        <v>43.002090502090503</v>
      </c>
      <c r="W62" s="206">
        <f t="shared" si="6"/>
        <v>31.216576633243296</v>
      </c>
      <c r="X62" s="206">
        <f t="shared" si="6"/>
        <v>28.178256928256928</v>
      </c>
      <c r="Y62" s="206">
        <f t="shared" si="6"/>
        <v>14.897309480642813</v>
      </c>
      <c r="Z62" s="206">
        <f t="shared" si="6"/>
        <v>12.273852690519355</v>
      </c>
      <c r="AA62" s="206">
        <f t="shared" si="6"/>
        <v>10.739461156127824</v>
      </c>
      <c r="AB62" s="206">
        <f t="shared" si="6"/>
        <v>5.6277056277056268</v>
      </c>
      <c r="AC62" s="206">
        <f t="shared" si="6"/>
        <v>4.6176046176046173</v>
      </c>
      <c r="AD62" s="206">
        <f t="shared" si="6"/>
        <v>3.0303030303030298</v>
      </c>
      <c r="AE62" s="206">
        <f t="shared" si="6"/>
        <v>2.0202020202020203</v>
      </c>
      <c r="AF62" s="207">
        <f t="shared" si="6"/>
        <v>0</v>
      </c>
    </row>
    <row r="63" spans="11:32" ht="14" x14ac:dyDescent="0.15">
      <c r="K63" s="208" t="s">
        <v>148</v>
      </c>
      <c r="L63" s="209">
        <f>STDEV(L53:L61)/SQRT(COUNT(L53:L61))</f>
        <v>0</v>
      </c>
      <c r="M63" s="209">
        <f t="shared" ref="M63:AF63" si="7">STDEV(M53:M61)/SQRT(COUNT(M53:M61))</f>
        <v>0</v>
      </c>
      <c r="N63" s="209">
        <f t="shared" si="7"/>
        <v>0</v>
      </c>
      <c r="O63" s="209">
        <f t="shared" si="7"/>
        <v>2.0633769140841847</v>
      </c>
      <c r="P63" s="209">
        <f t="shared" si="7"/>
        <v>5.4242273404892538</v>
      </c>
      <c r="Q63" s="209">
        <f t="shared" si="7"/>
        <v>6.5138816943338433</v>
      </c>
      <c r="R63" s="209">
        <f t="shared" si="7"/>
        <v>6.619027290339659</v>
      </c>
      <c r="S63" s="209">
        <f t="shared" si="7"/>
        <v>7.2236417280432947</v>
      </c>
      <c r="T63" s="209">
        <f t="shared" si="7"/>
        <v>8.0307099306854575</v>
      </c>
      <c r="U63" s="209">
        <f t="shared" si="7"/>
        <v>7.3907543952124968</v>
      </c>
      <c r="V63" s="209">
        <f t="shared" si="7"/>
        <v>5.9577263774887141</v>
      </c>
      <c r="W63" s="209">
        <f>STDEV(W53:W61)/SQRT(COUNT(W53:W61))</f>
        <v>5.0648315238221544</v>
      </c>
      <c r="X63" s="209">
        <f t="shared" si="7"/>
        <v>4.4540851522135361</v>
      </c>
      <c r="Y63" s="209">
        <f t="shared" si="7"/>
        <v>3.2993338403228036</v>
      </c>
      <c r="Z63" s="209">
        <f t="shared" si="7"/>
        <v>3.9888699523915148</v>
      </c>
      <c r="AA63" s="209">
        <f t="shared" si="7"/>
        <v>3.4778743318161638</v>
      </c>
      <c r="AB63" s="209">
        <f t="shared" si="7"/>
        <v>3.2177637981208886</v>
      </c>
      <c r="AC63" s="209">
        <f t="shared" si="7"/>
        <v>3.2403335603009551</v>
      </c>
      <c r="AD63" s="209">
        <f t="shared" si="7"/>
        <v>3.0303030303030298</v>
      </c>
      <c r="AE63" s="209">
        <f t="shared" si="7"/>
        <v>2.0202020202020203</v>
      </c>
      <c r="AF63" s="210">
        <f t="shared" si="7"/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6D4F7A-84A0-EC4F-9347-11EFC919BD99}">
  <dimension ref="A1:F26"/>
  <sheetViews>
    <sheetView tabSelected="1" workbookViewId="0">
      <selection activeCell="A35" sqref="A35"/>
    </sheetView>
  </sheetViews>
  <sheetFormatPr baseColWidth="10" defaultRowHeight="16" x14ac:dyDescent="0.2"/>
  <cols>
    <col min="1" max="1" width="64.33203125" customWidth="1"/>
    <col min="3" max="3" width="18" customWidth="1"/>
    <col min="5" max="5" width="22.1640625" customWidth="1"/>
  </cols>
  <sheetData>
    <row r="1" spans="1:6" ht="17" thickBot="1" x14ac:dyDescent="0.25">
      <c r="A1" s="299" t="s">
        <v>211</v>
      </c>
      <c r="B1" s="295" t="s">
        <v>212</v>
      </c>
      <c r="C1" s="296"/>
      <c r="D1" s="295" t="s">
        <v>213</v>
      </c>
      <c r="E1" s="296"/>
    </row>
    <row r="2" spans="1:6" ht="17" thickBot="1" x14ac:dyDescent="0.25">
      <c r="A2" s="285" t="s">
        <v>233</v>
      </c>
      <c r="B2" s="286" t="s">
        <v>214</v>
      </c>
      <c r="C2" s="287" t="s">
        <v>215</v>
      </c>
      <c r="D2" s="287" t="s">
        <v>214</v>
      </c>
      <c r="E2" s="287" t="s">
        <v>215</v>
      </c>
    </row>
    <row r="3" spans="1:6" x14ac:dyDescent="0.2">
      <c r="A3" s="288" t="s">
        <v>45</v>
      </c>
      <c r="B3" s="289" t="s">
        <v>216</v>
      </c>
      <c r="C3" s="290" t="s">
        <v>216</v>
      </c>
      <c r="D3" s="290" t="s">
        <v>216</v>
      </c>
      <c r="E3" s="290" t="s">
        <v>216</v>
      </c>
    </row>
    <row r="4" spans="1:6" x14ac:dyDescent="0.2">
      <c r="A4" s="298" t="s">
        <v>46</v>
      </c>
      <c r="B4" s="289" t="s">
        <v>217</v>
      </c>
      <c r="C4" s="289" t="s">
        <v>216</v>
      </c>
      <c r="D4" s="290" t="s">
        <v>218</v>
      </c>
      <c r="E4" s="289" t="s">
        <v>219</v>
      </c>
      <c r="F4" s="297"/>
    </row>
    <row r="5" spans="1:6" x14ac:dyDescent="0.2">
      <c r="A5" s="288" t="s">
        <v>47</v>
      </c>
      <c r="B5" s="289" t="s">
        <v>216</v>
      </c>
      <c r="C5" s="290" t="s">
        <v>216</v>
      </c>
      <c r="D5" s="290" t="s">
        <v>216</v>
      </c>
      <c r="E5" s="290" t="s">
        <v>216</v>
      </c>
    </row>
    <row r="6" spans="1:6" x14ac:dyDescent="0.2">
      <c r="A6" s="288" t="s">
        <v>48</v>
      </c>
      <c r="B6" s="289" t="s">
        <v>216</v>
      </c>
      <c r="C6" s="290" t="s">
        <v>216</v>
      </c>
      <c r="D6" s="290" t="s">
        <v>216</v>
      </c>
      <c r="E6" s="290" t="s">
        <v>216</v>
      </c>
    </row>
    <row r="7" spans="1:6" x14ac:dyDescent="0.2">
      <c r="A7" s="288" t="s">
        <v>49</v>
      </c>
      <c r="B7" s="289" t="s">
        <v>216</v>
      </c>
      <c r="C7" s="290" t="s">
        <v>216</v>
      </c>
      <c r="D7" s="290" t="s">
        <v>220</v>
      </c>
      <c r="E7" s="290" t="s">
        <v>216</v>
      </c>
    </row>
    <row r="8" spans="1:6" x14ac:dyDescent="0.2">
      <c r="A8" s="288" t="s">
        <v>50</v>
      </c>
      <c r="B8" s="289" t="s">
        <v>216</v>
      </c>
      <c r="C8" s="290" t="s">
        <v>216</v>
      </c>
      <c r="D8" s="290" t="s">
        <v>216</v>
      </c>
      <c r="E8" s="290" t="s">
        <v>216</v>
      </c>
    </row>
    <row r="9" spans="1:6" x14ac:dyDescent="0.2">
      <c r="A9" s="288" t="s">
        <v>51</v>
      </c>
      <c r="B9" s="289" t="s">
        <v>216</v>
      </c>
      <c r="C9" s="290" t="s">
        <v>216</v>
      </c>
      <c r="D9" s="290" t="s">
        <v>221</v>
      </c>
      <c r="E9" s="290" t="s">
        <v>216</v>
      </c>
    </row>
    <row r="10" spans="1:6" x14ac:dyDescent="0.2">
      <c r="A10" s="288" t="s">
        <v>52</v>
      </c>
      <c r="B10" s="289" t="s">
        <v>216</v>
      </c>
      <c r="C10" s="290" t="s">
        <v>216</v>
      </c>
      <c r="D10" s="290" t="s">
        <v>222</v>
      </c>
      <c r="E10" s="290" t="s">
        <v>216</v>
      </c>
    </row>
    <row r="11" spans="1:6" x14ac:dyDescent="0.2">
      <c r="A11" s="288" t="s">
        <v>53</v>
      </c>
      <c r="B11" s="289" t="s">
        <v>216</v>
      </c>
      <c r="C11" s="290" t="s">
        <v>216</v>
      </c>
      <c r="D11" s="290" t="s">
        <v>216</v>
      </c>
      <c r="E11" s="290" t="s">
        <v>216</v>
      </c>
    </row>
    <row r="12" spans="1:6" x14ac:dyDescent="0.2">
      <c r="A12" s="288" t="s">
        <v>54</v>
      </c>
      <c r="B12" s="289" t="s">
        <v>223</v>
      </c>
      <c r="C12" s="290" t="s">
        <v>216</v>
      </c>
      <c r="D12" s="290" t="s">
        <v>223</v>
      </c>
      <c r="E12" s="290" t="s">
        <v>224</v>
      </c>
    </row>
    <row r="13" spans="1:6" x14ac:dyDescent="0.2">
      <c r="A13" s="288" t="s">
        <v>55</v>
      </c>
      <c r="B13" s="289" t="s">
        <v>216</v>
      </c>
      <c r="C13" s="290" t="s">
        <v>216</v>
      </c>
      <c r="D13" s="290" t="s">
        <v>216</v>
      </c>
      <c r="E13" s="290" t="s">
        <v>216</v>
      </c>
    </row>
    <row r="14" spans="1:6" x14ac:dyDescent="0.2">
      <c r="A14" s="288" t="s">
        <v>56</v>
      </c>
      <c r="B14" s="289" t="s">
        <v>216</v>
      </c>
      <c r="C14" s="290" t="s">
        <v>216</v>
      </c>
      <c r="D14" s="290" t="s">
        <v>216</v>
      </c>
      <c r="E14" s="290" t="s">
        <v>216</v>
      </c>
    </row>
    <row r="15" spans="1:6" x14ac:dyDescent="0.2">
      <c r="A15" s="288" t="s">
        <v>57</v>
      </c>
      <c r="B15" s="289" t="s">
        <v>216</v>
      </c>
      <c r="C15" s="290" t="s">
        <v>216</v>
      </c>
      <c r="D15" s="290" t="s">
        <v>216</v>
      </c>
      <c r="E15" s="290" t="s">
        <v>216</v>
      </c>
    </row>
    <row r="16" spans="1:6" x14ac:dyDescent="0.2">
      <c r="A16" s="288" t="s">
        <v>58</v>
      </c>
      <c r="B16" s="289" t="s">
        <v>216</v>
      </c>
      <c r="C16" s="290" t="s">
        <v>216</v>
      </c>
      <c r="D16" s="290" t="s">
        <v>225</v>
      </c>
      <c r="E16" s="290" t="s">
        <v>216</v>
      </c>
    </row>
    <row r="17" spans="1:5" x14ac:dyDescent="0.2">
      <c r="A17" s="288" t="s">
        <v>59</v>
      </c>
      <c r="B17" s="289" t="s">
        <v>216</v>
      </c>
      <c r="C17" s="290" t="s">
        <v>216</v>
      </c>
      <c r="D17" s="290" t="s">
        <v>216</v>
      </c>
      <c r="E17" s="290" t="s">
        <v>216</v>
      </c>
    </row>
    <row r="18" spans="1:5" x14ac:dyDescent="0.2">
      <c r="A18" s="288" t="s">
        <v>60</v>
      </c>
      <c r="B18" s="289" t="s">
        <v>216</v>
      </c>
      <c r="C18" s="290" t="s">
        <v>216</v>
      </c>
      <c r="D18" s="290" t="s">
        <v>216</v>
      </c>
      <c r="E18" s="290" t="s">
        <v>216</v>
      </c>
    </row>
    <row r="19" spans="1:5" x14ac:dyDescent="0.2">
      <c r="A19" s="288" t="s">
        <v>61</v>
      </c>
      <c r="B19" s="289" t="s">
        <v>216</v>
      </c>
      <c r="C19" s="290" t="s">
        <v>216</v>
      </c>
      <c r="D19" s="290" t="s">
        <v>216</v>
      </c>
      <c r="E19" s="290" t="s">
        <v>216</v>
      </c>
    </row>
    <row r="20" spans="1:5" x14ac:dyDescent="0.2">
      <c r="A20" s="288" t="s">
        <v>226</v>
      </c>
      <c r="B20" s="289" t="s">
        <v>216</v>
      </c>
      <c r="C20" s="290" t="s">
        <v>216</v>
      </c>
      <c r="D20" s="290" t="s">
        <v>216</v>
      </c>
      <c r="E20" s="290" t="s">
        <v>216</v>
      </c>
    </row>
    <row r="21" spans="1:5" x14ac:dyDescent="0.2">
      <c r="A21" s="288" t="s">
        <v>227</v>
      </c>
      <c r="B21" s="289" t="s">
        <v>216</v>
      </c>
      <c r="C21" s="290" t="s">
        <v>228</v>
      </c>
      <c r="D21" s="290" t="s">
        <v>216</v>
      </c>
      <c r="E21" s="290" t="s">
        <v>229</v>
      </c>
    </row>
    <row r="22" spans="1:5" x14ac:dyDescent="0.2">
      <c r="A22" s="288" t="s">
        <v>64</v>
      </c>
      <c r="B22" s="289" t="s">
        <v>216</v>
      </c>
      <c r="C22" s="290" t="s">
        <v>216</v>
      </c>
      <c r="D22" s="290" t="s">
        <v>230</v>
      </c>
      <c r="E22" s="290" t="s">
        <v>216</v>
      </c>
    </row>
    <row r="23" spans="1:5" x14ac:dyDescent="0.2">
      <c r="A23" s="288" t="s">
        <v>65</v>
      </c>
      <c r="B23" s="289" t="s">
        <v>216</v>
      </c>
      <c r="C23" s="290" t="s">
        <v>216</v>
      </c>
      <c r="D23" s="290" t="s">
        <v>216</v>
      </c>
      <c r="E23" s="290" t="s">
        <v>216</v>
      </c>
    </row>
    <row r="24" spans="1:5" x14ac:dyDescent="0.2">
      <c r="A24" s="288" t="s">
        <v>66</v>
      </c>
      <c r="B24" s="289" t="s">
        <v>216</v>
      </c>
      <c r="C24" s="290" t="s">
        <v>216</v>
      </c>
      <c r="D24" s="290" t="s">
        <v>216</v>
      </c>
      <c r="E24" s="290" t="s">
        <v>216</v>
      </c>
    </row>
    <row r="25" spans="1:5" x14ac:dyDescent="0.2">
      <c r="A25" s="288" t="s">
        <v>67</v>
      </c>
      <c r="B25" s="289" t="s">
        <v>216</v>
      </c>
      <c r="C25" s="290" t="s">
        <v>216</v>
      </c>
      <c r="D25" s="291" t="s">
        <v>231</v>
      </c>
      <c r="E25" s="290" t="s">
        <v>216</v>
      </c>
    </row>
    <row r="26" spans="1:5" ht="17" thickBot="1" x14ac:dyDescent="0.25">
      <c r="A26" s="292" t="s">
        <v>68</v>
      </c>
      <c r="B26" s="293" t="s">
        <v>216</v>
      </c>
      <c r="C26" s="294" t="s">
        <v>216</v>
      </c>
      <c r="D26" s="294" t="s">
        <v>216</v>
      </c>
      <c r="E26" s="294" t="s">
        <v>232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08826B-AF2C-904F-A73D-4D7786B0C5C2}">
  <dimension ref="A2:AV97"/>
  <sheetViews>
    <sheetView topLeftCell="AJ16" workbookViewId="0">
      <selection activeCell="AG7" sqref="AG7:AJ7"/>
    </sheetView>
  </sheetViews>
  <sheetFormatPr baseColWidth="10" defaultRowHeight="13" x14ac:dyDescent="0.15"/>
  <cols>
    <col min="1" max="4" width="10.83203125" style="117" customWidth="1"/>
    <col min="5" max="18" width="10.83203125" style="117"/>
    <col min="19" max="19" width="22.83203125" style="117" customWidth="1"/>
    <col min="20" max="20" width="31.1640625" style="117" customWidth="1"/>
    <col min="21" max="21" width="10.83203125" style="117"/>
    <col min="22" max="22" width="14.5" style="117" customWidth="1"/>
    <col min="23" max="23" width="14" style="117" customWidth="1"/>
    <col min="24" max="24" width="26.1640625" style="117" customWidth="1"/>
    <col min="25" max="25" width="35.1640625" style="117" customWidth="1"/>
    <col min="26" max="32" width="10.83203125" style="117"/>
    <col min="33" max="33" width="13.1640625" style="117" customWidth="1"/>
    <col min="34" max="34" width="13.6640625" style="117" customWidth="1"/>
    <col min="35" max="35" width="28.33203125" style="117" customWidth="1"/>
    <col min="36" max="36" width="37.33203125" style="117" customWidth="1"/>
    <col min="37" max="37" width="10.83203125" style="117"/>
    <col min="38" max="38" width="10.6640625" style="46" customWidth="1"/>
    <col min="39" max="16384" width="10.83203125" style="117"/>
  </cols>
  <sheetData>
    <row r="2" spans="1:48" x14ac:dyDescent="0.15">
      <c r="A2" s="28" t="s">
        <v>41</v>
      </c>
      <c r="B2" s="115"/>
      <c r="C2" s="115"/>
      <c r="D2" s="115"/>
      <c r="E2" s="115"/>
      <c r="F2" s="115"/>
      <c r="G2" s="116"/>
      <c r="I2" s="28" t="s">
        <v>69</v>
      </c>
      <c r="J2" s="115"/>
      <c r="K2" s="115"/>
      <c r="L2" s="115"/>
      <c r="M2" s="115"/>
      <c r="N2" s="115"/>
      <c r="O2" s="116"/>
      <c r="Q2" s="28" t="s">
        <v>70</v>
      </c>
      <c r="R2" s="115"/>
      <c r="S2" s="115"/>
      <c r="T2" s="116"/>
      <c r="V2" s="28" t="s">
        <v>71</v>
      </c>
      <c r="W2" s="115"/>
      <c r="X2" s="115"/>
      <c r="Y2" s="116"/>
      <c r="AA2" s="28" t="s">
        <v>72</v>
      </c>
      <c r="AB2" s="115"/>
      <c r="AC2" s="115"/>
      <c r="AD2" s="115"/>
      <c r="AE2" s="116"/>
      <c r="AG2" s="28" t="s">
        <v>76</v>
      </c>
      <c r="AH2" s="115"/>
      <c r="AI2" s="115"/>
      <c r="AJ2" s="116"/>
      <c r="AL2" s="118" t="s">
        <v>77</v>
      </c>
      <c r="AM2" s="115"/>
      <c r="AN2" s="115"/>
      <c r="AO2" s="115"/>
      <c r="AP2" s="115"/>
      <c r="AQ2" s="115"/>
      <c r="AR2" s="115"/>
      <c r="AS2" s="115"/>
      <c r="AT2" s="115"/>
      <c r="AU2" s="115"/>
      <c r="AV2" s="116"/>
    </row>
    <row r="3" spans="1:48" x14ac:dyDescent="0.15">
      <c r="A3" s="36" t="s">
        <v>42</v>
      </c>
      <c r="G3" s="119"/>
      <c r="I3" s="36" t="s">
        <v>165</v>
      </c>
      <c r="O3" s="119"/>
      <c r="Q3" s="36" t="s">
        <v>1</v>
      </c>
      <c r="T3" s="119"/>
      <c r="V3" s="36" t="s">
        <v>7</v>
      </c>
      <c r="Y3" s="119"/>
      <c r="AA3" s="36" t="s">
        <v>166</v>
      </c>
      <c r="AE3" s="119"/>
      <c r="AG3" s="36" t="s">
        <v>1</v>
      </c>
      <c r="AJ3" s="119"/>
      <c r="AL3" s="237" t="s">
        <v>167</v>
      </c>
      <c r="AM3" s="238"/>
      <c r="AN3" s="238"/>
      <c r="AO3" s="238"/>
      <c r="AV3" s="119"/>
    </row>
    <row r="4" spans="1:48" x14ac:dyDescent="0.15">
      <c r="A4" s="36" t="s">
        <v>44</v>
      </c>
      <c r="G4" s="119"/>
      <c r="I4" s="36" t="s">
        <v>43</v>
      </c>
      <c r="O4" s="119"/>
      <c r="Q4" s="36" t="s">
        <v>44</v>
      </c>
      <c r="T4" s="119"/>
      <c r="V4" s="36" t="s">
        <v>2</v>
      </c>
      <c r="Y4" s="119"/>
      <c r="AA4" s="36" t="s">
        <v>73</v>
      </c>
      <c r="AE4" s="119"/>
      <c r="AG4" s="36" t="s">
        <v>44</v>
      </c>
      <c r="AJ4" s="119"/>
      <c r="AL4" s="36" t="s">
        <v>81</v>
      </c>
      <c r="AM4" s="26"/>
      <c r="AN4" s="26"/>
      <c r="AO4" s="26"/>
      <c r="AV4" s="119"/>
    </row>
    <row r="5" spans="1:48" x14ac:dyDescent="0.15">
      <c r="A5" s="36" t="s">
        <v>43</v>
      </c>
      <c r="G5" s="119"/>
      <c r="I5" s="120"/>
      <c r="O5" s="119"/>
      <c r="Q5" s="36" t="s">
        <v>43</v>
      </c>
      <c r="T5" s="119"/>
      <c r="V5" s="36" t="s">
        <v>28</v>
      </c>
      <c r="Y5" s="119"/>
      <c r="AA5" s="120"/>
      <c r="AE5" s="119"/>
      <c r="AG5" s="36" t="s">
        <v>43</v>
      </c>
      <c r="AJ5" s="119"/>
      <c r="AL5" s="98"/>
      <c r="AV5" s="119"/>
    </row>
    <row r="6" spans="1:48" ht="14" x14ac:dyDescent="0.2">
      <c r="A6" s="36"/>
      <c r="G6" s="119"/>
      <c r="I6" s="121"/>
      <c r="J6" s="219" t="s">
        <v>8</v>
      </c>
      <c r="K6" s="220"/>
      <c r="L6" s="245"/>
      <c r="M6" s="246" t="s">
        <v>164</v>
      </c>
      <c r="N6" s="212"/>
      <c r="O6" s="213"/>
      <c r="Q6" s="122"/>
      <c r="R6" s="123"/>
      <c r="S6" s="123"/>
      <c r="T6" s="124"/>
      <c r="V6" s="120"/>
      <c r="Y6" s="119"/>
      <c r="AA6" s="247" t="s">
        <v>74</v>
      </c>
      <c r="AB6" s="248"/>
      <c r="AC6" s="26"/>
      <c r="AD6" s="247" t="s">
        <v>75</v>
      </c>
      <c r="AE6" s="248"/>
      <c r="AG6" s="120"/>
      <c r="AJ6" s="119"/>
      <c r="AL6" s="98"/>
      <c r="AV6" s="119"/>
    </row>
    <row r="7" spans="1:48" ht="14" x14ac:dyDescent="0.2">
      <c r="A7" s="126"/>
      <c r="B7" s="239" t="s">
        <v>8</v>
      </c>
      <c r="C7" s="240"/>
      <c r="D7" s="241"/>
      <c r="E7" s="242" t="s">
        <v>164</v>
      </c>
      <c r="F7" s="243"/>
      <c r="G7" s="244"/>
      <c r="I7" s="68" t="s">
        <v>22</v>
      </c>
      <c r="J7" s="55">
        <v>0.95560707</v>
      </c>
      <c r="K7" s="38">
        <v>0.82859238999999996</v>
      </c>
      <c r="L7" s="56">
        <v>1.21580054</v>
      </c>
      <c r="M7" s="55">
        <v>0.79803000000000002</v>
      </c>
      <c r="N7" s="38">
        <v>1.1769000000000001</v>
      </c>
      <c r="O7" s="63">
        <v>0.62033000000000005</v>
      </c>
      <c r="Q7" s="50" t="s">
        <v>8</v>
      </c>
      <c r="R7" s="52" t="s">
        <v>164</v>
      </c>
      <c r="S7" s="10" t="s">
        <v>160</v>
      </c>
      <c r="T7" s="51" t="s">
        <v>168</v>
      </c>
      <c r="V7" s="50" t="s">
        <v>8</v>
      </c>
      <c r="W7" s="52" t="s">
        <v>164</v>
      </c>
      <c r="X7" s="10" t="s">
        <v>160</v>
      </c>
      <c r="Y7" s="51" t="s">
        <v>168</v>
      </c>
      <c r="AA7" s="50" t="s">
        <v>8</v>
      </c>
      <c r="AB7" s="53" t="s">
        <v>164</v>
      </c>
      <c r="AC7" s="33"/>
      <c r="AD7" s="50" t="s">
        <v>8</v>
      </c>
      <c r="AE7" s="53" t="s">
        <v>164</v>
      </c>
      <c r="AG7" s="50" t="s">
        <v>8</v>
      </c>
      <c r="AH7" s="52" t="s">
        <v>164</v>
      </c>
      <c r="AI7" s="10" t="s">
        <v>169</v>
      </c>
      <c r="AJ7" s="51" t="s">
        <v>170</v>
      </c>
      <c r="AL7" s="50" t="s">
        <v>78</v>
      </c>
      <c r="AM7" s="222" t="s">
        <v>80</v>
      </c>
      <c r="AN7" s="223"/>
      <c r="AO7" s="223"/>
      <c r="AP7" s="223"/>
      <c r="AQ7" s="224"/>
      <c r="AR7" s="223" t="s">
        <v>79</v>
      </c>
      <c r="AS7" s="223"/>
      <c r="AT7" s="223"/>
      <c r="AU7" s="223"/>
      <c r="AV7" s="224"/>
    </row>
    <row r="8" spans="1:48" ht="14" x14ac:dyDescent="0.2">
      <c r="A8" s="1" t="s">
        <v>45</v>
      </c>
      <c r="B8" s="127">
        <v>1.12629</v>
      </c>
      <c r="C8" s="61">
        <v>0.90681</v>
      </c>
      <c r="D8" s="128">
        <v>0.96689999999999998</v>
      </c>
      <c r="E8" s="127">
        <v>0.96823000000000004</v>
      </c>
      <c r="F8" s="61">
        <v>0.87905</v>
      </c>
      <c r="G8" s="62">
        <v>1.10866</v>
      </c>
      <c r="I8" s="68" t="s">
        <v>23</v>
      </c>
      <c r="J8" s="55">
        <v>1.00680071</v>
      </c>
      <c r="K8" s="38">
        <v>1.0242296900000001</v>
      </c>
      <c r="L8" s="56">
        <v>0.96896959999999999</v>
      </c>
      <c r="M8" s="55">
        <v>0.61137258000000005</v>
      </c>
      <c r="N8" s="38">
        <v>0.43658109</v>
      </c>
      <c r="O8" s="63">
        <v>0.37249944000000001</v>
      </c>
      <c r="Q8" s="68">
        <v>5.08</v>
      </c>
      <c r="R8" s="38">
        <v>6.95</v>
      </c>
      <c r="S8" s="38">
        <v>2.57</v>
      </c>
      <c r="T8" s="63">
        <v>10.61</v>
      </c>
      <c r="V8" s="68">
        <v>1.181818182</v>
      </c>
      <c r="W8" s="38">
        <v>0.6</v>
      </c>
      <c r="X8" s="38">
        <v>1.2222222220000001</v>
      </c>
      <c r="Y8" s="63">
        <v>0.9</v>
      </c>
      <c r="AA8" s="68">
        <v>1.0977675600000001</v>
      </c>
      <c r="AB8" s="63">
        <v>2.1498411100000001</v>
      </c>
      <c r="AC8" s="33"/>
      <c r="AD8" s="68">
        <v>1.2019345299999999</v>
      </c>
      <c r="AE8" s="63">
        <v>0.44503259000000001</v>
      </c>
      <c r="AG8" s="12">
        <v>3.13</v>
      </c>
      <c r="AH8" s="61">
        <v>8.01</v>
      </c>
      <c r="AI8" s="61">
        <v>7.87</v>
      </c>
      <c r="AJ8" s="62">
        <v>4.47</v>
      </c>
      <c r="AL8" s="68">
        <v>5</v>
      </c>
      <c r="AM8" s="60">
        <v>-3.3885999999999999E-3</v>
      </c>
      <c r="AN8" s="40">
        <v>1.7410640000000002E-2</v>
      </c>
      <c r="AO8" s="40">
        <v>1.3836E-3</v>
      </c>
      <c r="AP8" s="40">
        <v>7.2915100000000002E-3</v>
      </c>
      <c r="AQ8" s="59">
        <v>-3.1868899999999999E-2</v>
      </c>
      <c r="AR8" s="60">
        <v>-1.05016E-2</v>
      </c>
      <c r="AS8" s="40">
        <v>5.4615000000000002E-3</v>
      </c>
      <c r="AT8" s="40">
        <v>1.6653499999999999E-3</v>
      </c>
      <c r="AU8" s="40">
        <v>1.120579E-2</v>
      </c>
      <c r="AV8" s="59">
        <v>-1.12263E-2</v>
      </c>
    </row>
    <row r="9" spans="1:48" ht="14" x14ac:dyDescent="0.2">
      <c r="A9" s="2" t="s">
        <v>46</v>
      </c>
      <c r="B9" s="55">
        <v>0.99248999999999998</v>
      </c>
      <c r="C9" s="38">
        <v>1.0440700000000001</v>
      </c>
      <c r="D9" s="56">
        <v>0.96343999999999996</v>
      </c>
      <c r="E9" s="55">
        <v>0.60741000000000001</v>
      </c>
      <c r="F9" s="38">
        <v>0.55428999999999995</v>
      </c>
      <c r="G9" s="63">
        <v>0.67583000000000004</v>
      </c>
      <c r="I9" s="13" t="s">
        <v>25</v>
      </c>
      <c r="J9" s="73">
        <v>1.1019850419999999</v>
      </c>
      <c r="K9" s="71">
        <v>1.032361627</v>
      </c>
      <c r="L9" s="74">
        <v>0.86565333</v>
      </c>
      <c r="M9" s="73">
        <v>0.64457309100000004</v>
      </c>
      <c r="N9" s="71">
        <v>0.47238792800000001</v>
      </c>
      <c r="O9" s="72">
        <v>0.42949867000000003</v>
      </c>
      <c r="Q9" s="68">
        <v>14.89</v>
      </c>
      <c r="R9" s="38">
        <v>5.12</v>
      </c>
      <c r="S9" s="38">
        <v>6.11</v>
      </c>
      <c r="T9" s="63">
        <v>2.97</v>
      </c>
      <c r="V9" s="68">
        <v>1.1000000000000001</v>
      </c>
      <c r="W9" s="38">
        <v>0.33333333300000001</v>
      </c>
      <c r="X9" s="38">
        <v>1.5454545449999999</v>
      </c>
      <c r="Y9" s="63">
        <v>1.2</v>
      </c>
      <c r="AA9" s="68">
        <v>0.60192957999999996</v>
      </c>
      <c r="AB9" s="63">
        <v>9.7445509999999999E-2</v>
      </c>
      <c r="AC9" s="33"/>
      <c r="AD9" s="68">
        <v>0.94485779999999997</v>
      </c>
      <c r="AE9" s="63">
        <v>0.12464443</v>
      </c>
      <c r="AG9" s="68">
        <v>2.2200000000000002</v>
      </c>
      <c r="AH9" s="38">
        <v>3.37</v>
      </c>
      <c r="AI9" s="38">
        <v>6</v>
      </c>
      <c r="AJ9" s="63">
        <v>4.34</v>
      </c>
      <c r="AL9" s="68">
        <v>10</v>
      </c>
      <c r="AM9" s="60">
        <v>-1.46873E-2</v>
      </c>
      <c r="AN9" s="40">
        <v>1.5685259999999999E-2</v>
      </c>
      <c r="AO9" s="40">
        <v>-1.8203400000000002E-2</v>
      </c>
      <c r="AP9" s="40">
        <v>-1.02332E-2</v>
      </c>
      <c r="AQ9" s="59">
        <v>-3.2882099999999997E-2</v>
      </c>
      <c r="AR9" s="60">
        <v>-9.2221000000000004E-3</v>
      </c>
      <c r="AS9" s="40">
        <v>8.6722399999999995E-3</v>
      </c>
      <c r="AT9" s="40">
        <v>-1.1993999999999999E-2</v>
      </c>
      <c r="AU9" s="40">
        <v>3.5537159999999998E-2</v>
      </c>
      <c r="AV9" s="59">
        <v>4.33344E-3</v>
      </c>
    </row>
    <row r="10" spans="1:48" ht="14" x14ac:dyDescent="0.2">
      <c r="A10" s="2" t="s">
        <v>47</v>
      </c>
      <c r="B10" s="55">
        <v>1.01474</v>
      </c>
      <c r="C10" s="38">
        <v>0.97538000000000002</v>
      </c>
      <c r="D10" s="56">
        <v>1.0098800000000001</v>
      </c>
      <c r="E10" s="55">
        <v>0.93901000000000001</v>
      </c>
      <c r="F10" s="38">
        <v>0.97431000000000001</v>
      </c>
      <c r="G10" s="63">
        <v>0.98653999999999997</v>
      </c>
      <c r="Q10" s="68">
        <v>5.01</v>
      </c>
      <c r="R10" s="38">
        <v>0</v>
      </c>
      <c r="S10" s="38">
        <v>13.49</v>
      </c>
      <c r="T10" s="63">
        <v>13.66</v>
      </c>
      <c r="V10" s="13">
        <v>0.909090909</v>
      </c>
      <c r="W10" s="71">
        <v>0.5</v>
      </c>
      <c r="X10" s="71">
        <v>1.4444444439999999</v>
      </c>
      <c r="Y10" s="72">
        <v>0.8</v>
      </c>
      <c r="AA10" s="68">
        <v>1.30030285</v>
      </c>
      <c r="AB10" s="63">
        <v>0.97111669</v>
      </c>
      <c r="AC10" s="33"/>
      <c r="AD10" s="68">
        <v>0.85320766000000003</v>
      </c>
      <c r="AE10" s="63">
        <v>0.39375090000000001</v>
      </c>
      <c r="AG10" s="68">
        <v>11.22</v>
      </c>
      <c r="AH10" s="38">
        <v>5.83</v>
      </c>
      <c r="AI10" s="38">
        <v>13.87</v>
      </c>
      <c r="AJ10" s="63">
        <v>3.89</v>
      </c>
      <c r="AL10" s="68">
        <v>15</v>
      </c>
      <c r="AM10" s="60">
        <v>1.041687E-2</v>
      </c>
      <c r="AN10" s="40">
        <v>1.538519E-2</v>
      </c>
      <c r="AO10" s="40">
        <v>1.4485690000000001E-2</v>
      </c>
      <c r="AP10" s="40">
        <v>-5.8174999999999998E-3</v>
      </c>
      <c r="AQ10" s="59">
        <v>-2.2451200000000001E-2</v>
      </c>
      <c r="AR10" s="60">
        <v>-5.9519999999999998E-3</v>
      </c>
      <c r="AS10" s="40">
        <v>1.5735880000000001E-2</v>
      </c>
      <c r="AT10" s="40">
        <v>2.4069259999999999E-2</v>
      </c>
      <c r="AU10" s="40">
        <v>1.4457619999999999E-2</v>
      </c>
      <c r="AV10" s="59">
        <v>7.8580200000000003E-3</v>
      </c>
    </row>
    <row r="11" spans="1:48" ht="14" x14ac:dyDescent="0.2">
      <c r="A11" s="2" t="s">
        <v>48</v>
      </c>
      <c r="B11" s="55">
        <v>1.13811</v>
      </c>
      <c r="C11" s="38">
        <v>0.91071999999999997</v>
      </c>
      <c r="D11" s="56">
        <v>0.95116999999999996</v>
      </c>
      <c r="E11" s="55">
        <v>1.1727399999999999</v>
      </c>
      <c r="F11" s="38">
        <v>0.51639000000000002</v>
      </c>
      <c r="G11" s="63">
        <v>0.80379</v>
      </c>
      <c r="Q11" s="68">
        <v>0</v>
      </c>
      <c r="R11" s="38">
        <v>0</v>
      </c>
      <c r="S11" s="38">
        <v>19.18</v>
      </c>
      <c r="T11" s="63">
        <v>9.56</v>
      </c>
      <c r="AA11" s="68">
        <v>1</v>
      </c>
      <c r="AB11" s="63">
        <v>0.44863166999999998</v>
      </c>
      <c r="AC11" s="33"/>
      <c r="AD11" s="68">
        <v>1</v>
      </c>
      <c r="AE11" s="63">
        <v>0.56372964000000003</v>
      </c>
      <c r="AG11" s="68">
        <v>3.46</v>
      </c>
      <c r="AH11" s="38">
        <v>0</v>
      </c>
      <c r="AI11" s="38">
        <v>3.63</v>
      </c>
      <c r="AJ11" s="63">
        <v>3.45</v>
      </c>
      <c r="AL11" s="68">
        <v>20</v>
      </c>
      <c r="AM11" s="60">
        <v>1.052586E-2</v>
      </c>
      <c r="AN11" s="40">
        <v>5.4455099999999998E-3</v>
      </c>
      <c r="AO11" s="40">
        <v>-1.11229E-2</v>
      </c>
      <c r="AP11" s="40">
        <v>-8.8532999999999997E-3</v>
      </c>
      <c r="AQ11" s="59">
        <v>-5.0219000000000001E-3</v>
      </c>
      <c r="AR11" s="60">
        <v>-7.3890000000000002E-4</v>
      </c>
      <c r="AS11" s="40">
        <v>1.231109E-2</v>
      </c>
      <c r="AT11" s="40">
        <v>-2.3559000000000002E-3</v>
      </c>
      <c r="AU11" s="40">
        <v>1.54523E-2</v>
      </c>
      <c r="AV11" s="59">
        <v>-1.2859600000000001E-2</v>
      </c>
    </row>
    <row r="12" spans="1:48" ht="14" x14ac:dyDescent="0.2">
      <c r="A12" s="2" t="s">
        <v>49</v>
      </c>
      <c r="B12" s="55">
        <v>1.0978399999999999</v>
      </c>
      <c r="C12" s="38">
        <v>0.99470999999999998</v>
      </c>
      <c r="D12" s="56">
        <v>0.90746000000000004</v>
      </c>
      <c r="E12" s="55">
        <v>1.27983</v>
      </c>
      <c r="F12" s="38">
        <v>1.2114</v>
      </c>
      <c r="G12" s="63">
        <v>1.3072699999999999</v>
      </c>
      <c r="J12" s="26"/>
      <c r="Q12" s="68">
        <v>12.42</v>
      </c>
      <c r="R12" s="38">
        <v>5.23</v>
      </c>
      <c r="S12" s="38">
        <v>6.74</v>
      </c>
      <c r="T12" s="63">
        <v>7.49</v>
      </c>
      <c r="AA12" s="68">
        <v>1.0004500000000001</v>
      </c>
      <c r="AB12" s="63">
        <v>0.48435</v>
      </c>
      <c r="AC12" s="33"/>
      <c r="AD12" s="68">
        <v>1.1695317750000001</v>
      </c>
      <c r="AE12" s="63">
        <v>0.614303127</v>
      </c>
      <c r="AG12" s="68">
        <v>10.92</v>
      </c>
      <c r="AH12" s="38">
        <v>0</v>
      </c>
      <c r="AI12" s="38">
        <v>4.34</v>
      </c>
      <c r="AJ12" s="63">
        <v>0</v>
      </c>
      <c r="AL12" s="68">
        <v>25</v>
      </c>
      <c r="AM12" s="60">
        <v>-2.8800000000000002E-3</v>
      </c>
      <c r="AN12" s="40">
        <v>2.4312150000000001E-2</v>
      </c>
      <c r="AO12" s="40">
        <v>2.9055600000000002E-3</v>
      </c>
      <c r="AP12" s="40">
        <v>-1.01987E-2</v>
      </c>
      <c r="AQ12" s="59">
        <v>-9.9939E-3</v>
      </c>
      <c r="AR12" s="60">
        <v>5.0903399999999996E-3</v>
      </c>
      <c r="AS12" s="40">
        <v>-1.0092800000000001E-2</v>
      </c>
      <c r="AT12" s="40">
        <v>5.2397600000000004E-3</v>
      </c>
      <c r="AU12" s="40">
        <v>-6.4305999999999999E-3</v>
      </c>
      <c r="AV12" s="59">
        <v>-6.9709999999999998E-3</v>
      </c>
    </row>
    <row r="13" spans="1:48" ht="14" x14ac:dyDescent="0.2">
      <c r="A13" s="2" t="s">
        <v>50</v>
      </c>
      <c r="B13" s="55">
        <v>1.25867</v>
      </c>
      <c r="C13" s="38">
        <v>0.75265000000000004</v>
      </c>
      <c r="D13" s="56">
        <v>0.98868</v>
      </c>
      <c r="E13" s="55">
        <v>1.0168600000000001</v>
      </c>
      <c r="F13" s="38">
        <v>0.85209999999999997</v>
      </c>
      <c r="G13" s="63">
        <v>1.0722</v>
      </c>
      <c r="Q13" s="68">
        <v>13.94</v>
      </c>
      <c r="R13" s="38">
        <v>4.62</v>
      </c>
      <c r="S13" s="38">
        <v>2.48</v>
      </c>
      <c r="T13" s="63">
        <v>10.47</v>
      </c>
      <c r="AA13" s="13">
        <v>0.99955000000000005</v>
      </c>
      <c r="AB13" s="72">
        <v>0.72131000000000001</v>
      </c>
      <c r="AC13" s="90"/>
      <c r="AD13" s="13">
        <v>0.83046822499999995</v>
      </c>
      <c r="AE13" s="72">
        <v>0.81928274199999995</v>
      </c>
      <c r="AG13" s="68">
        <v>2.2799999999999998</v>
      </c>
      <c r="AH13" s="38">
        <v>1.99</v>
      </c>
      <c r="AI13" s="38">
        <v>0</v>
      </c>
      <c r="AJ13" s="63">
        <v>0</v>
      </c>
      <c r="AL13" s="68">
        <v>30</v>
      </c>
      <c r="AM13" s="60">
        <v>2.5695399999999999E-3</v>
      </c>
      <c r="AN13" s="40">
        <v>-1.18458E-2</v>
      </c>
      <c r="AO13" s="40">
        <v>-1.25126E-2</v>
      </c>
      <c r="AP13" s="40">
        <v>-4.0927000000000003E-3</v>
      </c>
      <c r="AQ13" s="59">
        <v>4.9984000000000003E-6</v>
      </c>
      <c r="AR13" s="60">
        <v>4.1187999999999997E-3</v>
      </c>
      <c r="AS13" s="40">
        <v>-6.3112000000000003E-3</v>
      </c>
      <c r="AT13" s="40">
        <v>4.09085E-3</v>
      </c>
      <c r="AU13" s="40">
        <v>-5.9332999999999999E-3</v>
      </c>
      <c r="AV13" s="59">
        <v>1.7357190000000002E-2</v>
      </c>
    </row>
    <row r="14" spans="1:48" x14ac:dyDescent="0.15">
      <c r="A14" s="2" t="s">
        <v>51</v>
      </c>
      <c r="B14" s="55">
        <v>1.0791599999999999</v>
      </c>
      <c r="C14" s="38">
        <v>0.89712000000000003</v>
      </c>
      <c r="D14" s="56">
        <v>1.02372</v>
      </c>
      <c r="E14" s="55">
        <v>1.1919</v>
      </c>
      <c r="F14" s="38">
        <v>1.3028599999999999</v>
      </c>
      <c r="G14" s="63">
        <v>1.35903</v>
      </c>
      <c r="Q14" s="68">
        <v>9.5299999999999994</v>
      </c>
      <c r="R14" s="38">
        <v>0</v>
      </c>
      <c r="S14" s="38">
        <v>1.65</v>
      </c>
      <c r="T14" s="63">
        <v>0</v>
      </c>
      <c r="AG14" s="68">
        <v>8.51</v>
      </c>
      <c r="AH14" s="38">
        <v>1.01</v>
      </c>
      <c r="AI14" s="38">
        <v>0</v>
      </c>
      <c r="AJ14" s="63">
        <v>0</v>
      </c>
      <c r="AL14" s="68">
        <v>35</v>
      </c>
      <c r="AM14" s="60">
        <v>-9.2014999999999996E-3</v>
      </c>
      <c r="AN14" s="40">
        <v>1.3946200000000001E-3</v>
      </c>
      <c r="AO14" s="40">
        <v>3.2485000000000001E-4</v>
      </c>
      <c r="AP14" s="40">
        <v>1.46144E-3</v>
      </c>
      <c r="AQ14" s="59">
        <v>-9.2179999999999996E-4</v>
      </c>
      <c r="AR14" s="60">
        <v>4.28467E-3</v>
      </c>
      <c r="AS14" s="40">
        <v>1.0384640000000001E-2</v>
      </c>
      <c r="AT14" s="40">
        <v>-1.50578E-2</v>
      </c>
      <c r="AU14" s="40">
        <v>4.8551499999999999E-3</v>
      </c>
      <c r="AV14" s="59">
        <v>2.4664249999999999E-2</v>
      </c>
    </row>
    <row r="15" spans="1:48" x14ac:dyDescent="0.15">
      <c r="A15" s="2" t="s">
        <v>52</v>
      </c>
      <c r="B15" s="55">
        <v>1.0506</v>
      </c>
      <c r="C15" s="38">
        <v>0.88561000000000001</v>
      </c>
      <c r="D15" s="56">
        <v>1.0637799999999999</v>
      </c>
      <c r="E15" s="55">
        <v>0.73087000000000002</v>
      </c>
      <c r="F15" s="38">
        <v>0.79791999999999996</v>
      </c>
      <c r="G15" s="63">
        <v>0.74561999999999995</v>
      </c>
      <c r="Q15" s="68">
        <v>6.46</v>
      </c>
      <c r="R15" s="38">
        <v>0</v>
      </c>
      <c r="S15" s="38">
        <v>0</v>
      </c>
      <c r="T15" s="63">
        <v>0</v>
      </c>
      <c r="AG15" s="68">
        <v>1.85</v>
      </c>
      <c r="AH15" s="38">
        <v>0</v>
      </c>
      <c r="AI15" s="38">
        <v>0</v>
      </c>
      <c r="AJ15" s="63">
        <v>0</v>
      </c>
      <c r="AL15" s="68">
        <v>40</v>
      </c>
      <c r="AM15" s="60">
        <v>-2.6256999999999999E-3</v>
      </c>
      <c r="AN15" s="40">
        <v>-1.9910000000000001E-2</v>
      </c>
      <c r="AO15" s="40">
        <v>-1.7938699999999998E-2</v>
      </c>
      <c r="AP15" s="40">
        <v>3.9107600000000001E-3</v>
      </c>
      <c r="AQ15" s="59">
        <v>5.8095300000000002E-3</v>
      </c>
      <c r="AR15" s="60">
        <v>-2.3739E-3</v>
      </c>
      <c r="AS15" s="40">
        <v>1.6306669999999999E-2</v>
      </c>
      <c r="AT15" s="40">
        <v>-2.1643999999999999E-3</v>
      </c>
      <c r="AU15" s="40">
        <v>-2.2498500000000001E-2</v>
      </c>
      <c r="AV15" s="59">
        <v>1.5981740000000001E-2</v>
      </c>
    </row>
    <row r="16" spans="1:48" x14ac:dyDescent="0.15">
      <c r="A16" s="2" t="s">
        <v>53</v>
      </c>
      <c r="B16" s="55">
        <v>1.0549200000000001</v>
      </c>
      <c r="C16" s="38">
        <v>0.97816000000000003</v>
      </c>
      <c r="D16" s="56">
        <v>0.96692</v>
      </c>
      <c r="E16" s="55">
        <v>0.99463000000000001</v>
      </c>
      <c r="F16" s="38">
        <v>0.61875999999999998</v>
      </c>
      <c r="G16" s="63">
        <v>0.92883000000000004</v>
      </c>
      <c r="Q16" s="68">
        <v>4.33</v>
      </c>
      <c r="R16" s="38">
        <v>0</v>
      </c>
      <c r="S16" s="38">
        <v>0</v>
      </c>
      <c r="T16" s="63">
        <v>0</v>
      </c>
      <c r="AG16" s="68">
        <v>3.36</v>
      </c>
      <c r="AH16" s="38">
        <v>0</v>
      </c>
      <c r="AI16" s="38">
        <v>0</v>
      </c>
      <c r="AJ16" s="63">
        <v>0</v>
      </c>
      <c r="AL16" s="68">
        <v>45</v>
      </c>
      <c r="AM16" s="60">
        <v>-1.7538E-3</v>
      </c>
      <c r="AN16" s="40">
        <v>-1.6271799999999999E-2</v>
      </c>
      <c r="AO16" s="40">
        <v>3.1702499999999999E-3</v>
      </c>
      <c r="AP16" s="40">
        <v>5.1526699999999998E-3</v>
      </c>
      <c r="AQ16" s="59">
        <v>2.3466609999999999E-2</v>
      </c>
      <c r="AR16" s="60">
        <v>-6.7340000000000004E-3</v>
      </c>
      <c r="AS16" s="40">
        <v>-1.2090500000000001E-2</v>
      </c>
      <c r="AT16" s="40">
        <v>1.238859E-2</v>
      </c>
      <c r="AU16" s="40">
        <v>-2.42583E-2</v>
      </c>
      <c r="AV16" s="59">
        <v>-1.12263E-2</v>
      </c>
    </row>
    <row r="17" spans="1:48" x14ac:dyDescent="0.15">
      <c r="A17" s="2" t="s">
        <v>54</v>
      </c>
      <c r="B17" s="55">
        <v>1.34239</v>
      </c>
      <c r="C17" s="38">
        <v>0.69333</v>
      </c>
      <c r="D17" s="56">
        <v>0.96428000000000003</v>
      </c>
      <c r="E17" s="55">
        <v>0.22308</v>
      </c>
      <c r="F17" s="38">
        <v>0.19822000000000001</v>
      </c>
      <c r="G17" s="63">
        <v>0.23153000000000001</v>
      </c>
      <c r="Q17" s="68">
        <v>13.11</v>
      </c>
      <c r="R17" s="38">
        <v>1.99</v>
      </c>
      <c r="S17" s="38">
        <v>21.65</v>
      </c>
      <c r="T17" s="63">
        <v>10.76</v>
      </c>
      <c r="AG17" s="68">
        <v>0.61</v>
      </c>
      <c r="AH17" s="38">
        <v>24.39</v>
      </c>
      <c r="AI17" s="38">
        <v>0</v>
      </c>
      <c r="AJ17" s="63">
        <v>0</v>
      </c>
      <c r="AL17" s="68">
        <v>50</v>
      </c>
      <c r="AM17" s="60">
        <v>-5.9680999999999996E-3</v>
      </c>
      <c r="AN17" s="40">
        <v>-1.8334699999999999E-2</v>
      </c>
      <c r="AO17" s="40">
        <v>-5.1673999999999999E-3</v>
      </c>
      <c r="AP17" s="40">
        <v>2.2953359999999999E-2</v>
      </c>
      <c r="AQ17" s="59">
        <v>3.0001610000000001E-2</v>
      </c>
      <c r="AR17" s="60">
        <v>1.0801079999999999E-2</v>
      </c>
      <c r="AS17" s="40">
        <v>-2.17228E-2</v>
      </c>
      <c r="AT17" s="40">
        <v>9.6323000000000003E-4</v>
      </c>
      <c r="AU17" s="40">
        <v>4.9699200000000001E-3</v>
      </c>
      <c r="AV17" s="59">
        <v>-1.26017E-2</v>
      </c>
    </row>
    <row r="18" spans="1:48" x14ac:dyDescent="0.15">
      <c r="A18" s="2" t="s">
        <v>55</v>
      </c>
      <c r="B18" s="55">
        <v>1.00685</v>
      </c>
      <c r="C18" s="38">
        <v>0.89795000000000003</v>
      </c>
      <c r="D18" s="56">
        <v>1.0952</v>
      </c>
      <c r="E18" s="55">
        <v>0.80569999999999997</v>
      </c>
      <c r="F18" s="38">
        <v>0.85879000000000005</v>
      </c>
      <c r="G18" s="63">
        <v>0.93076000000000003</v>
      </c>
      <c r="Q18" s="68">
        <v>4.0599999999999996</v>
      </c>
      <c r="R18" s="38">
        <v>2.52</v>
      </c>
      <c r="S18" s="38">
        <v>9.19</v>
      </c>
      <c r="T18" s="63">
        <v>0</v>
      </c>
      <c r="AG18" s="68">
        <v>3.45</v>
      </c>
      <c r="AH18" s="38">
        <v>0</v>
      </c>
      <c r="AI18" s="38">
        <v>0</v>
      </c>
      <c r="AJ18" s="63">
        <v>0</v>
      </c>
      <c r="AL18" s="68">
        <v>55</v>
      </c>
      <c r="AM18" s="60">
        <v>1.6992650000000002E-2</v>
      </c>
      <c r="AN18" s="40">
        <v>-1.3271099999999999E-2</v>
      </c>
      <c r="AO18" s="40">
        <v>4.2675039999999997E-2</v>
      </c>
      <c r="AP18" s="40">
        <v>-1.5743E-3</v>
      </c>
      <c r="AQ18" s="59">
        <v>4.385708E-2</v>
      </c>
      <c r="AR18" s="60">
        <v>1.1227600000000001E-2</v>
      </c>
      <c r="AS18" s="40">
        <v>-1.86547E-2</v>
      </c>
      <c r="AT18" s="40">
        <v>-1.6844999999999999E-2</v>
      </c>
      <c r="AU18" s="40">
        <v>-2.7357099999999999E-2</v>
      </c>
      <c r="AV18" s="59">
        <v>-1.5309700000000001E-2</v>
      </c>
    </row>
    <row r="19" spans="1:48" x14ac:dyDescent="0.15">
      <c r="A19" s="2" t="s">
        <v>56</v>
      </c>
      <c r="B19" s="55">
        <v>1.1131500000000001</v>
      </c>
      <c r="C19" s="38">
        <v>0.88761999999999996</v>
      </c>
      <c r="D19" s="56">
        <v>0.99924000000000002</v>
      </c>
      <c r="E19" s="55">
        <v>0.93025999999999998</v>
      </c>
      <c r="F19" s="38">
        <v>1.0718300000000001</v>
      </c>
      <c r="G19" s="63">
        <v>0.99053000000000002</v>
      </c>
      <c r="Q19" s="68">
        <v>3.83</v>
      </c>
      <c r="R19" s="38">
        <v>0</v>
      </c>
      <c r="S19" s="38">
        <v>2.48</v>
      </c>
      <c r="T19" s="63">
        <v>0</v>
      </c>
      <c r="AG19" s="68">
        <v>14.48</v>
      </c>
      <c r="AH19" s="38">
        <v>0</v>
      </c>
      <c r="AI19" s="38">
        <v>3.24</v>
      </c>
      <c r="AJ19" s="63">
        <v>5.89</v>
      </c>
      <c r="AL19" s="68">
        <v>60</v>
      </c>
      <c r="AM19" s="60">
        <v>3.1197780000000001E-2</v>
      </c>
      <c r="AN19" s="40">
        <v>-3.3450500000000001E-2</v>
      </c>
      <c r="AO19" s="40">
        <v>7.3391000000000003E-3</v>
      </c>
      <c r="AP19" s="40">
        <v>3.5613930000000002E-2</v>
      </c>
      <c r="AQ19" s="59">
        <v>7.6571379999999994E-2</v>
      </c>
      <c r="AR19" s="60">
        <v>8.1234299999999992E-3</v>
      </c>
      <c r="AS19" s="40">
        <v>1.25186E-3</v>
      </c>
      <c r="AT19" s="40">
        <v>4.4430650000000002E-2</v>
      </c>
      <c r="AU19" s="40">
        <v>5.6202800000000001E-3</v>
      </c>
      <c r="AV19" s="59">
        <v>-7.2719000000000004E-3</v>
      </c>
    </row>
    <row r="20" spans="1:48" x14ac:dyDescent="0.15">
      <c r="A20" s="2" t="s">
        <v>57</v>
      </c>
      <c r="B20" s="55">
        <v>1.1454899999999999</v>
      </c>
      <c r="C20" s="38">
        <v>0.89946999999999999</v>
      </c>
      <c r="D20" s="56">
        <v>0.95504</v>
      </c>
      <c r="E20" s="55">
        <v>1.11449</v>
      </c>
      <c r="F20" s="38">
        <v>0.87805999999999995</v>
      </c>
      <c r="G20" s="63">
        <v>1.08561</v>
      </c>
      <c r="Q20" s="68">
        <v>0</v>
      </c>
      <c r="R20" s="38">
        <v>0</v>
      </c>
      <c r="S20" s="38">
        <v>3.3</v>
      </c>
      <c r="T20" s="63">
        <v>0</v>
      </c>
      <c r="AG20" s="68">
        <v>5.01</v>
      </c>
      <c r="AH20" s="38">
        <v>0</v>
      </c>
      <c r="AI20" s="38">
        <v>5.58</v>
      </c>
      <c r="AJ20" s="63">
        <v>5.29</v>
      </c>
      <c r="AL20" s="68">
        <v>65</v>
      </c>
      <c r="AM20" s="60">
        <v>3.7628229999999999E-2</v>
      </c>
      <c r="AN20" s="40">
        <v>-1.9347400000000001E-2</v>
      </c>
      <c r="AO20" s="40">
        <v>0.11844219</v>
      </c>
      <c r="AP20" s="40">
        <v>7.6019900000000003E-3</v>
      </c>
      <c r="AQ20" s="59">
        <v>3.5327009999999999E-2</v>
      </c>
      <c r="AR20" s="60">
        <v>-1.5146099999999999E-2</v>
      </c>
      <c r="AS20" s="40">
        <v>-0.10334699999999999</v>
      </c>
      <c r="AT20" s="40">
        <v>2.5537319999999999E-2</v>
      </c>
      <c r="AU20" s="40">
        <v>-7.7588400000000002E-2</v>
      </c>
      <c r="AV20" s="59">
        <v>-4.5640000000000003E-3</v>
      </c>
    </row>
    <row r="21" spans="1:48" x14ac:dyDescent="0.15">
      <c r="A21" s="2" t="s">
        <v>58</v>
      </c>
      <c r="B21" s="55">
        <v>1.15052</v>
      </c>
      <c r="C21" s="38">
        <v>0.81752000000000002</v>
      </c>
      <c r="D21" s="56">
        <v>1.03196</v>
      </c>
      <c r="E21" s="55">
        <v>0.71165999999999996</v>
      </c>
      <c r="F21" s="38">
        <v>0.74282000000000004</v>
      </c>
      <c r="G21" s="63">
        <v>0.79135</v>
      </c>
      <c r="Q21" s="68">
        <v>0</v>
      </c>
      <c r="R21" s="38">
        <v>0</v>
      </c>
      <c r="S21" s="38">
        <v>3.67</v>
      </c>
      <c r="T21" s="63">
        <v>0</v>
      </c>
      <c r="AG21" s="68">
        <v>10.48</v>
      </c>
      <c r="AH21" s="38">
        <v>0</v>
      </c>
      <c r="AI21" s="38">
        <v>6.19</v>
      </c>
      <c r="AJ21" s="63">
        <v>11.78</v>
      </c>
      <c r="AL21" s="68">
        <v>70</v>
      </c>
      <c r="AM21" s="60">
        <v>-0.124441</v>
      </c>
      <c r="AN21" s="40">
        <v>-5.7980900000000002E-2</v>
      </c>
      <c r="AO21" s="40">
        <v>7.66996E-3</v>
      </c>
      <c r="AP21" s="40">
        <v>-7.35706E-2</v>
      </c>
      <c r="AQ21" s="59">
        <v>-0.12625729999999999</v>
      </c>
      <c r="AR21" s="60">
        <v>-2.6496499999999999E-2</v>
      </c>
      <c r="AS21" s="40">
        <v>-0.16128300000000001</v>
      </c>
      <c r="AT21" s="40">
        <v>1.998422E-2</v>
      </c>
      <c r="AU21" s="40">
        <v>-7.91187E-2</v>
      </c>
      <c r="AV21" s="59">
        <v>-4.3920000000000001E-3</v>
      </c>
    </row>
    <row r="22" spans="1:48" x14ac:dyDescent="0.15">
      <c r="A22" s="2" t="s">
        <v>59</v>
      </c>
      <c r="B22" s="55">
        <v>1.0983700000000001</v>
      </c>
      <c r="C22" s="38">
        <v>0.81769000000000003</v>
      </c>
      <c r="D22" s="56">
        <v>1.0839399999999999</v>
      </c>
      <c r="E22" s="55">
        <v>1.11975</v>
      </c>
      <c r="F22" s="38">
        <v>0.94633</v>
      </c>
      <c r="G22" s="63">
        <v>0.93657000000000001</v>
      </c>
      <c r="Q22" s="68">
        <v>2.09</v>
      </c>
      <c r="R22" s="38">
        <v>3</v>
      </c>
      <c r="S22" s="38">
        <v>19.03</v>
      </c>
      <c r="T22" s="63">
        <v>7.78</v>
      </c>
      <c r="AG22" s="68">
        <v>10.4</v>
      </c>
      <c r="AH22" s="38">
        <v>0</v>
      </c>
      <c r="AI22" s="38">
        <v>2.5499999999999998</v>
      </c>
      <c r="AJ22" s="63">
        <v>3.29</v>
      </c>
      <c r="AL22" s="68">
        <v>75</v>
      </c>
      <c r="AM22" s="60">
        <v>-0.25355870000000003</v>
      </c>
      <c r="AN22" s="40">
        <v>-7.0021E-2</v>
      </c>
      <c r="AO22" s="40">
        <v>-0.1338723</v>
      </c>
      <c r="AP22" s="40">
        <v>-0.16857659999999999</v>
      </c>
      <c r="AQ22" s="59">
        <v>-0.2444607</v>
      </c>
      <c r="AR22" s="60">
        <v>-4.50978E-2</v>
      </c>
      <c r="AS22" s="40">
        <v>-0.1752676</v>
      </c>
      <c r="AT22" s="40">
        <v>1.826084E-2</v>
      </c>
      <c r="AU22" s="40">
        <v>-0.1067019</v>
      </c>
      <c r="AV22" s="59">
        <v>-4.6085300000000003E-2</v>
      </c>
    </row>
    <row r="23" spans="1:48" x14ac:dyDescent="0.15">
      <c r="A23" s="2" t="s">
        <v>60</v>
      </c>
      <c r="B23" s="55">
        <v>1.22529</v>
      </c>
      <c r="C23" s="38">
        <v>0.77017000000000002</v>
      </c>
      <c r="D23" s="56">
        <v>1.00454</v>
      </c>
      <c r="E23" s="55">
        <v>0.89798999999999995</v>
      </c>
      <c r="F23" s="38">
        <v>1.0708899999999999</v>
      </c>
      <c r="G23" s="63">
        <v>1.04297</v>
      </c>
      <c r="Q23" s="68">
        <v>6.63</v>
      </c>
      <c r="R23" s="38">
        <v>4.6500000000000004</v>
      </c>
      <c r="S23" s="38">
        <v>4.66</v>
      </c>
      <c r="T23" s="63">
        <v>2.06</v>
      </c>
      <c r="AG23" s="68">
        <v>0</v>
      </c>
      <c r="AH23" s="38">
        <v>0</v>
      </c>
      <c r="AI23" s="38">
        <v>4.12</v>
      </c>
      <c r="AJ23" s="63">
        <v>9.77</v>
      </c>
      <c r="AL23" s="68">
        <v>80</v>
      </c>
      <c r="AM23" s="60">
        <v>-0.32240449999999998</v>
      </c>
      <c r="AN23" s="40">
        <v>-0.1071542</v>
      </c>
      <c r="AO23" s="40">
        <v>-0.2672755</v>
      </c>
      <c r="AP23" s="40">
        <v>-0.20924909999999999</v>
      </c>
      <c r="AQ23" s="59">
        <v>-0.28704819999999998</v>
      </c>
      <c r="AR23" s="60">
        <v>-7.0950200000000005E-2</v>
      </c>
      <c r="AS23" s="40">
        <v>-0.19353310000000001</v>
      </c>
      <c r="AT23" s="40">
        <v>1.1558819999999999E-2</v>
      </c>
      <c r="AU23" s="40">
        <v>-0.1176051</v>
      </c>
      <c r="AV23" s="59">
        <v>-8.87241E-2</v>
      </c>
    </row>
    <row r="24" spans="1:48" x14ac:dyDescent="0.15">
      <c r="A24" s="2" t="s">
        <v>61</v>
      </c>
      <c r="B24" s="55">
        <v>0.90812000000000004</v>
      </c>
      <c r="C24" s="38">
        <v>0.98307999999999995</v>
      </c>
      <c r="D24" s="56">
        <v>1.1088</v>
      </c>
      <c r="E24" s="55">
        <v>0.85282000000000002</v>
      </c>
      <c r="F24" s="38">
        <v>0.75997000000000003</v>
      </c>
      <c r="G24" s="63">
        <v>0.86009999999999998</v>
      </c>
      <c r="Q24" s="68">
        <v>18.850000000000001</v>
      </c>
      <c r="R24" s="38">
        <v>5.53</v>
      </c>
      <c r="S24" s="38">
        <v>4.58</v>
      </c>
      <c r="T24" s="63">
        <v>9.6300000000000008</v>
      </c>
      <c r="AG24" s="68">
        <v>0</v>
      </c>
      <c r="AH24" s="38">
        <v>0</v>
      </c>
      <c r="AI24" s="38">
        <v>4.92</v>
      </c>
      <c r="AJ24" s="63">
        <v>0</v>
      </c>
      <c r="AL24" s="68">
        <v>85</v>
      </c>
      <c r="AM24" s="60">
        <v>-0.35190470000000001</v>
      </c>
      <c r="AN24" s="40">
        <v>-0.12819630000000001</v>
      </c>
      <c r="AO24" s="40">
        <v>-0.36163699999999999</v>
      </c>
      <c r="AP24" s="40">
        <v>-0.22346199999999999</v>
      </c>
      <c r="AQ24" s="59">
        <v>-0.30596200000000001</v>
      </c>
      <c r="AR24" s="60">
        <v>-7.0286699999999994E-2</v>
      </c>
      <c r="AS24" s="40">
        <v>-0.18696889999999999</v>
      </c>
      <c r="AT24" s="40">
        <v>-4.2069000000000004E-3</v>
      </c>
      <c r="AU24" s="40">
        <v>-0.13830210000000001</v>
      </c>
      <c r="AV24" s="59">
        <v>-8.2233700000000007E-2</v>
      </c>
    </row>
    <row r="25" spans="1:48" x14ac:dyDescent="0.15">
      <c r="A25" s="2" t="s">
        <v>62</v>
      </c>
      <c r="B25" s="55">
        <v>1.1132899999999999</v>
      </c>
      <c r="C25" s="38">
        <v>0.82306000000000001</v>
      </c>
      <c r="D25" s="56">
        <v>1.06365</v>
      </c>
      <c r="E25" s="55">
        <v>0.98828000000000005</v>
      </c>
      <c r="F25" s="38">
        <v>1.08101</v>
      </c>
      <c r="G25" s="63">
        <v>0.88373000000000002</v>
      </c>
      <c r="Q25" s="68">
        <v>9.6199999999999992</v>
      </c>
      <c r="R25" s="38">
        <v>6.36</v>
      </c>
      <c r="S25" s="38">
        <v>0</v>
      </c>
      <c r="T25" s="63">
        <v>6.62</v>
      </c>
      <c r="AG25" s="68">
        <v>1.76</v>
      </c>
      <c r="AH25" s="38">
        <v>1.59</v>
      </c>
      <c r="AI25" s="38">
        <v>0</v>
      </c>
      <c r="AJ25" s="63">
        <v>0</v>
      </c>
      <c r="AL25" s="68">
        <v>90</v>
      </c>
      <c r="AM25" s="60">
        <v>-0.35121439999999998</v>
      </c>
      <c r="AN25" s="40">
        <v>-0.13333490000000001</v>
      </c>
      <c r="AO25" s="40">
        <v>-0.42397119999999999</v>
      </c>
      <c r="AP25" s="40">
        <v>-0.23212089999999999</v>
      </c>
      <c r="AQ25" s="59">
        <v>-0.29407810000000001</v>
      </c>
      <c r="AR25" s="60">
        <v>-4.0951000000000001E-2</v>
      </c>
      <c r="AS25" s="40">
        <v>-0.1795486</v>
      </c>
      <c r="AT25" s="40">
        <v>4.34616E-3</v>
      </c>
      <c r="AU25" s="40">
        <v>-9.90505E-2</v>
      </c>
      <c r="AV25" s="59">
        <v>-0.1110751</v>
      </c>
    </row>
    <row r="26" spans="1:48" x14ac:dyDescent="0.15">
      <c r="A26" s="2" t="s">
        <v>63</v>
      </c>
      <c r="B26" s="55">
        <v>0.70221</v>
      </c>
      <c r="C26" s="38">
        <v>0.90715000000000001</v>
      </c>
      <c r="D26" s="56">
        <v>1.3906400000000001</v>
      </c>
      <c r="E26" s="55">
        <v>1.0075499999999999</v>
      </c>
      <c r="F26" s="38">
        <v>1.2274099999999999</v>
      </c>
      <c r="G26" s="63">
        <v>0.9214</v>
      </c>
      <c r="Q26" s="68">
        <v>9.56</v>
      </c>
      <c r="R26" s="38">
        <v>9.77</v>
      </c>
      <c r="S26" s="38">
        <v>7.46</v>
      </c>
      <c r="T26" s="63">
        <v>16.28</v>
      </c>
      <c r="AG26" s="68">
        <v>11.54</v>
      </c>
      <c r="AH26" s="38">
        <v>5.6</v>
      </c>
      <c r="AI26" s="38">
        <v>0</v>
      </c>
      <c r="AJ26" s="63">
        <v>0</v>
      </c>
      <c r="AL26" s="68">
        <v>95</v>
      </c>
      <c r="AM26" s="60">
        <v>-0.34805370000000002</v>
      </c>
      <c r="AN26" s="40">
        <v>-0.1331099</v>
      </c>
      <c r="AO26" s="40">
        <v>-0.42893409999999998</v>
      </c>
      <c r="AP26" s="40">
        <v>-0.20976649999999999</v>
      </c>
      <c r="AQ26" s="59">
        <v>-0.2851474</v>
      </c>
      <c r="AR26" s="60">
        <v>-5.99552E-2</v>
      </c>
      <c r="AS26" s="40">
        <v>-0.1731984</v>
      </c>
      <c r="AT26" s="40">
        <v>-2.1312999999999999E-2</v>
      </c>
      <c r="AU26" s="40">
        <v>-0.11676350000000001</v>
      </c>
      <c r="AV26" s="59">
        <v>-0.108668</v>
      </c>
    </row>
    <row r="27" spans="1:48" x14ac:dyDescent="0.15">
      <c r="A27" s="2" t="s">
        <v>64</v>
      </c>
      <c r="B27" s="55">
        <v>1.17042</v>
      </c>
      <c r="C27" s="38">
        <v>1.01864</v>
      </c>
      <c r="D27" s="56">
        <v>0.81094999999999995</v>
      </c>
      <c r="E27" s="55">
        <v>1.2692000000000001</v>
      </c>
      <c r="F27" s="38">
        <v>1.3799699999999999</v>
      </c>
      <c r="G27" s="63">
        <v>1.37222</v>
      </c>
      <c r="Q27" s="68">
        <v>2.2400000000000002</v>
      </c>
      <c r="R27" s="38">
        <v>5.29</v>
      </c>
      <c r="S27" s="38">
        <v>11.05</v>
      </c>
      <c r="T27" s="63">
        <v>16.72</v>
      </c>
      <c r="AG27" s="68">
        <v>5.26</v>
      </c>
      <c r="AH27" s="38">
        <v>1.49</v>
      </c>
      <c r="AI27" s="38">
        <v>2.84</v>
      </c>
      <c r="AJ27" s="63">
        <v>6.99</v>
      </c>
      <c r="AL27" s="68">
        <v>100</v>
      </c>
      <c r="AM27" s="60">
        <v>-0.33922540000000001</v>
      </c>
      <c r="AN27" s="40">
        <v>-0.1179941</v>
      </c>
      <c r="AO27" s="40">
        <v>-0.42648570000000002</v>
      </c>
      <c r="AP27" s="40">
        <v>-0.17682149999999999</v>
      </c>
      <c r="AQ27" s="59">
        <v>-0.26869209999999999</v>
      </c>
      <c r="AR27" s="60">
        <v>-4.1661900000000002E-2</v>
      </c>
      <c r="AS27" s="40">
        <v>-0.1931764</v>
      </c>
      <c r="AT27" s="40">
        <v>1.902678E-2</v>
      </c>
      <c r="AU27" s="40">
        <v>-9.6104800000000004E-2</v>
      </c>
      <c r="AV27" s="59">
        <v>-0.1042838</v>
      </c>
    </row>
    <row r="28" spans="1:48" x14ac:dyDescent="0.15">
      <c r="A28" s="2" t="s">
        <v>65</v>
      </c>
      <c r="B28" s="55">
        <v>1.0407299999999999</v>
      </c>
      <c r="C28" s="38">
        <v>0.99453999999999998</v>
      </c>
      <c r="D28" s="56">
        <v>0.96472999999999998</v>
      </c>
      <c r="E28" s="55">
        <v>0.99206000000000005</v>
      </c>
      <c r="F28" s="38">
        <v>0.97636000000000001</v>
      </c>
      <c r="G28" s="63">
        <v>1.1592899999999999</v>
      </c>
      <c r="Q28" s="68">
        <v>8.9</v>
      </c>
      <c r="R28" s="38">
        <v>3.82</v>
      </c>
      <c r="S28" s="38">
        <v>4.97</v>
      </c>
      <c r="T28" s="63">
        <v>21.2</v>
      </c>
      <c r="AG28" s="68">
        <v>14.67</v>
      </c>
      <c r="AH28" s="38">
        <v>0</v>
      </c>
      <c r="AI28" s="38">
        <v>1.58</v>
      </c>
      <c r="AJ28" s="63">
        <v>6.76</v>
      </c>
      <c r="AL28" s="68">
        <v>105</v>
      </c>
      <c r="AM28" s="60">
        <v>-0.32916200000000001</v>
      </c>
      <c r="AN28" s="40">
        <v>-0.1125179</v>
      </c>
      <c r="AO28" s="40">
        <v>-0.40061239999999998</v>
      </c>
      <c r="AP28" s="40">
        <v>-0.17885680000000001</v>
      </c>
      <c r="AQ28" s="59">
        <v>-0.25647039999999999</v>
      </c>
      <c r="AR28" s="60">
        <v>-4.2538699999999999E-2</v>
      </c>
      <c r="AS28" s="40">
        <v>-0.16749040000000001</v>
      </c>
      <c r="AT28" s="40">
        <v>-9.3132000000000006E-3</v>
      </c>
      <c r="AU28" s="40">
        <v>-9.2508599999999996E-2</v>
      </c>
      <c r="AV28" s="59">
        <v>-0.101232</v>
      </c>
    </row>
    <row r="29" spans="1:48" x14ac:dyDescent="0.15">
      <c r="A29" s="2" t="s">
        <v>66</v>
      </c>
      <c r="B29" s="55">
        <v>1.0776600000000001</v>
      </c>
      <c r="C29" s="38">
        <v>0.92986000000000002</v>
      </c>
      <c r="D29" s="56">
        <v>0.99248000000000003</v>
      </c>
      <c r="E29" s="55">
        <v>1.04559</v>
      </c>
      <c r="F29" s="38">
        <v>0.63444</v>
      </c>
      <c r="G29" s="63">
        <v>0.71075999999999995</v>
      </c>
      <c r="Q29" s="68">
        <v>8.1999999999999993</v>
      </c>
      <c r="R29" s="38">
        <v>2.2400000000000002</v>
      </c>
      <c r="S29" s="38">
        <v>12.82</v>
      </c>
      <c r="T29" s="63">
        <v>20.5</v>
      </c>
      <c r="AG29" s="68">
        <v>1.67</v>
      </c>
      <c r="AH29" s="38">
        <v>10.130000000000001</v>
      </c>
      <c r="AI29" s="38">
        <v>0</v>
      </c>
      <c r="AJ29" s="63">
        <v>3.36</v>
      </c>
      <c r="AL29" s="68">
        <v>110</v>
      </c>
      <c r="AM29" s="60">
        <v>-0.31321300000000002</v>
      </c>
      <c r="AN29" s="40">
        <v>-9.8677299999999996E-2</v>
      </c>
      <c r="AO29" s="40">
        <v>-0.41298659999999998</v>
      </c>
      <c r="AP29" s="40">
        <v>-0.18082319999999999</v>
      </c>
      <c r="AQ29" s="59">
        <v>-0.2442172</v>
      </c>
      <c r="AR29" s="60">
        <v>-3.5832700000000002E-2</v>
      </c>
      <c r="AS29" s="40">
        <v>-0.164351</v>
      </c>
      <c r="AT29" s="40">
        <v>5.4950800000000003E-3</v>
      </c>
      <c r="AU29" s="40">
        <v>-9.9203600000000003E-2</v>
      </c>
      <c r="AV29" s="59">
        <v>-8.1116099999999997E-2</v>
      </c>
    </row>
    <row r="30" spans="1:48" x14ac:dyDescent="0.15">
      <c r="A30" s="2" t="s">
        <v>67</v>
      </c>
      <c r="B30" s="55">
        <v>1.0342899999999999</v>
      </c>
      <c r="C30" s="38">
        <v>0.93181999999999998</v>
      </c>
      <c r="D30" s="56">
        <v>1.03389</v>
      </c>
      <c r="E30" s="55">
        <v>1.1161099999999999</v>
      </c>
      <c r="F30" s="38">
        <v>1.3756999999999999</v>
      </c>
      <c r="G30" s="63">
        <v>1.40479</v>
      </c>
      <c r="Q30" s="13">
        <v>4.51</v>
      </c>
      <c r="R30" s="71">
        <v>0</v>
      </c>
      <c r="S30" s="71">
        <v>13.7</v>
      </c>
      <c r="T30" s="72">
        <v>7.47</v>
      </c>
      <c r="AG30" s="68">
        <v>2.82</v>
      </c>
      <c r="AH30" s="38">
        <v>21.85</v>
      </c>
      <c r="AI30" s="38">
        <v>0</v>
      </c>
      <c r="AJ30" s="63">
        <v>0</v>
      </c>
      <c r="AL30" s="68">
        <v>115</v>
      </c>
      <c r="AM30" s="60">
        <v>-0.29290440000000001</v>
      </c>
      <c r="AN30" s="40">
        <v>-8.5174399999999997E-2</v>
      </c>
      <c r="AO30" s="40">
        <v>-0.42099340000000002</v>
      </c>
      <c r="AP30" s="40">
        <v>-0.16353989999999999</v>
      </c>
      <c r="AQ30" s="59">
        <v>-0.20983779999999999</v>
      </c>
      <c r="AR30" s="60">
        <v>-1.7183899999999998E-2</v>
      </c>
      <c r="AS30" s="40">
        <v>-0.18069009999999999</v>
      </c>
      <c r="AT30" s="40">
        <v>2.9303220000000001E-2</v>
      </c>
      <c r="AU30" s="40">
        <v>-0.1005808</v>
      </c>
      <c r="AV30" s="59">
        <v>-9.7191700000000006E-2</v>
      </c>
    </row>
    <row r="31" spans="1:48" x14ac:dyDescent="0.15">
      <c r="A31" s="3" t="s">
        <v>68</v>
      </c>
      <c r="B31" s="73">
        <v>0.95189999999999997</v>
      </c>
      <c r="C31" s="71">
        <v>1.13262</v>
      </c>
      <c r="D31" s="74">
        <v>0.91549000000000003</v>
      </c>
      <c r="E31" s="73">
        <v>0.39021</v>
      </c>
      <c r="F31" s="71">
        <v>0.86040000000000005</v>
      </c>
      <c r="G31" s="72">
        <v>1.03556</v>
      </c>
      <c r="AG31" s="68">
        <v>13.4</v>
      </c>
      <c r="AH31" s="38">
        <v>0</v>
      </c>
      <c r="AI31" s="38">
        <v>0</v>
      </c>
      <c r="AJ31" s="63">
        <v>0</v>
      </c>
      <c r="AL31" s="68">
        <v>120</v>
      </c>
      <c r="AM31" s="60">
        <v>-0.27811799999999998</v>
      </c>
      <c r="AN31" s="40">
        <v>-7.7785199999999999E-2</v>
      </c>
      <c r="AO31" s="40">
        <v>-0.38559130000000003</v>
      </c>
      <c r="AP31" s="40">
        <v>-0.15253530000000001</v>
      </c>
      <c r="AQ31" s="59">
        <v>-0.1834307</v>
      </c>
      <c r="AR31" s="60">
        <v>-6.4022000000000003E-3</v>
      </c>
      <c r="AS31" s="40">
        <v>-0.1894662</v>
      </c>
      <c r="AT31" s="40">
        <v>-6.5686E-3</v>
      </c>
      <c r="AU31" s="40">
        <v>-8.5354600000000003E-2</v>
      </c>
      <c r="AV31" s="59">
        <v>-7.7376600000000004E-2</v>
      </c>
    </row>
    <row r="32" spans="1:48" x14ac:dyDescent="0.15">
      <c r="AG32" s="68">
        <v>3.96</v>
      </c>
      <c r="AH32" s="38">
        <v>0</v>
      </c>
      <c r="AI32" s="38">
        <v>0</v>
      </c>
      <c r="AJ32" s="63">
        <v>0</v>
      </c>
      <c r="AL32" s="68">
        <v>125</v>
      </c>
      <c r="AM32" s="60">
        <v>-0.2637312</v>
      </c>
      <c r="AN32" s="40">
        <v>-7.0846199999999998E-2</v>
      </c>
      <c r="AO32" s="40">
        <v>-0.4028622</v>
      </c>
      <c r="AP32" s="40">
        <v>-0.1290425</v>
      </c>
      <c r="AQ32" s="59">
        <v>-0.16149289999999999</v>
      </c>
      <c r="AR32" s="60">
        <v>-5.6914000000000001E-3</v>
      </c>
      <c r="AS32" s="40">
        <v>-0.19424659999999999</v>
      </c>
      <c r="AT32" s="40">
        <v>-1.0398299999999999E-2</v>
      </c>
      <c r="AU32" s="40">
        <v>-7.9501299999999997E-2</v>
      </c>
      <c r="AV32" s="59">
        <v>-6.4868700000000001E-2</v>
      </c>
    </row>
    <row r="33" spans="33:48" x14ac:dyDescent="0.15">
      <c r="AG33" s="68">
        <v>10.48</v>
      </c>
      <c r="AH33" s="38">
        <v>0</v>
      </c>
      <c r="AI33" s="38">
        <v>0</v>
      </c>
      <c r="AJ33" s="63">
        <v>0</v>
      </c>
      <c r="AL33" s="68">
        <v>130</v>
      </c>
      <c r="AM33" s="60">
        <v>-0.22823650000000001</v>
      </c>
      <c r="AN33" s="40">
        <v>-6.0231399999999997E-2</v>
      </c>
      <c r="AO33" s="40">
        <v>-0.38056220000000002</v>
      </c>
      <c r="AP33" s="40">
        <v>-0.1089994</v>
      </c>
      <c r="AQ33" s="59">
        <v>-0.1404426</v>
      </c>
      <c r="AR33" s="60">
        <v>1.222284E-2</v>
      </c>
      <c r="AS33" s="40">
        <v>-0.19324769999999999</v>
      </c>
      <c r="AT33" s="40">
        <v>-7.5897999999999998E-3</v>
      </c>
      <c r="AU33" s="40">
        <v>-8.1758399999999995E-2</v>
      </c>
      <c r="AV33" s="59">
        <v>-8.8896000000000003E-2</v>
      </c>
    </row>
    <row r="34" spans="33:48" x14ac:dyDescent="0.15">
      <c r="AG34" s="13">
        <v>8.85</v>
      </c>
      <c r="AH34" s="71">
        <v>0</v>
      </c>
      <c r="AI34" s="71">
        <v>0</v>
      </c>
      <c r="AJ34" s="72">
        <v>0</v>
      </c>
      <c r="AL34" s="68">
        <v>135</v>
      </c>
      <c r="AM34" s="60">
        <v>-0.2103257</v>
      </c>
      <c r="AN34" s="40">
        <v>-4.6841000000000001E-2</v>
      </c>
      <c r="AO34" s="40">
        <v>-0.32233070000000003</v>
      </c>
      <c r="AP34" s="40">
        <v>-9.2751100000000003E-2</v>
      </c>
      <c r="AQ34" s="59">
        <v>-0.12573889999999999</v>
      </c>
      <c r="AR34" s="60">
        <v>2.205669E-2</v>
      </c>
      <c r="AS34" s="40">
        <v>-0.1966012</v>
      </c>
      <c r="AT34" s="40">
        <v>-4.3972200000000003E-2</v>
      </c>
      <c r="AU34" s="40">
        <v>-7.0051799999999997E-2</v>
      </c>
      <c r="AV34" s="59">
        <v>-6.8436300000000005E-2</v>
      </c>
    </row>
    <row r="35" spans="33:48" x14ac:dyDescent="0.15">
      <c r="AL35" s="68">
        <v>140</v>
      </c>
      <c r="AM35" s="60">
        <v>-0.17868210000000001</v>
      </c>
      <c r="AN35" s="40">
        <v>-3.6188600000000001E-2</v>
      </c>
      <c r="AO35" s="40">
        <v>-0.28269359999999999</v>
      </c>
      <c r="AP35" s="40">
        <v>-9.7166799999999998E-2</v>
      </c>
      <c r="AQ35" s="59">
        <v>-0.1080975</v>
      </c>
      <c r="AR35" s="60">
        <v>2.6819579999999999E-2</v>
      </c>
      <c r="AS35" s="40">
        <v>-0.2137965</v>
      </c>
      <c r="AT35" s="40">
        <v>1.7291800000000001E-3</v>
      </c>
      <c r="AU35" s="40">
        <v>-9.28147E-2</v>
      </c>
      <c r="AV35" s="59">
        <v>-9.2248700000000003E-2</v>
      </c>
    </row>
    <row r="36" spans="33:48" x14ac:dyDescent="0.15">
      <c r="AL36" s="68">
        <v>145</v>
      </c>
      <c r="AM36" s="60">
        <v>-0.1476924</v>
      </c>
      <c r="AN36" s="40">
        <v>-3.7126300000000001E-2</v>
      </c>
      <c r="AO36" s="40">
        <v>-0.2960603</v>
      </c>
      <c r="AP36" s="40">
        <v>-6.3428300000000007E-2</v>
      </c>
      <c r="AQ36" s="59">
        <v>-7.3765200000000003E-2</v>
      </c>
      <c r="AR36" s="60">
        <v>3.2933160000000003E-2</v>
      </c>
      <c r="AS36" s="40">
        <v>-0.23570079999999999</v>
      </c>
      <c r="AT36" s="40">
        <v>2.6111999999999999E-4</v>
      </c>
      <c r="AU36" s="40">
        <v>-6.4389799999999997E-2</v>
      </c>
      <c r="AV36" s="59">
        <v>-8.7735499999999994E-2</v>
      </c>
    </row>
    <row r="37" spans="33:48" x14ac:dyDescent="0.15">
      <c r="AL37" s="68">
        <v>150</v>
      </c>
      <c r="AM37" s="60">
        <v>-0.1200814</v>
      </c>
      <c r="AN37" s="40">
        <v>-1.1095600000000001E-2</v>
      </c>
      <c r="AO37" s="40">
        <v>-0.27693659999999998</v>
      </c>
      <c r="AP37" s="40">
        <v>-5.4045000000000003E-2</v>
      </c>
      <c r="AQ37" s="59">
        <v>-6.3412800000000005E-2</v>
      </c>
      <c r="AR37" s="60">
        <v>3.5989939999999998E-2</v>
      </c>
      <c r="AS37" s="40">
        <v>-0.2300642</v>
      </c>
      <c r="AT37" s="40">
        <v>1.5133229999999999E-2</v>
      </c>
      <c r="AU37" s="40">
        <v>-7.9807299999999998E-2</v>
      </c>
      <c r="AV37" s="59">
        <v>-8.3007399999999995E-2</v>
      </c>
    </row>
    <row r="38" spans="33:48" x14ac:dyDescent="0.15">
      <c r="AL38" s="68">
        <v>155</v>
      </c>
      <c r="AM38" s="60">
        <v>-7.7938300000000002E-2</v>
      </c>
      <c r="AN38" s="40">
        <v>3.45758E-3</v>
      </c>
      <c r="AO38" s="40">
        <v>-0.23121159999999999</v>
      </c>
      <c r="AP38" s="40">
        <v>-2.7688899999999999E-2</v>
      </c>
      <c r="AQ38" s="59">
        <v>-3.81996E-2</v>
      </c>
      <c r="AR38" s="60">
        <v>3.899934E-2</v>
      </c>
      <c r="AS38" s="40">
        <v>-0.24504770000000001</v>
      </c>
      <c r="AT38" s="40">
        <v>-1.2632300000000001E-2</v>
      </c>
      <c r="AU38" s="40">
        <v>-0.1054012</v>
      </c>
      <c r="AV38" s="59">
        <v>-7.1917800000000004E-2</v>
      </c>
    </row>
    <row r="39" spans="33:48" x14ac:dyDescent="0.15">
      <c r="AL39" s="68">
        <v>160</v>
      </c>
      <c r="AM39" s="60">
        <v>-4.2153000000000003E-2</v>
      </c>
      <c r="AN39" s="40">
        <v>2.0697699999999999E-3</v>
      </c>
      <c r="AO39" s="40">
        <v>-0.2235356</v>
      </c>
      <c r="AP39" s="40">
        <v>-4.4765199999999998E-2</v>
      </c>
      <c r="AQ39" s="59">
        <v>-2.0864600000000001E-2</v>
      </c>
      <c r="AR39" s="60">
        <v>5.5444380000000001E-2</v>
      </c>
      <c r="AS39" s="40">
        <v>-0.26038790000000001</v>
      </c>
      <c r="AT39" s="40">
        <v>3.3249E-3</v>
      </c>
      <c r="AU39" s="40">
        <v>-7.7435400000000001E-2</v>
      </c>
      <c r="AV39" s="59">
        <v>-9.5343399999999995E-2</v>
      </c>
    </row>
    <row r="40" spans="33:48" x14ac:dyDescent="0.15">
      <c r="AL40" s="68">
        <v>165</v>
      </c>
      <c r="AM40" s="60">
        <v>4.8220099999999998E-3</v>
      </c>
      <c r="AN40" s="40">
        <v>6.7958100000000002E-3</v>
      </c>
      <c r="AO40" s="40">
        <v>-0.21076439999999999</v>
      </c>
      <c r="AP40" s="40">
        <v>-1.9478499999999999E-2</v>
      </c>
      <c r="AQ40" s="59">
        <v>2.0157700000000001E-3</v>
      </c>
      <c r="AR40" s="60">
        <v>6.7031729999999998E-2</v>
      </c>
      <c r="AS40" s="40">
        <v>-0.26495429999999998</v>
      </c>
      <c r="AT40" s="40">
        <v>-1.9525799999999999E-2</v>
      </c>
      <c r="AU40" s="40">
        <v>-5.9875499999999998E-2</v>
      </c>
      <c r="AV40" s="59">
        <v>-4.6214199999999997E-2</v>
      </c>
    </row>
    <row r="41" spans="33:48" x14ac:dyDescent="0.15">
      <c r="AL41" s="68">
        <v>170</v>
      </c>
      <c r="AM41" s="60">
        <v>3.948107E-2</v>
      </c>
      <c r="AN41" s="40">
        <v>2.371202E-2</v>
      </c>
      <c r="AO41" s="40">
        <v>-0.1853543</v>
      </c>
      <c r="AP41" s="40">
        <v>-3.6441999999999998E-3</v>
      </c>
      <c r="AQ41" s="59">
        <v>2.3018899999999998E-2</v>
      </c>
      <c r="AR41" s="60">
        <v>7.3097910000000002E-2</v>
      </c>
      <c r="AS41" s="40">
        <v>-0.26488289999999998</v>
      </c>
      <c r="AT41" s="40">
        <v>2.1899080000000001E-2</v>
      </c>
      <c r="AU41" s="40">
        <v>-7.3877499999999999E-2</v>
      </c>
      <c r="AV41" s="59">
        <v>-6.9854700000000006E-2</v>
      </c>
    </row>
    <row r="42" spans="33:48" x14ac:dyDescent="0.15">
      <c r="AL42" s="68">
        <v>175</v>
      </c>
      <c r="AM42" s="60">
        <v>7.6828569999999999E-2</v>
      </c>
      <c r="AN42" s="40">
        <v>3.316409E-2</v>
      </c>
      <c r="AO42" s="40">
        <v>-0.16814950000000001</v>
      </c>
      <c r="AP42" s="40">
        <v>1.808922E-2</v>
      </c>
      <c r="AQ42" s="59">
        <v>4.4006320000000002E-2</v>
      </c>
      <c r="AR42" s="60">
        <v>5.8169419999999999E-2</v>
      </c>
      <c r="AS42" s="40">
        <v>-0.27030549999999998</v>
      </c>
      <c r="AT42" s="40">
        <v>-2.2282000000000001E-3</v>
      </c>
      <c r="AU42" s="40">
        <v>-6.5958299999999997E-2</v>
      </c>
      <c r="AV42" s="59">
        <v>-6.7705500000000002E-2</v>
      </c>
    </row>
    <row r="43" spans="33:48" x14ac:dyDescent="0.15">
      <c r="AL43" s="68">
        <v>180</v>
      </c>
      <c r="AM43" s="60">
        <v>0.12249569</v>
      </c>
      <c r="AN43" s="40">
        <v>2.1011430000000001E-2</v>
      </c>
      <c r="AO43" s="40">
        <v>-0.1169984</v>
      </c>
      <c r="AP43" s="40">
        <v>2.212542E-2</v>
      </c>
      <c r="AQ43" s="59">
        <v>6.8740369999999995E-2</v>
      </c>
      <c r="AR43" s="60">
        <v>5.1344960000000002E-2</v>
      </c>
      <c r="AS43" s="40">
        <v>-0.25917489999999999</v>
      </c>
      <c r="AT43" s="40">
        <v>-2.63555E-2</v>
      </c>
      <c r="AU43" s="40">
        <v>-8.3900799999999998E-2</v>
      </c>
      <c r="AV43" s="59">
        <v>-7.1874900000000005E-2</v>
      </c>
    </row>
    <row r="44" spans="33:48" x14ac:dyDescent="0.15">
      <c r="AL44" s="68">
        <v>185</v>
      </c>
      <c r="AM44" s="60">
        <v>0.1651474</v>
      </c>
      <c r="AN44" s="40">
        <v>2.3824540000000002E-2</v>
      </c>
      <c r="AO44" s="40">
        <v>-0.11249869999999999</v>
      </c>
      <c r="AP44" s="40">
        <v>3.2923130000000002E-2</v>
      </c>
      <c r="AQ44" s="59">
        <v>8.723003E-2</v>
      </c>
      <c r="AR44" s="60">
        <v>8.5988540000000002E-2</v>
      </c>
      <c r="AS44" s="40">
        <v>-0.26131539999999998</v>
      </c>
      <c r="AT44" s="40">
        <v>-1.35259E-2</v>
      </c>
      <c r="AU44" s="40">
        <v>-9.1666999999999998E-2</v>
      </c>
      <c r="AV44" s="59">
        <v>-8.5457400000000003E-2</v>
      </c>
    </row>
    <row r="45" spans="33:48" x14ac:dyDescent="0.15">
      <c r="AL45" s="68">
        <v>190</v>
      </c>
      <c r="AM45" s="60">
        <v>0.21179544</v>
      </c>
      <c r="AN45" s="40">
        <v>3.695242E-2</v>
      </c>
      <c r="AO45" s="40">
        <v>-3.8452100000000003E-2</v>
      </c>
      <c r="AP45" s="40">
        <v>5.1137790000000002E-2</v>
      </c>
      <c r="AQ45" s="59">
        <v>0.114399</v>
      </c>
      <c r="AR45" s="60">
        <v>8.4851140000000005E-2</v>
      </c>
      <c r="AS45" s="40">
        <v>-0.29335149999999999</v>
      </c>
      <c r="AT45" s="40">
        <v>-1.3346E-3</v>
      </c>
      <c r="AU45" s="40">
        <v>-6.8559800000000004E-2</v>
      </c>
      <c r="AV45" s="59">
        <v>-5.24897E-2</v>
      </c>
    </row>
    <row r="46" spans="33:48" x14ac:dyDescent="0.15">
      <c r="AL46" s="68">
        <v>195</v>
      </c>
      <c r="AM46" s="60">
        <v>0.24729008999999999</v>
      </c>
      <c r="AN46" s="40">
        <v>3.73275E-2</v>
      </c>
      <c r="AO46" s="40">
        <v>-3.2485000000000001E-3</v>
      </c>
      <c r="AP46" s="40">
        <v>4.347935E-2</v>
      </c>
      <c r="AQ46" s="59">
        <v>0.14960319999999999</v>
      </c>
      <c r="AR46" s="60">
        <v>9.1177969999999997E-2</v>
      </c>
      <c r="AS46" s="40">
        <v>-0.29199580000000003</v>
      </c>
      <c r="AT46" s="40">
        <v>-1.02068E-2</v>
      </c>
      <c r="AU46" s="40">
        <v>-6.4810599999999996E-2</v>
      </c>
      <c r="AV46" s="59">
        <v>-5.2747599999999999E-2</v>
      </c>
    </row>
    <row r="47" spans="33:48" x14ac:dyDescent="0.15">
      <c r="AL47" s="68">
        <v>200</v>
      </c>
      <c r="AM47" s="60">
        <v>0.28456492999999999</v>
      </c>
      <c r="AN47" s="40">
        <v>7.5135800000000003E-2</v>
      </c>
      <c r="AO47" s="40">
        <v>2.5801129999999999E-2</v>
      </c>
      <c r="AP47" s="40">
        <v>4.889545E-2</v>
      </c>
      <c r="AQ47" s="59">
        <v>0.18500375999999999</v>
      </c>
      <c r="AR47" s="60">
        <v>0.11203046999999999</v>
      </c>
      <c r="AS47" s="40">
        <v>-0.30448209999999998</v>
      </c>
      <c r="AT47" s="40">
        <v>-5.5472999999999998E-3</v>
      </c>
      <c r="AU47" s="40">
        <v>-6.11762E-2</v>
      </c>
      <c r="AV47" s="59">
        <v>-3.1170300000000001E-2</v>
      </c>
    </row>
    <row r="48" spans="33:48" x14ac:dyDescent="0.15">
      <c r="AL48" s="68">
        <v>205</v>
      </c>
      <c r="AM48" s="60">
        <v>0.31729847999999999</v>
      </c>
      <c r="AN48" s="40">
        <v>4.6554529999999997E-2</v>
      </c>
      <c r="AO48" s="40">
        <v>5.4916890000000003E-2</v>
      </c>
      <c r="AP48" s="40">
        <v>5.4449549999999999E-2</v>
      </c>
      <c r="AQ48" s="59">
        <v>0.21851137000000001</v>
      </c>
      <c r="AR48" s="60">
        <v>9.6035659999999995E-2</v>
      </c>
      <c r="AS48" s="40">
        <v>-0.32681460000000001</v>
      </c>
      <c r="AT48" s="40">
        <v>5.9418800000000001E-3</v>
      </c>
      <c r="AU48" s="40">
        <v>-5.6585400000000001E-2</v>
      </c>
      <c r="AV48" s="59">
        <v>-3.3276399999999998E-2</v>
      </c>
    </row>
    <row r="49" spans="38:48" x14ac:dyDescent="0.15">
      <c r="AL49" s="68">
        <v>210</v>
      </c>
      <c r="AM49" s="60">
        <v>0.34163975000000002</v>
      </c>
      <c r="AN49" s="40">
        <v>4.6179449999999997E-2</v>
      </c>
      <c r="AO49" s="40">
        <v>5.2997900000000001E-2</v>
      </c>
      <c r="AP49" s="40">
        <v>5.441505E-2</v>
      </c>
      <c r="AQ49" s="59">
        <v>0.27559055999999998</v>
      </c>
      <c r="AR49" s="60">
        <v>0.11136698</v>
      </c>
      <c r="AS49" s="40">
        <v>-0.32731399999999999</v>
      </c>
      <c r="AT49" s="40">
        <v>2.1759800000000001E-3</v>
      </c>
      <c r="AU49" s="40">
        <v>-4.4917100000000001E-2</v>
      </c>
      <c r="AV49" s="59">
        <v>-3.7902999999999999E-3</v>
      </c>
    </row>
    <row r="50" spans="38:48" x14ac:dyDescent="0.15">
      <c r="AL50" s="68">
        <v>215</v>
      </c>
      <c r="AM50" s="60">
        <v>0.37110357999999999</v>
      </c>
      <c r="AN50" s="40">
        <v>5.14306E-2</v>
      </c>
      <c r="AO50" s="40">
        <v>0.12479472</v>
      </c>
      <c r="AP50" s="40">
        <v>8.0081159999999998E-2</v>
      </c>
      <c r="AQ50" s="59">
        <v>0.32587554000000002</v>
      </c>
      <c r="AR50" s="60">
        <v>0.10468470000000001</v>
      </c>
      <c r="AS50" s="40">
        <v>-0.30526690000000001</v>
      </c>
      <c r="AT50" s="40">
        <v>3.2494660000000002E-2</v>
      </c>
      <c r="AU50" s="40">
        <v>-4.9852199999999999E-2</v>
      </c>
      <c r="AV50" s="59">
        <v>4.4623800000000002E-3</v>
      </c>
    </row>
    <row r="51" spans="38:48" x14ac:dyDescent="0.15">
      <c r="AL51" s="68">
        <v>220</v>
      </c>
      <c r="AM51" s="60">
        <v>0.39896888000000003</v>
      </c>
      <c r="AN51" s="40">
        <v>8.3725179999999996E-2</v>
      </c>
      <c r="AO51" s="40">
        <v>0.16357161000000001</v>
      </c>
      <c r="AP51" s="40">
        <v>9.0430399999999994E-2</v>
      </c>
      <c r="AQ51" s="59">
        <v>0.35456043999999998</v>
      </c>
      <c r="AR51" s="60">
        <v>0.12489741</v>
      </c>
      <c r="AS51" s="40">
        <v>-0.30947659999999999</v>
      </c>
      <c r="AT51" s="40">
        <v>1.653746E-2</v>
      </c>
      <c r="AU51" s="40">
        <v>-4.9813900000000001E-2</v>
      </c>
      <c r="AV51" s="59">
        <v>1.6798420000000001E-2</v>
      </c>
    </row>
    <row r="52" spans="38:48" x14ac:dyDescent="0.15">
      <c r="AL52" s="68">
        <v>225</v>
      </c>
      <c r="AM52" s="60">
        <v>0.41836922999999998</v>
      </c>
      <c r="AN52" s="40">
        <v>6.5046080000000006E-2</v>
      </c>
      <c r="AO52" s="40">
        <v>0.19262119999999999</v>
      </c>
      <c r="AP52" s="40">
        <v>7.542401E-2</v>
      </c>
      <c r="AQ52" s="59">
        <v>0.40713895</v>
      </c>
      <c r="AR52" s="60">
        <v>0.13762216999999999</v>
      </c>
      <c r="AS52" s="40">
        <v>-0.31190240000000002</v>
      </c>
      <c r="AT52" s="40">
        <v>2.7962819999999999E-2</v>
      </c>
      <c r="AU52" s="40">
        <v>-3.27514E-2</v>
      </c>
      <c r="AV52" s="59">
        <v>3.0595859999999999E-2</v>
      </c>
    </row>
    <row r="53" spans="38:48" x14ac:dyDescent="0.15">
      <c r="AL53" s="68">
        <v>230</v>
      </c>
      <c r="AM53" s="60">
        <v>0.43729729000000001</v>
      </c>
      <c r="AN53" s="40">
        <v>8.8226170000000007E-2</v>
      </c>
      <c r="AO53" s="40">
        <v>0.17243869000000001</v>
      </c>
      <c r="AP53" s="40">
        <v>9.2845230000000001E-2</v>
      </c>
      <c r="AQ53" s="59">
        <v>0.44275158999999997</v>
      </c>
      <c r="AR53" s="60">
        <v>0.13669802</v>
      </c>
      <c r="AS53" s="40">
        <v>-0.3055523</v>
      </c>
      <c r="AT53" s="40">
        <v>-1.4100400000000001E-2</v>
      </c>
      <c r="AU53" s="40">
        <v>-5.0693799999999997E-2</v>
      </c>
      <c r="AV53" s="59">
        <v>6.2231109999999999E-2</v>
      </c>
    </row>
    <row r="54" spans="38:48" x14ac:dyDescent="0.15">
      <c r="AL54" s="68">
        <v>235</v>
      </c>
      <c r="AM54" s="60">
        <v>0.47624332000000003</v>
      </c>
      <c r="AN54" s="40">
        <v>7.5060779999999994E-2</v>
      </c>
      <c r="AO54" s="40">
        <v>0.22511174</v>
      </c>
      <c r="AP54" s="40">
        <v>0.10502283</v>
      </c>
      <c r="AQ54" s="59">
        <v>0.47817570999999998</v>
      </c>
      <c r="AR54" s="60">
        <v>0.14034721</v>
      </c>
      <c r="AS54" s="40">
        <v>-0.34072780000000003</v>
      </c>
      <c r="AT54" s="40">
        <v>9.5162900000000002E-3</v>
      </c>
      <c r="AU54" s="40">
        <v>-4.0593999999999998E-2</v>
      </c>
      <c r="AV54" s="59">
        <v>6.7432019999999995E-2</v>
      </c>
    </row>
    <row r="55" spans="38:48" x14ac:dyDescent="0.15">
      <c r="AL55" s="68">
        <v>240</v>
      </c>
      <c r="AM55" s="60">
        <v>0.49102973</v>
      </c>
      <c r="AN55" s="40">
        <v>7.9749310000000004E-2</v>
      </c>
      <c r="AO55" s="40">
        <v>0.18699657</v>
      </c>
      <c r="AP55" s="40">
        <v>0.13224132999999999</v>
      </c>
      <c r="AQ55" s="59">
        <v>0.52136800999999999</v>
      </c>
      <c r="AR55" s="60">
        <v>0.14719536</v>
      </c>
      <c r="AS55" s="40">
        <v>-0.32510220000000001</v>
      </c>
      <c r="AT55" s="40">
        <v>3.0005339999999998E-2</v>
      </c>
      <c r="AU55" s="40">
        <v>-5.2338900000000001E-2</v>
      </c>
      <c r="AV55" s="59">
        <v>8.638738E-2</v>
      </c>
    </row>
    <row r="56" spans="38:48" x14ac:dyDescent="0.15">
      <c r="AL56" s="68">
        <v>245</v>
      </c>
      <c r="AM56" s="60">
        <v>0.51199227999999997</v>
      </c>
      <c r="AN56" s="40">
        <v>8.9501449999999996E-2</v>
      </c>
      <c r="AO56" s="40">
        <v>0.26124174999999999</v>
      </c>
      <c r="AP56" s="40">
        <v>0.11840785</v>
      </c>
      <c r="AQ56" s="59">
        <v>0.54266175999999999</v>
      </c>
      <c r="AR56" s="60">
        <v>0.14285898999999999</v>
      </c>
      <c r="AS56" s="40">
        <v>-0.31661149999999999</v>
      </c>
      <c r="AT56" s="40">
        <v>-1.2708000000000001E-3</v>
      </c>
      <c r="AU56" s="40">
        <v>-4.9928699999999999E-2</v>
      </c>
      <c r="AV56" s="59">
        <v>0.10233396</v>
      </c>
    </row>
    <row r="57" spans="38:48" x14ac:dyDescent="0.15">
      <c r="AL57" s="68">
        <v>250</v>
      </c>
      <c r="AM57" s="60">
        <v>0.52161979999999997</v>
      </c>
      <c r="AN57" s="40">
        <v>0.10630513</v>
      </c>
      <c r="AO57" s="40">
        <v>0.27288804999999999</v>
      </c>
      <c r="AP57" s="40">
        <v>0.12699772000000001</v>
      </c>
      <c r="AQ57" s="59">
        <v>0.58896446999999996</v>
      </c>
      <c r="AR57" s="60">
        <v>0.14579729999999999</v>
      </c>
      <c r="AS57" s="40">
        <v>-0.34664980000000001</v>
      </c>
      <c r="AT57" s="40">
        <v>-5.5472999999999998E-3</v>
      </c>
      <c r="AU57" s="40">
        <v>-2.2345500000000001E-2</v>
      </c>
      <c r="AV57" s="59">
        <v>8.7891780000000003E-2</v>
      </c>
    </row>
    <row r="58" spans="38:48" x14ac:dyDescent="0.15">
      <c r="AL58" s="68">
        <v>255</v>
      </c>
      <c r="AM58" s="60">
        <v>0.54218272000000001</v>
      </c>
      <c r="AN58" s="40">
        <v>8.3912719999999996E-2</v>
      </c>
      <c r="AO58" s="40">
        <v>0.29611449000000001</v>
      </c>
      <c r="AP58" s="40">
        <v>0.13168937</v>
      </c>
      <c r="AQ58" s="59">
        <v>0.60351898999999998</v>
      </c>
      <c r="AR58" s="60">
        <v>0.17818975000000001</v>
      </c>
      <c r="AS58" s="40">
        <v>-0.33287929999999999</v>
      </c>
      <c r="AT58" s="40">
        <v>1.6218320000000001E-2</v>
      </c>
      <c r="AU58" s="40">
        <v>-1.4158499999999999E-2</v>
      </c>
      <c r="AV58" s="59">
        <v>0.10190413</v>
      </c>
    </row>
    <row r="59" spans="38:48" x14ac:dyDescent="0.15">
      <c r="AL59" s="68">
        <v>260</v>
      </c>
      <c r="AM59" s="60">
        <v>0.55482564999999995</v>
      </c>
      <c r="AN59" s="40">
        <v>9.06642E-2</v>
      </c>
      <c r="AO59" s="40">
        <v>0.28850469000000001</v>
      </c>
      <c r="AP59" s="40">
        <v>0.16108121</v>
      </c>
      <c r="AQ59" s="59">
        <v>0.62719267999999995</v>
      </c>
      <c r="AR59" s="60">
        <v>0.16328496000000001</v>
      </c>
      <c r="AS59" s="40">
        <v>-0.3308815</v>
      </c>
      <c r="AT59" s="40">
        <v>3.9260509999999998E-2</v>
      </c>
      <c r="AU59" s="40">
        <v>-4.1435699999999999E-2</v>
      </c>
      <c r="AV59" s="59">
        <v>7.5426800000000002E-2</v>
      </c>
    </row>
    <row r="60" spans="38:48" x14ac:dyDescent="0.15">
      <c r="AL60" s="68">
        <v>265</v>
      </c>
      <c r="AM60" s="60">
        <v>0.57462563</v>
      </c>
      <c r="AN60" s="40">
        <v>9.6890569999999995E-2</v>
      </c>
      <c r="AO60" s="40">
        <v>0.31001065</v>
      </c>
      <c r="AP60" s="40">
        <v>0.21337937000000001</v>
      </c>
      <c r="AQ60" s="59">
        <v>0.64387578999999995</v>
      </c>
      <c r="AR60" s="60">
        <v>0.16830850999999999</v>
      </c>
      <c r="AS60" s="40">
        <v>-0.33494839999999998</v>
      </c>
      <c r="AT60" s="40">
        <v>2.5090520000000002E-2</v>
      </c>
      <c r="AU60" s="40">
        <v>-9.5677000000000002E-3</v>
      </c>
      <c r="AV60" s="59">
        <v>5.6772309999999999E-2</v>
      </c>
    </row>
    <row r="61" spans="38:48" x14ac:dyDescent="0.15">
      <c r="AL61" s="68">
        <v>270</v>
      </c>
      <c r="AM61" s="60">
        <v>0.59177351</v>
      </c>
      <c r="AN61" s="40">
        <v>0.1075054</v>
      </c>
      <c r="AO61" s="40">
        <v>0.32020115999999998</v>
      </c>
      <c r="AP61" s="40">
        <v>0.17943387</v>
      </c>
      <c r="AQ61" s="59">
        <v>0.65456586000000005</v>
      </c>
      <c r="AR61" s="60">
        <v>0.18387680000000001</v>
      </c>
      <c r="AS61" s="40">
        <v>-0.35157290000000002</v>
      </c>
      <c r="AT61" s="40">
        <v>4.1877499999999998E-2</v>
      </c>
      <c r="AU61" s="40">
        <v>-1.90554E-2</v>
      </c>
      <c r="AV61" s="59">
        <v>4.5209970000000002E-2</v>
      </c>
    </row>
    <row r="62" spans="38:48" x14ac:dyDescent="0.15">
      <c r="AL62" s="68">
        <v>275</v>
      </c>
      <c r="AM62" s="60">
        <v>0.59664176000000002</v>
      </c>
      <c r="AN62" s="40">
        <v>0.10379207999999999</v>
      </c>
      <c r="AO62" s="40">
        <v>0.32754628000000002</v>
      </c>
      <c r="AP62" s="40">
        <v>0.18029629999999999</v>
      </c>
      <c r="AQ62" s="59">
        <v>0.67022788</v>
      </c>
      <c r="AR62" s="60">
        <v>0.17842670999999999</v>
      </c>
      <c r="AS62" s="40">
        <v>-0.3486476</v>
      </c>
      <c r="AT62" s="40">
        <v>1.9728900000000001E-2</v>
      </c>
      <c r="AU62" s="40">
        <v>1.1129E-4</v>
      </c>
      <c r="AV62" s="59">
        <v>8.6903179999999997E-2</v>
      </c>
    </row>
    <row r="63" spans="38:48" x14ac:dyDescent="0.15">
      <c r="AL63" s="68">
        <v>280</v>
      </c>
      <c r="AM63" s="60">
        <v>0.61909386</v>
      </c>
      <c r="AN63" s="40">
        <v>9.9141060000000003E-2</v>
      </c>
      <c r="AO63" s="40">
        <v>0.30610649000000001</v>
      </c>
      <c r="AP63" s="40">
        <v>0.19575117</v>
      </c>
      <c r="AQ63" s="59">
        <v>0.68098864999999997</v>
      </c>
      <c r="AR63" s="60">
        <v>0.19103300000000001</v>
      </c>
      <c r="AS63" s="40">
        <v>-0.3288837</v>
      </c>
      <c r="AT63" s="40">
        <v>5.2397600000000004E-3</v>
      </c>
      <c r="AU63" s="40">
        <v>-1.2934299999999999E-2</v>
      </c>
      <c r="AV63" s="59">
        <v>9.0169860000000004E-2</v>
      </c>
    </row>
    <row r="64" spans="38:48" x14ac:dyDescent="0.15">
      <c r="AL64" s="68">
        <v>285</v>
      </c>
      <c r="AM64" s="60">
        <v>0.61339001000000004</v>
      </c>
      <c r="AN64" s="40">
        <v>9.3627349999999998E-2</v>
      </c>
      <c r="AO64" s="40">
        <v>0.32575963000000002</v>
      </c>
      <c r="AP64" s="40">
        <v>0.18474647</v>
      </c>
      <c r="AQ64" s="59">
        <v>0.67691997999999998</v>
      </c>
      <c r="AR64" s="60">
        <v>0.20048771000000001</v>
      </c>
      <c r="AS64" s="40">
        <v>-0.3398002</v>
      </c>
      <c r="AT64" s="40">
        <v>2.6622409999999999E-2</v>
      </c>
      <c r="AU64" s="40">
        <v>-3.11063E-2</v>
      </c>
      <c r="AV64" s="59">
        <v>9.691814E-2</v>
      </c>
    </row>
    <row r="65" spans="38:48" x14ac:dyDescent="0.15">
      <c r="AL65" s="68">
        <v>290</v>
      </c>
      <c r="AM65" s="60">
        <v>0.62218192999999999</v>
      </c>
      <c r="AN65" s="40">
        <v>0.10277936</v>
      </c>
      <c r="AO65" s="40">
        <v>0.32251719000000001</v>
      </c>
      <c r="AP65" s="40">
        <v>0.18678183000000001</v>
      </c>
      <c r="AQ65" s="59">
        <v>0.68581921000000001</v>
      </c>
      <c r="AR65" s="60">
        <v>0.22899401999999999</v>
      </c>
      <c r="AS65" s="40">
        <v>-0.33316469999999998</v>
      </c>
      <c r="AT65" s="40">
        <v>7.6652600000000001E-3</v>
      </c>
      <c r="AU65" s="40">
        <v>-7.7314000000000003E-3</v>
      </c>
      <c r="AV65" s="59">
        <v>9.3436539999999998E-2</v>
      </c>
    </row>
    <row r="66" spans="38:48" x14ac:dyDescent="0.15">
      <c r="AL66" s="68">
        <v>295</v>
      </c>
      <c r="AM66" s="60">
        <v>0.62381679000000001</v>
      </c>
      <c r="AN66" s="40">
        <v>8.8038630000000007E-2</v>
      </c>
      <c r="AO66" s="40">
        <v>0.32503173000000002</v>
      </c>
      <c r="AP66" s="40">
        <v>0.20099478000000001</v>
      </c>
      <c r="AQ66" s="59">
        <v>0.68967581</v>
      </c>
      <c r="AR66" s="60">
        <v>0.18150720000000001</v>
      </c>
      <c r="AS66" s="40">
        <v>-0.33287929999999999</v>
      </c>
      <c r="AT66" s="40">
        <v>9.0056600000000004E-3</v>
      </c>
      <c r="AU66" s="40">
        <v>-1.1098E-2</v>
      </c>
      <c r="AV66" s="59">
        <v>9.0427759999999996E-2</v>
      </c>
    </row>
    <row r="67" spans="38:48" x14ac:dyDescent="0.15">
      <c r="AL67" s="68">
        <v>300</v>
      </c>
      <c r="AM67" s="60">
        <v>0.63947513</v>
      </c>
      <c r="AN67" s="40">
        <v>0.10919327</v>
      </c>
      <c r="AO67" s="40">
        <v>0.31616465999999999</v>
      </c>
      <c r="AP67" s="40">
        <v>0.20209869999999999</v>
      </c>
      <c r="AQ67" s="59">
        <v>0.68662038000000003</v>
      </c>
      <c r="AR67" s="60">
        <v>0.19809441</v>
      </c>
      <c r="AS67" s="40">
        <v>-0.33345010000000003</v>
      </c>
      <c r="AT67" s="40">
        <v>1.079287E-2</v>
      </c>
      <c r="AU67" s="40">
        <v>-9.5677000000000002E-3</v>
      </c>
      <c r="AV67" s="59">
        <v>0.10805066000000001</v>
      </c>
    </row>
    <row r="68" spans="38:48" x14ac:dyDescent="0.15">
      <c r="AL68" s="68">
        <v>305</v>
      </c>
      <c r="AM68" s="60">
        <v>0.63685935000000005</v>
      </c>
      <c r="AN68" s="40">
        <v>0.11635734</v>
      </c>
      <c r="AO68" s="40">
        <v>0.33886171999999998</v>
      </c>
      <c r="AP68" s="40">
        <v>0.20630739000000001</v>
      </c>
      <c r="AQ68" s="59">
        <v>0.68941660999999999</v>
      </c>
      <c r="AR68" s="60">
        <v>0.20363928000000001</v>
      </c>
      <c r="AS68" s="40">
        <v>-0.33159499999999997</v>
      </c>
      <c r="AT68" s="40">
        <v>1.6728949999999999E-2</v>
      </c>
      <c r="AU68" s="40">
        <v>-1.5229700000000001E-2</v>
      </c>
      <c r="AV68" s="59">
        <v>0.13022971999999999</v>
      </c>
    </row>
    <row r="69" spans="38:48" x14ac:dyDescent="0.15">
      <c r="AL69" s="68">
        <v>310</v>
      </c>
      <c r="AM69" s="60">
        <v>0.64161860999999998</v>
      </c>
      <c r="AN69" s="40">
        <v>0.11883288</v>
      </c>
      <c r="AO69" s="40">
        <v>0.35401515</v>
      </c>
      <c r="AP69" s="40">
        <v>0.23473330000000001</v>
      </c>
      <c r="AQ69" s="59">
        <v>0.69269196</v>
      </c>
      <c r="AR69" s="60">
        <v>0.22425481</v>
      </c>
      <c r="AS69" s="40">
        <v>-0.33038200000000001</v>
      </c>
      <c r="AT69" s="40">
        <v>2.3239490000000002E-2</v>
      </c>
      <c r="AU69" s="40">
        <v>-3.8375100000000002E-2</v>
      </c>
      <c r="AV69" s="59">
        <v>0.13362536</v>
      </c>
    </row>
    <row r="70" spans="38:48" x14ac:dyDescent="0.15">
      <c r="AL70" s="68">
        <v>315</v>
      </c>
      <c r="AM70" s="60">
        <v>0.64942962000000004</v>
      </c>
      <c r="AN70" s="40">
        <v>0.10255431</v>
      </c>
      <c r="AO70" s="40">
        <v>0.37121990999999999</v>
      </c>
      <c r="AP70" s="40">
        <v>0.19599264999999999</v>
      </c>
      <c r="AQ70" s="59">
        <v>0.68913384</v>
      </c>
      <c r="AR70" s="60">
        <v>0.22048714999999999</v>
      </c>
      <c r="AS70" s="40">
        <v>-0.33302199999999998</v>
      </c>
      <c r="AT70" s="40">
        <v>9.1971499999999994E-3</v>
      </c>
      <c r="AU70" s="40">
        <v>-2.0968199999999999E-2</v>
      </c>
      <c r="AV70" s="59">
        <v>0.11148927</v>
      </c>
    </row>
    <row r="71" spans="38:48" x14ac:dyDescent="0.15">
      <c r="AL71" s="68">
        <v>320</v>
      </c>
      <c r="AM71" s="60">
        <v>0.63424356999999998</v>
      </c>
      <c r="AN71" s="40">
        <v>0.10739287</v>
      </c>
      <c r="AO71" s="40">
        <v>0.33760445</v>
      </c>
      <c r="AP71" s="40">
        <v>0.22172776</v>
      </c>
      <c r="AQ71" s="59">
        <v>0.68132638999999995</v>
      </c>
      <c r="AR71" s="60">
        <v>0.22411264</v>
      </c>
      <c r="AS71" s="40">
        <v>-0.33908670000000002</v>
      </c>
      <c r="AT71" s="40">
        <v>1.92821E-2</v>
      </c>
      <c r="AU71" s="40">
        <v>-1.6492199999999999E-2</v>
      </c>
      <c r="AV71" s="59">
        <v>0.13302359999999999</v>
      </c>
    </row>
    <row r="72" spans="38:48" x14ac:dyDescent="0.15">
      <c r="AL72" s="68">
        <v>325</v>
      </c>
      <c r="AM72" s="60">
        <v>0.65429786999999995</v>
      </c>
      <c r="AN72" s="40">
        <v>9.9853720000000007E-2</v>
      </c>
      <c r="AO72" s="40">
        <v>0.31834834000000001</v>
      </c>
      <c r="AP72" s="40">
        <v>0.22759233000000001</v>
      </c>
      <c r="AQ72" s="59">
        <v>0.68291301999999998</v>
      </c>
      <c r="AR72" s="60">
        <v>0.23472845000000001</v>
      </c>
      <c r="AS72" s="40">
        <v>-0.33580460000000001</v>
      </c>
      <c r="AT72" s="40">
        <v>8.1120600000000008E-3</v>
      </c>
      <c r="AU72" s="40">
        <v>-3.3095699999999999E-2</v>
      </c>
      <c r="AV72" s="59">
        <v>0.14265172000000001</v>
      </c>
    </row>
    <row r="73" spans="38:48" x14ac:dyDescent="0.15">
      <c r="AL73" s="68">
        <v>330</v>
      </c>
      <c r="AM73" s="60">
        <v>0.65135511999999995</v>
      </c>
      <c r="AN73" s="40">
        <v>9.8390900000000003E-2</v>
      </c>
      <c r="AO73" s="40">
        <v>0.36314690999999999</v>
      </c>
      <c r="AP73" s="40">
        <v>0.21700161000000001</v>
      </c>
      <c r="AQ73" s="59">
        <v>0.67085625000000004</v>
      </c>
      <c r="AR73" s="60">
        <v>0.23010773000000001</v>
      </c>
      <c r="AS73" s="40">
        <v>-0.34550819999999999</v>
      </c>
      <c r="AT73" s="40">
        <v>-7.5897999999999998E-3</v>
      </c>
      <c r="AU73" s="40">
        <v>-2.1159500000000001E-2</v>
      </c>
      <c r="AV73" s="59">
        <v>0.13680607</v>
      </c>
    </row>
    <row r="74" spans="38:48" x14ac:dyDescent="0.15">
      <c r="AL74" s="68">
        <v>335</v>
      </c>
      <c r="AM74" s="60">
        <v>0.64826704999999996</v>
      </c>
      <c r="AN74" s="40">
        <v>0.12693466</v>
      </c>
      <c r="AO74" s="40">
        <v>0.33429584000000001</v>
      </c>
      <c r="AP74" s="40">
        <v>0.23283593999999999</v>
      </c>
      <c r="AQ74" s="59">
        <v>0.66349650999999998</v>
      </c>
      <c r="AR74" s="60">
        <v>0.20911305999999999</v>
      </c>
      <c r="AS74" s="40">
        <v>-0.3307388</v>
      </c>
      <c r="AT74" s="40">
        <v>3.3579749999999998E-2</v>
      </c>
      <c r="AU74" s="40">
        <v>-2.7204099999999998E-2</v>
      </c>
      <c r="AV74" s="59">
        <v>0.13001481000000001</v>
      </c>
    </row>
    <row r="75" spans="38:48" x14ac:dyDescent="0.15">
      <c r="AL75" s="68">
        <v>340</v>
      </c>
      <c r="AM75" s="60">
        <v>0.64608723000000001</v>
      </c>
      <c r="AN75" s="40">
        <v>0.11579471</v>
      </c>
      <c r="AO75" s="40">
        <v>0.29889371999999997</v>
      </c>
      <c r="AP75" s="40">
        <v>0.20268516</v>
      </c>
      <c r="AQ75" s="59">
        <v>0.67391953000000004</v>
      </c>
      <c r="AR75" s="60">
        <v>0.22598462</v>
      </c>
      <c r="AS75" s="40">
        <v>-0.3308815</v>
      </c>
      <c r="AT75" s="40">
        <v>8.5588599999999997E-3</v>
      </c>
      <c r="AU75" s="40">
        <v>-5.0655600000000002E-2</v>
      </c>
      <c r="AV75" s="59">
        <v>0.15103333999999999</v>
      </c>
    </row>
    <row r="76" spans="38:48" x14ac:dyDescent="0.15">
      <c r="AL76" s="68">
        <v>345</v>
      </c>
      <c r="AM76" s="60">
        <v>0.63475219000000005</v>
      </c>
      <c r="AN76" s="40">
        <v>0.1020667</v>
      </c>
      <c r="AO76" s="40">
        <v>0.31073854000000001</v>
      </c>
      <c r="AP76" s="40">
        <v>0.22924821000000001</v>
      </c>
      <c r="AQ76" s="59">
        <v>0.65601109999999996</v>
      </c>
      <c r="AR76" s="60">
        <v>0.26086515999999998</v>
      </c>
      <c r="AS76" s="40">
        <v>-0.33637539999999999</v>
      </c>
      <c r="AT76" s="40">
        <v>1.1814130000000001E-2</v>
      </c>
      <c r="AU76" s="40">
        <v>-2.3416699999999999E-2</v>
      </c>
      <c r="AV76" s="59">
        <v>0.16814045</v>
      </c>
    </row>
    <row r="77" spans="38:48" x14ac:dyDescent="0.15">
      <c r="AL77" s="68">
        <v>350</v>
      </c>
      <c r="AM77" s="60">
        <v>0.64194558000000002</v>
      </c>
      <c r="AN77" s="40">
        <v>0.10904323</v>
      </c>
      <c r="AO77" s="40">
        <v>0.32139225999999999</v>
      </c>
      <c r="AP77" s="40">
        <v>0.23059361</v>
      </c>
      <c r="AQ77" s="59">
        <v>0.66176064999999995</v>
      </c>
      <c r="AR77" s="60">
        <v>0.26477500999999998</v>
      </c>
      <c r="AS77" s="40">
        <v>-0.31753910000000002</v>
      </c>
      <c r="AT77" s="40">
        <v>1.47387E-3</v>
      </c>
      <c r="AU77" s="40">
        <v>-6.0908400000000001E-2</v>
      </c>
      <c r="AV77" s="59">
        <v>0.199045</v>
      </c>
    </row>
    <row r="78" spans="38:48" x14ac:dyDescent="0.15">
      <c r="AL78" s="68">
        <v>355</v>
      </c>
      <c r="AM78" s="60">
        <v>0.62719550000000002</v>
      </c>
      <c r="AN78" s="40">
        <v>0.10289188000000001</v>
      </c>
      <c r="AO78" s="40">
        <v>0.28512990999999999</v>
      </c>
      <c r="AP78" s="40">
        <v>0.23107657000000001</v>
      </c>
      <c r="AQ78" s="59">
        <v>0.65787264000000001</v>
      </c>
      <c r="AR78" s="60">
        <v>0.23389909</v>
      </c>
      <c r="AS78" s="40">
        <v>-0.30712200000000001</v>
      </c>
      <c r="AT78" s="40">
        <v>4.2005149999999998E-2</v>
      </c>
      <c r="AU78" s="40">
        <v>-1.8328500000000001E-2</v>
      </c>
      <c r="AV78" s="59">
        <v>0.17892911</v>
      </c>
    </row>
    <row r="79" spans="38:48" x14ac:dyDescent="0.15">
      <c r="AL79" s="68">
        <v>360</v>
      </c>
      <c r="AM79" s="60">
        <v>0.63467952999999999</v>
      </c>
      <c r="AN79" s="40">
        <v>0.11046855</v>
      </c>
      <c r="AO79" s="40">
        <v>0.32602431999999998</v>
      </c>
      <c r="AP79" s="40">
        <v>0.23932147000000001</v>
      </c>
      <c r="AQ79" s="59">
        <v>0.63919446000000002</v>
      </c>
      <c r="AR79" s="60">
        <v>0.23579478000000001</v>
      </c>
      <c r="AS79" s="40">
        <v>-0.3092625</v>
      </c>
      <c r="AT79" s="40">
        <v>2.138845E-2</v>
      </c>
      <c r="AU79" s="40">
        <v>-6.0258100000000002E-2</v>
      </c>
      <c r="AV79" s="59">
        <v>0.18051946999999999</v>
      </c>
    </row>
    <row r="80" spans="38:48" x14ac:dyDescent="0.15">
      <c r="AL80" s="68">
        <v>365</v>
      </c>
      <c r="AM80" s="60">
        <v>0.61135550999999999</v>
      </c>
      <c r="AN80" s="40">
        <v>0.11264402</v>
      </c>
      <c r="AO80" s="40">
        <v>0.26938093000000002</v>
      </c>
      <c r="AP80" s="40">
        <v>0.22724734999999999</v>
      </c>
      <c r="AQ80" s="59">
        <v>0.63391618999999999</v>
      </c>
      <c r="AR80" s="60">
        <v>0.26550958000000002</v>
      </c>
      <c r="AS80" s="40">
        <v>-0.3036972</v>
      </c>
      <c r="AT80" s="40">
        <v>3.4218039999999998E-2</v>
      </c>
      <c r="AU80" s="40">
        <v>-2.2651500000000001E-2</v>
      </c>
      <c r="AV80" s="59">
        <v>0.17931595</v>
      </c>
    </row>
    <row r="81" spans="38:48" x14ac:dyDescent="0.15">
      <c r="AL81" s="68">
        <v>370</v>
      </c>
      <c r="AM81" s="60">
        <v>0.61022927999999999</v>
      </c>
      <c r="AN81" s="40">
        <v>0.12907262999999999</v>
      </c>
      <c r="AO81" s="40">
        <v>0.28115958000000002</v>
      </c>
      <c r="AP81" s="40">
        <v>0.23738961</v>
      </c>
      <c r="AQ81" s="59">
        <v>0.62335178999999996</v>
      </c>
      <c r="AR81" s="60">
        <v>0.24714517</v>
      </c>
      <c r="AS81" s="40">
        <v>-0.30697930000000001</v>
      </c>
      <c r="AT81" s="40">
        <v>3.6324389999999998E-2</v>
      </c>
      <c r="AU81" s="40">
        <v>-4.5758699999999999E-2</v>
      </c>
      <c r="AV81" s="59">
        <v>0.21787142000000001</v>
      </c>
    </row>
    <row r="82" spans="38:48" x14ac:dyDescent="0.15">
      <c r="AL82" s="68">
        <v>375</v>
      </c>
      <c r="AM82" s="60">
        <v>0.61277238999999994</v>
      </c>
      <c r="AN82" s="40">
        <v>0.11339419000000001</v>
      </c>
      <c r="AO82" s="40">
        <v>0.26104323000000001</v>
      </c>
      <c r="AP82" s="40">
        <v>0.24739386999999999</v>
      </c>
      <c r="AQ82" s="59">
        <v>0.61309371999999995</v>
      </c>
      <c r="AR82" s="60">
        <v>0.25659988</v>
      </c>
      <c r="AS82" s="40">
        <v>-0.30961929999999999</v>
      </c>
      <c r="AT82" s="40">
        <v>8.04823E-3</v>
      </c>
      <c r="AU82" s="40">
        <v>-5.4863799999999997E-2</v>
      </c>
      <c r="AV82" s="59">
        <v>0.19105021999999999</v>
      </c>
    </row>
    <row r="83" spans="38:48" x14ac:dyDescent="0.15">
      <c r="AL83" s="68">
        <v>380</v>
      </c>
      <c r="AM83" s="60">
        <v>0.60888505999999998</v>
      </c>
      <c r="AN83" s="40">
        <v>0.12063328</v>
      </c>
      <c r="AO83" s="40">
        <v>0.28115958000000002</v>
      </c>
      <c r="AP83" s="40">
        <v>0.23307742000000001</v>
      </c>
      <c r="AQ83" s="59">
        <v>0.60098196000000004</v>
      </c>
      <c r="AR83" s="60">
        <v>0.24669494</v>
      </c>
      <c r="AS83" s="40">
        <v>-0.32652920000000002</v>
      </c>
      <c r="AT83" s="40">
        <v>2.6813900000000002E-2</v>
      </c>
      <c r="AU83" s="40">
        <v>-6.2170900000000001E-2</v>
      </c>
      <c r="AV83" s="59">
        <v>0.18765459000000001</v>
      </c>
    </row>
    <row r="84" spans="38:48" x14ac:dyDescent="0.15">
      <c r="AL84" s="68">
        <v>385</v>
      </c>
      <c r="AM84" s="60">
        <v>0.60579698999999998</v>
      </c>
      <c r="AN84" s="40">
        <v>0.11988311</v>
      </c>
      <c r="AO84" s="40">
        <v>0.27275570999999998</v>
      </c>
      <c r="AP84" s="40">
        <v>0.23576823</v>
      </c>
      <c r="AQ84" s="59">
        <v>0.59406208999999999</v>
      </c>
      <c r="AR84" s="60">
        <v>0.25432505999999999</v>
      </c>
      <c r="AS84" s="40">
        <v>-0.30854900000000002</v>
      </c>
      <c r="AT84" s="40">
        <v>3.9771140000000003E-2</v>
      </c>
      <c r="AU84" s="40">
        <v>-1.48089E-2</v>
      </c>
      <c r="AV84" s="59">
        <v>0.20067834000000001</v>
      </c>
    </row>
    <row r="85" spans="38:48" x14ac:dyDescent="0.15">
      <c r="AL85" s="68">
        <v>390</v>
      </c>
      <c r="AM85" s="60">
        <v>0.61564247999999999</v>
      </c>
      <c r="AN85" s="40">
        <v>0.13151066</v>
      </c>
      <c r="AO85" s="40">
        <v>0.24833817999999999</v>
      </c>
      <c r="AP85" s="40">
        <v>0.23086959000000001</v>
      </c>
      <c r="AQ85" s="59">
        <v>0.59878268000000001</v>
      </c>
      <c r="AR85" s="60">
        <v>0.27472732999999999</v>
      </c>
      <c r="AS85" s="40">
        <v>-0.30954789999999999</v>
      </c>
      <c r="AT85" s="40">
        <v>1.998422E-2</v>
      </c>
      <c r="AU85" s="40">
        <v>-5.1803299999999997E-2</v>
      </c>
      <c r="AV85" s="59">
        <v>0.15971584999999999</v>
      </c>
    </row>
    <row r="86" spans="38:48" x14ac:dyDescent="0.15">
      <c r="AL86" s="68">
        <v>395</v>
      </c>
      <c r="AM86" s="60">
        <v>0.59551553000000002</v>
      </c>
      <c r="AN86" s="40">
        <v>0.12352141</v>
      </c>
      <c r="AO86" s="40">
        <v>0.27467469999999999</v>
      </c>
      <c r="AP86" s="40">
        <v>0.23718262000000001</v>
      </c>
      <c r="AQ86" s="59">
        <v>0.58051295000000003</v>
      </c>
      <c r="AR86" s="60">
        <v>0.26176560999999998</v>
      </c>
      <c r="AS86" s="40">
        <v>-0.30797819999999998</v>
      </c>
      <c r="AT86" s="40">
        <v>8.2397200000000007E-3</v>
      </c>
      <c r="AU86" s="40">
        <v>-3.28279E-2</v>
      </c>
      <c r="AV86" s="59">
        <v>0.17475979</v>
      </c>
    </row>
    <row r="87" spans="38:48" x14ac:dyDescent="0.15">
      <c r="AL87" s="68">
        <v>400</v>
      </c>
      <c r="AM87" s="60">
        <v>0.58516140999999999</v>
      </c>
      <c r="AN87" s="40">
        <v>0.11455694</v>
      </c>
      <c r="AO87" s="40">
        <v>0.24542659999999999</v>
      </c>
      <c r="AP87" s="40">
        <v>0.25018816999999999</v>
      </c>
      <c r="AQ87" s="59">
        <v>0.56023244000000005</v>
      </c>
      <c r="AR87" s="60">
        <v>0.25460940999999998</v>
      </c>
      <c r="AS87" s="40">
        <v>-0.29927350000000003</v>
      </c>
      <c r="AT87" s="40">
        <v>1.09089E-3</v>
      </c>
      <c r="AU87" s="40">
        <v>-3.56589E-2</v>
      </c>
      <c r="AV87" s="59">
        <v>0.15756671</v>
      </c>
    </row>
    <row r="88" spans="38:48" x14ac:dyDescent="0.15">
      <c r="AL88" s="68">
        <v>405</v>
      </c>
      <c r="AM88" s="60">
        <v>0.57044764999999997</v>
      </c>
      <c r="AN88" s="40">
        <v>0.13098555000000001</v>
      </c>
      <c r="AO88" s="40">
        <v>0.24549277</v>
      </c>
      <c r="AP88" s="40">
        <v>0.26102037</v>
      </c>
      <c r="AQ88" s="59">
        <v>0.55434936000000001</v>
      </c>
      <c r="AR88" s="60">
        <v>0.27733390000000002</v>
      </c>
      <c r="AS88" s="40">
        <v>-0.2892846</v>
      </c>
      <c r="AT88" s="40">
        <v>4.570722E-2</v>
      </c>
      <c r="AU88" s="40">
        <v>-5.6049799999999997E-2</v>
      </c>
      <c r="AV88" s="59">
        <v>0.12606039999999999</v>
      </c>
    </row>
    <row r="89" spans="38:48" x14ac:dyDescent="0.15">
      <c r="AL89" s="68">
        <v>410</v>
      </c>
      <c r="AM89" s="60">
        <v>0.56260032000000004</v>
      </c>
      <c r="AN89" s="40">
        <v>0.12325885</v>
      </c>
      <c r="AO89" s="40">
        <v>0.22385447</v>
      </c>
      <c r="AP89" s="40">
        <v>0.23049011</v>
      </c>
      <c r="AQ89" s="59">
        <v>0.55212651999999995</v>
      </c>
      <c r="AR89" s="60">
        <v>0.27873196</v>
      </c>
      <c r="AS89" s="40">
        <v>-0.29213850000000002</v>
      </c>
      <c r="AT89" s="40">
        <v>7.2184600000000003E-3</v>
      </c>
      <c r="AU89" s="40">
        <v>-5.3295299999999997E-2</v>
      </c>
      <c r="AV89" s="59">
        <v>0.11909721</v>
      </c>
    </row>
    <row r="90" spans="38:48" x14ac:dyDescent="0.15">
      <c r="AL90" s="68">
        <v>415</v>
      </c>
      <c r="AM90" s="60">
        <v>0.56147407999999999</v>
      </c>
      <c r="AN90" s="40">
        <v>0.11684493999999999</v>
      </c>
      <c r="AO90" s="40">
        <v>0.22365594999999999</v>
      </c>
      <c r="AP90" s="40">
        <v>0.22762683</v>
      </c>
      <c r="AQ90" s="59">
        <v>0.53499569000000002</v>
      </c>
      <c r="AR90" s="60">
        <v>0.25143415000000002</v>
      </c>
      <c r="AS90" s="40">
        <v>-0.29506389999999999</v>
      </c>
      <c r="AT90" s="40">
        <v>2.8984079999999999E-2</v>
      </c>
      <c r="AU90" s="40">
        <v>-5.55907E-2</v>
      </c>
      <c r="AV90" s="59">
        <v>0.1342701</v>
      </c>
    </row>
    <row r="91" spans="38:48" x14ac:dyDescent="0.15">
      <c r="AL91" s="68">
        <v>420</v>
      </c>
      <c r="AM91" s="60">
        <v>0.54080216999999997</v>
      </c>
      <c r="AN91" s="40">
        <v>0.1280599</v>
      </c>
      <c r="AO91" s="40">
        <v>0.17951911000000001</v>
      </c>
      <c r="AP91" s="40">
        <v>0.22086532</v>
      </c>
      <c r="AQ91" s="59">
        <v>0.53534130000000002</v>
      </c>
      <c r="AR91" s="60">
        <v>0.26970378</v>
      </c>
      <c r="AS91" s="40">
        <v>-0.2929234</v>
      </c>
      <c r="AT91" s="40">
        <v>3.0005339999999998E-2</v>
      </c>
      <c r="AU91" s="40">
        <v>-7.7397099999999996E-2</v>
      </c>
      <c r="AV91" s="59">
        <v>0.1206016</v>
      </c>
    </row>
    <row r="92" spans="38:48" x14ac:dyDescent="0.15">
      <c r="AL92" s="68">
        <v>425</v>
      </c>
      <c r="AM92" s="60">
        <v>0.55311812999999999</v>
      </c>
      <c r="AN92" s="40">
        <v>0.13413623999999999</v>
      </c>
      <c r="AO92" s="40">
        <v>0.21101707</v>
      </c>
      <c r="AP92" s="40">
        <v>0.23614769999999999</v>
      </c>
      <c r="AQ92" s="59">
        <v>0.51658457000000002</v>
      </c>
      <c r="AR92" s="60">
        <v>0.28342377000000002</v>
      </c>
      <c r="AS92" s="40">
        <v>-0.27722639999999998</v>
      </c>
      <c r="AT92" s="40">
        <v>3.0771280000000002E-2</v>
      </c>
      <c r="AU92" s="40">
        <v>-5.3333600000000002E-2</v>
      </c>
      <c r="AV92" s="59">
        <v>0.12232091</v>
      </c>
    </row>
    <row r="93" spans="38:48" x14ac:dyDescent="0.15">
      <c r="AL93" s="68">
        <v>430</v>
      </c>
      <c r="AM93" s="60">
        <v>0.53233722000000006</v>
      </c>
      <c r="AN93" s="40">
        <v>0.12067078000000001</v>
      </c>
      <c r="AO93" s="40">
        <v>0.16707874</v>
      </c>
      <c r="AP93" s="40">
        <v>0.25498332000000001</v>
      </c>
      <c r="AQ93" s="59">
        <v>0.51394543999999998</v>
      </c>
      <c r="AR93" s="60">
        <v>0.29688311000000001</v>
      </c>
      <c r="AS93" s="40">
        <v>-0.28072259999999999</v>
      </c>
      <c r="AT93" s="40">
        <v>2.1452280000000001E-2</v>
      </c>
      <c r="AU93" s="40">
        <v>-6.5346199999999993E-2</v>
      </c>
      <c r="AV93" s="59">
        <v>0.12851041999999999</v>
      </c>
    </row>
    <row r="94" spans="38:48" x14ac:dyDescent="0.15">
      <c r="AL94" s="68">
        <v>435</v>
      </c>
      <c r="AM94" s="60">
        <v>0.52735997999999995</v>
      </c>
      <c r="AN94" s="40">
        <v>0.11155627999999999</v>
      </c>
      <c r="AO94" s="40">
        <v>0.18646719</v>
      </c>
      <c r="AP94" s="40">
        <v>0.24870477999999999</v>
      </c>
      <c r="AQ94" s="59">
        <v>0.48755407000000001</v>
      </c>
      <c r="AR94" s="60">
        <v>0.27515385999999997</v>
      </c>
      <c r="AS94" s="40">
        <v>-0.29178179999999998</v>
      </c>
      <c r="AT94" s="40">
        <v>2.4388400000000001E-2</v>
      </c>
      <c r="AU94" s="40">
        <v>-7.5599100000000002E-2</v>
      </c>
      <c r="AV94" s="59">
        <v>0.1417061</v>
      </c>
    </row>
    <row r="95" spans="38:48" x14ac:dyDescent="0.15">
      <c r="AL95" s="68">
        <v>440</v>
      </c>
      <c r="AM95" s="60">
        <v>0.51824108999999996</v>
      </c>
      <c r="AN95" s="40">
        <v>0.11324415</v>
      </c>
      <c r="AO95" s="40">
        <v>0.16244669</v>
      </c>
      <c r="AP95" s="40">
        <v>0.24315068000000001</v>
      </c>
      <c r="AQ95" s="59">
        <v>0.49386129000000001</v>
      </c>
      <c r="AR95" s="60">
        <v>0.26844789000000002</v>
      </c>
      <c r="AS95" s="40">
        <v>-0.27708369999999999</v>
      </c>
      <c r="AT95" s="40">
        <v>1.423962E-2</v>
      </c>
      <c r="AU95" s="40">
        <v>-8.33652E-2</v>
      </c>
      <c r="AV95" s="59">
        <v>0.11436911</v>
      </c>
    </row>
    <row r="96" spans="38:48" x14ac:dyDescent="0.15">
      <c r="AL96" s="68">
        <v>445</v>
      </c>
      <c r="AM96" s="60">
        <v>0.50625211000000003</v>
      </c>
      <c r="AN96" s="40">
        <v>0.13136063000000001</v>
      </c>
      <c r="AO96" s="40">
        <v>0.15139593000000001</v>
      </c>
      <c r="AP96" s="40">
        <v>0.23438833000000001</v>
      </c>
      <c r="AQ96" s="59">
        <v>0.47193132999999998</v>
      </c>
      <c r="AR96" s="60">
        <v>0.29629071000000001</v>
      </c>
      <c r="AS96" s="40">
        <v>-0.29192449999999998</v>
      </c>
      <c r="AT96" s="40">
        <v>1.7048089999999998E-2</v>
      </c>
      <c r="AU96" s="40">
        <v>-7.8315300000000004E-2</v>
      </c>
      <c r="AV96" s="59">
        <v>0.13259377</v>
      </c>
    </row>
    <row r="97" spans="38:48" x14ac:dyDescent="0.15">
      <c r="AL97" s="13">
        <v>450</v>
      </c>
      <c r="AM97" s="101">
        <v>0.50686971999999997</v>
      </c>
      <c r="AN97" s="82">
        <v>0.1385247</v>
      </c>
      <c r="AO97" s="82">
        <v>0.14107306999999999</v>
      </c>
      <c r="AP97" s="82">
        <v>0.23373288</v>
      </c>
      <c r="AQ97" s="85">
        <v>0.46428882999999999</v>
      </c>
      <c r="AR97" s="101">
        <v>0.27754716000000001</v>
      </c>
      <c r="AS97" s="82">
        <v>-0.28899920000000001</v>
      </c>
      <c r="AT97" s="82">
        <v>1.532471E-2</v>
      </c>
      <c r="AU97" s="82">
        <v>-6.4428100000000002E-2</v>
      </c>
      <c r="AV97" s="85">
        <v>0.1109305</v>
      </c>
    </row>
  </sheetData>
  <mergeCells count="9">
    <mergeCell ref="AM7:AQ7"/>
    <mergeCell ref="AR7:AV7"/>
    <mergeCell ref="AL3:AO3"/>
    <mergeCell ref="B7:D7"/>
    <mergeCell ref="E7:G7"/>
    <mergeCell ref="J6:L6"/>
    <mergeCell ref="M6:O6"/>
    <mergeCell ref="AA6:AB6"/>
    <mergeCell ref="AD6:AE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05A517-2AA1-8F4A-93D1-313E9AAF9B7B}">
  <dimension ref="A2:AY97"/>
  <sheetViews>
    <sheetView topLeftCell="AA1" workbookViewId="0">
      <selection activeCell="AD23" sqref="AD23"/>
    </sheetView>
  </sheetViews>
  <sheetFormatPr baseColWidth="10" defaultRowHeight="13" x14ac:dyDescent="0.15"/>
  <cols>
    <col min="1" max="10" width="10.83203125" style="26"/>
    <col min="11" max="11" width="13.33203125" style="26" customWidth="1"/>
    <col min="12" max="12" width="22.33203125" style="26" customWidth="1"/>
    <col min="13" max="15" width="10.83203125" style="26"/>
    <col min="16" max="16" width="14.33203125" style="26" customWidth="1"/>
    <col min="17" max="17" width="24" style="26" customWidth="1"/>
    <col min="18" max="20" width="10.83203125" style="26"/>
    <col min="21" max="21" width="14.83203125" style="26" customWidth="1"/>
    <col min="22" max="22" width="22" style="26" customWidth="1"/>
    <col min="23" max="24" width="10.83203125" style="26"/>
    <col min="25" max="25" width="14.1640625" style="26" customWidth="1"/>
    <col min="26" max="26" width="16.33203125" style="26" customWidth="1"/>
    <col min="27" max="27" width="23.1640625" style="26" customWidth="1"/>
    <col min="28" max="29" width="10.83203125" style="26"/>
    <col min="30" max="30" width="17.33203125" style="26" customWidth="1"/>
    <col min="31" max="31" width="15.5" style="26" customWidth="1"/>
    <col min="32" max="32" width="24.83203125" style="26" customWidth="1"/>
    <col min="33" max="34" width="10.83203125" style="26"/>
    <col min="35" max="35" width="15.5" style="26" customWidth="1"/>
    <col min="36" max="36" width="12.83203125" style="26" customWidth="1"/>
    <col min="37" max="37" width="21.83203125" style="26" customWidth="1"/>
    <col min="38" max="44" width="10.83203125" style="26"/>
    <col min="45" max="45" width="13.33203125" style="26" customWidth="1"/>
    <col min="46" max="47" width="10.83203125" style="26"/>
    <col min="48" max="48" width="12.5" style="26" customWidth="1"/>
    <col min="49" max="50" width="10.83203125" style="26"/>
    <col min="51" max="51" width="16.83203125" style="26" customWidth="1"/>
    <col min="52" max="16384" width="10.83203125" style="26"/>
  </cols>
  <sheetData>
    <row r="2" spans="1:51" x14ac:dyDescent="0.15">
      <c r="A2" s="24" t="s">
        <v>86</v>
      </c>
      <c r="B2" s="27"/>
      <c r="C2" s="27"/>
      <c r="D2" s="27"/>
      <c r="E2" s="27"/>
      <c r="F2" s="27"/>
      <c r="G2" s="25"/>
      <c r="I2" s="24" t="s">
        <v>90</v>
      </c>
      <c r="J2" s="27"/>
      <c r="K2" s="27"/>
      <c r="L2" s="25"/>
      <c r="N2" s="24" t="s">
        <v>92</v>
      </c>
      <c r="O2" s="27"/>
      <c r="P2" s="27"/>
      <c r="Q2" s="25"/>
      <c r="S2" s="24" t="s">
        <v>93</v>
      </c>
      <c r="T2" s="27"/>
      <c r="U2" s="27"/>
      <c r="V2" s="25"/>
      <c r="X2" s="24" t="s">
        <v>94</v>
      </c>
      <c r="Y2" s="27"/>
      <c r="Z2" s="27"/>
      <c r="AA2" s="25"/>
      <c r="AC2" s="24" t="s">
        <v>100</v>
      </c>
      <c r="AD2" s="27"/>
      <c r="AE2" s="27"/>
      <c r="AF2" s="25"/>
      <c r="AH2" s="24" t="s">
        <v>101</v>
      </c>
      <c r="AI2" s="27"/>
      <c r="AJ2" s="27"/>
      <c r="AK2" s="25"/>
      <c r="AM2" s="24" t="s">
        <v>102</v>
      </c>
      <c r="AN2" s="27"/>
      <c r="AO2" s="27"/>
      <c r="AP2" s="27"/>
      <c r="AQ2" s="27"/>
      <c r="AR2" s="27"/>
      <c r="AS2" s="27"/>
      <c r="AT2" s="27"/>
      <c r="AU2" s="27"/>
      <c r="AV2" s="27"/>
      <c r="AW2" s="27"/>
      <c r="AX2" s="27"/>
      <c r="AY2" s="25"/>
    </row>
    <row r="3" spans="1:51" x14ac:dyDescent="0.15">
      <c r="A3" s="34" t="s">
        <v>175</v>
      </c>
      <c r="B3" s="117"/>
      <c r="G3" s="35"/>
      <c r="I3" s="34" t="s">
        <v>7</v>
      </c>
      <c r="L3" s="35"/>
      <c r="N3" s="211" t="s">
        <v>182</v>
      </c>
      <c r="Q3" s="35"/>
      <c r="S3" s="34" t="s">
        <v>165</v>
      </c>
      <c r="T3" s="117"/>
      <c r="V3" s="35"/>
      <c r="X3" s="34" t="s">
        <v>7</v>
      </c>
      <c r="AA3" s="35"/>
      <c r="AC3" s="211" t="s">
        <v>182</v>
      </c>
      <c r="AF3" s="35"/>
      <c r="AH3" s="34" t="s">
        <v>165</v>
      </c>
      <c r="AK3" s="35"/>
      <c r="AM3" s="257" t="s">
        <v>167</v>
      </c>
      <c r="AN3" s="238"/>
      <c r="AO3" s="238"/>
      <c r="AP3" s="238"/>
      <c r="AQ3" s="117"/>
      <c r="AR3" s="117"/>
      <c r="AY3" s="35"/>
    </row>
    <row r="4" spans="1:51" x14ac:dyDescent="0.15">
      <c r="A4" s="34" t="s">
        <v>87</v>
      </c>
      <c r="B4" s="117"/>
      <c r="G4" s="35"/>
      <c r="I4" s="34" t="s">
        <v>44</v>
      </c>
      <c r="L4" s="35"/>
      <c r="N4" s="34" t="s">
        <v>2</v>
      </c>
      <c r="Q4" s="35"/>
      <c r="S4" s="34" t="s">
        <v>44</v>
      </c>
      <c r="T4" s="117"/>
      <c r="V4" s="35"/>
      <c r="X4" s="34" t="s">
        <v>95</v>
      </c>
      <c r="AA4" s="35"/>
      <c r="AC4" s="34" t="s">
        <v>95</v>
      </c>
      <c r="AF4" s="35"/>
      <c r="AH4" s="34" t="s">
        <v>95</v>
      </c>
      <c r="AK4" s="35"/>
      <c r="AM4" s="34" t="s">
        <v>81</v>
      </c>
      <c r="AQ4" s="117"/>
      <c r="AR4" s="117"/>
      <c r="AY4" s="35"/>
    </row>
    <row r="5" spans="1:51" x14ac:dyDescent="0.15">
      <c r="A5" s="34" t="s">
        <v>43</v>
      </c>
      <c r="B5" s="117"/>
      <c r="G5" s="35"/>
      <c r="I5" s="34" t="s">
        <v>28</v>
      </c>
      <c r="L5" s="35"/>
      <c r="N5" s="34" t="s">
        <v>28</v>
      </c>
      <c r="Q5" s="35"/>
      <c r="S5" s="34" t="s">
        <v>43</v>
      </c>
      <c r="V5" s="35"/>
      <c r="X5" s="34" t="s">
        <v>28</v>
      </c>
      <c r="AA5" s="35"/>
      <c r="AC5" s="34" t="s">
        <v>28</v>
      </c>
      <c r="AF5" s="35"/>
      <c r="AH5" s="34" t="s">
        <v>28</v>
      </c>
      <c r="AK5" s="35"/>
      <c r="AM5" s="45"/>
      <c r="AN5" s="117"/>
      <c r="AO5" s="117"/>
      <c r="AP5" s="117"/>
      <c r="AQ5" s="117"/>
      <c r="AR5" s="117"/>
      <c r="AY5" s="35"/>
    </row>
    <row r="6" spans="1:51" x14ac:dyDescent="0.15">
      <c r="A6" s="34"/>
      <c r="G6" s="35"/>
      <c r="I6" s="34"/>
      <c r="L6" s="35"/>
      <c r="N6" s="34"/>
      <c r="Q6" s="35"/>
      <c r="S6" s="34"/>
      <c r="V6" s="35"/>
      <c r="X6" s="34"/>
      <c r="AA6" s="35"/>
      <c r="AC6" s="34"/>
      <c r="AF6" s="35"/>
      <c r="AH6" s="34"/>
      <c r="AK6" s="35"/>
      <c r="AM6" s="45"/>
      <c r="AN6" s="117"/>
      <c r="AO6" s="117"/>
      <c r="AP6" s="117"/>
      <c r="AQ6" s="117"/>
      <c r="AR6" s="117"/>
      <c r="AY6" s="35"/>
    </row>
    <row r="7" spans="1:51" x14ac:dyDescent="0.15">
      <c r="B7" s="253" t="s">
        <v>88</v>
      </c>
      <c r="C7" s="253"/>
      <c r="D7" s="253"/>
      <c r="E7" s="253"/>
      <c r="F7" s="253"/>
      <c r="G7" s="253"/>
      <c r="I7" s="156" t="s">
        <v>8</v>
      </c>
      <c r="J7" s="158" t="s">
        <v>164</v>
      </c>
      <c r="K7" s="158" t="s">
        <v>91</v>
      </c>
      <c r="L7" s="159" t="s">
        <v>176</v>
      </c>
      <c r="N7" s="156" t="s">
        <v>8</v>
      </c>
      <c r="O7" s="158" t="s">
        <v>164</v>
      </c>
      <c r="P7" s="158" t="s">
        <v>91</v>
      </c>
      <c r="Q7" s="159" t="s">
        <v>176</v>
      </c>
      <c r="S7" s="156" t="s">
        <v>8</v>
      </c>
      <c r="T7" s="158" t="s">
        <v>164</v>
      </c>
      <c r="U7" s="158" t="s">
        <v>91</v>
      </c>
      <c r="V7" s="159" t="s">
        <v>176</v>
      </c>
      <c r="X7" s="157" t="s">
        <v>96</v>
      </c>
      <c r="Y7" s="158" t="s">
        <v>97</v>
      </c>
      <c r="Z7" s="158" t="s">
        <v>98</v>
      </c>
      <c r="AA7" s="159" t="s">
        <v>99</v>
      </c>
      <c r="AC7" s="157" t="s">
        <v>96</v>
      </c>
      <c r="AD7" s="158" t="s">
        <v>97</v>
      </c>
      <c r="AE7" s="158" t="s">
        <v>98</v>
      </c>
      <c r="AF7" s="159" t="s">
        <v>99</v>
      </c>
      <c r="AH7" s="157" t="s">
        <v>96</v>
      </c>
      <c r="AI7" s="158" t="s">
        <v>97</v>
      </c>
      <c r="AJ7" s="158" t="s">
        <v>98</v>
      </c>
      <c r="AK7" s="159" t="s">
        <v>99</v>
      </c>
      <c r="AM7" s="156" t="s">
        <v>78</v>
      </c>
      <c r="AN7" s="249" t="s">
        <v>103</v>
      </c>
      <c r="AO7" s="250"/>
      <c r="AP7" s="250"/>
      <c r="AQ7" s="249" t="s">
        <v>104</v>
      </c>
      <c r="AR7" s="250"/>
      <c r="AS7" s="250"/>
      <c r="AT7" s="249" t="s">
        <v>105</v>
      </c>
      <c r="AU7" s="250"/>
      <c r="AV7" s="250"/>
      <c r="AW7" s="249" t="s">
        <v>106</v>
      </c>
      <c r="AX7" s="250"/>
      <c r="AY7" s="251"/>
    </row>
    <row r="8" spans="1:51" x14ac:dyDescent="0.15">
      <c r="A8" s="22"/>
      <c r="B8" s="252" t="s">
        <v>8</v>
      </c>
      <c r="C8" s="252"/>
      <c r="D8" s="252"/>
      <c r="E8" s="253" t="s">
        <v>164</v>
      </c>
      <c r="F8" s="253"/>
      <c r="G8" s="253"/>
      <c r="I8" s="55">
        <v>1.3181818199999999</v>
      </c>
      <c r="J8" s="38">
        <v>1</v>
      </c>
      <c r="K8" s="38">
        <v>1.6</v>
      </c>
      <c r="L8" s="56">
        <v>1.3</v>
      </c>
      <c r="N8" s="55">
        <v>0.72643000000000002</v>
      </c>
      <c r="O8" s="38">
        <v>1.3330200000000001</v>
      </c>
      <c r="P8" s="38">
        <v>-0.41393999999999997</v>
      </c>
      <c r="Q8" s="56">
        <v>1.1452599999999999</v>
      </c>
      <c r="S8" s="81">
        <v>1.1571499999999999</v>
      </c>
      <c r="T8" s="40">
        <v>0.96982999999999997</v>
      </c>
      <c r="U8" s="40">
        <v>0.65456999999999999</v>
      </c>
      <c r="V8" s="80">
        <v>0.89517000000000002</v>
      </c>
      <c r="X8" s="55">
        <v>1.1364000000000001</v>
      </c>
      <c r="Y8" s="38">
        <v>1.1499999999999999</v>
      </c>
      <c r="Z8" s="38">
        <v>1.8261000000000001</v>
      </c>
      <c r="AA8" s="56">
        <v>0.63160000000000005</v>
      </c>
      <c r="AC8" s="55">
        <v>0.32550000000000001</v>
      </c>
      <c r="AD8" s="38">
        <v>4.7341800000000003</v>
      </c>
      <c r="AE8" s="38">
        <v>2.5207999999999999</v>
      </c>
      <c r="AF8" s="56">
        <v>-2.1301999999999999</v>
      </c>
      <c r="AH8" s="55">
        <v>1.0980719999999999</v>
      </c>
      <c r="AI8" s="38">
        <v>0.79066499999999995</v>
      </c>
      <c r="AJ8" s="38">
        <v>0.77674200000000004</v>
      </c>
      <c r="AK8" s="56">
        <v>0.60074000000000005</v>
      </c>
      <c r="AM8" s="55">
        <v>5</v>
      </c>
      <c r="AN8" s="55">
        <v>8.3604600000000001E-3</v>
      </c>
      <c r="AO8" s="38">
        <v>2.799898E-2</v>
      </c>
      <c r="AP8" s="56">
        <v>2.7270969999999999E-2</v>
      </c>
      <c r="AQ8" s="55">
        <v>1.941915E-2</v>
      </c>
      <c r="AR8" s="38">
        <v>2.0493819999999999E-2</v>
      </c>
      <c r="AS8" s="56">
        <v>1.983089E-2</v>
      </c>
      <c r="AT8" s="55">
        <v>2.51162E-3</v>
      </c>
      <c r="AU8" s="38">
        <v>-3.5380700000000001E-2</v>
      </c>
      <c r="AV8" s="56">
        <v>1.822027E-2</v>
      </c>
      <c r="AW8" s="55">
        <v>2.643303E-2</v>
      </c>
      <c r="AX8" s="38">
        <v>3.7830830000000003E-2</v>
      </c>
      <c r="AY8" s="56">
        <v>5.1790450000000002E-2</v>
      </c>
    </row>
    <row r="9" spans="1:51" x14ac:dyDescent="0.15">
      <c r="A9" s="14" t="s">
        <v>22</v>
      </c>
      <c r="B9" s="38">
        <v>0.85579282000000001</v>
      </c>
      <c r="C9" s="38">
        <v>1.0550430200000001</v>
      </c>
      <c r="D9" s="56">
        <v>1.0891641599999999</v>
      </c>
      <c r="E9" s="55">
        <v>1.9467364599999999</v>
      </c>
      <c r="F9" s="38">
        <v>1.7276528099999999</v>
      </c>
      <c r="G9" s="56">
        <v>1.4500017300000001</v>
      </c>
      <c r="I9" s="55">
        <v>1.8333333300000001</v>
      </c>
      <c r="J9" s="38">
        <v>0.85714285999999995</v>
      </c>
      <c r="K9" s="38">
        <v>1.8</v>
      </c>
      <c r="L9" s="56">
        <v>1.36</v>
      </c>
      <c r="N9" s="55">
        <v>0.87074460899999995</v>
      </c>
      <c r="O9" s="38">
        <v>0.77528353500000002</v>
      </c>
      <c r="P9" s="38">
        <v>-3.5806320000000003E-2</v>
      </c>
      <c r="Q9" s="56">
        <v>0.58809168599999995</v>
      </c>
      <c r="S9" s="81">
        <v>1.02773</v>
      </c>
      <c r="T9" s="40">
        <v>1.15622</v>
      </c>
      <c r="U9" s="40">
        <v>0.53064</v>
      </c>
      <c r="V9" s="80">
        <v>0.82633999999999996</v>
      </c>
      <c r="X9" s="55">
        <v>1.125</v>
      </c>
      <c r="Y9" s="38">
        <v>1.3158000000000001</v>
      </c>
      <c r="Z9" s="38">
        <v>1</v>
      </c>
      <c r="AA9" s="56">
        <v>0.35</v>
      </c>
      <c r="AC9" s="55">
        <v>1.6745000000000001</v>
      </c>
      <c r="AD9" s="38">
        <v>1.3670899999999999</v>
      </c>
      <c r="AE9" s="38">
        <v>0.57142999999999999</v>
      </c>
      <c r="AF9" s="56">
        <v>-1.8806499999999999</v>
      </c>
      <c r="AH9" s="55">
        <v>0.89874100000000001</v>
      </c>
      <c r="AI9" s="38">
        <v>0.73021100000000005</v>
      </c>
      <c r="AJ9" s="38">
        <v>0.949766</v>
      </c>
      <c r="AK9" s="56">
        <v>0.65734000000000004</v>
      </c>
      <c r="AM9" s="55">
        <v>10</v>
      </c>
      <c r="AN9" s="55">
        <v>2.5036019999999999E-2</v>
      </c>
      <c r="AO9" s="38">
        <v>1.250569E-2</v>
      </c>
      <c r="AP9" s="56">
        <v>1.142891E-2</v>
      </c>
      <c r="AQ9" s="55">
        <v>1.2901660000000001E-2</v>
      </c>
      <c r="AR9" s="38">
        <v>6.92057E-3</v>
      </c>
      <c r="AS9" s="56">
        <v>-6.3211999999999999E-3</v>
      </c>
      <c r="AT9" s="55">
        <v>7.3576900000000001E-3</v>
      </c>
      <c r="AU9" s="38">
        <v>-2.1344599999999998E-2</v>
      </c>
      <c r="AV9" s="56">
        <v>5.1882300000000003E-3</v>
      </c>
      <c r="AW9" s="55">
        <v>-2.9700000000000001E-4</v>
      </c>
      <c r="AX9" s="38">
        <v>3.9191320000000002E-2</v>
      </c>
      <c r="AY9" s="56">
        <v>5.6531739999999997E-2</v>
      </c>
    </row>
    <row r="10" spans="1:51" x14ac:dyDescent="0.15">
      <c r="A10" s="15" t="s">
        <v>23</v>
      </c>
      <c r="B10" s="38">
        <v>0.76065819000000001</v>
      </c>
      <c r="C10" s="38">
        <v>0.93447484000000003</v>
      </c>
      <c r="D10" s="56">
        <v>1.30486697</v>
      </c>
      <c r="E10" s="55">
        <v>6.6588845000000001</v>
      </c>
      <c r="F10" s="38">
        <v>8.0704936400000005</v>
      </c>
      <c r="G10" s="56">
        <v>8.0136766700000006</v>
      </c>
      <c r="I10" s="55">
        <v>1.5294117650000001</v>
      </c>
      <c r="J10" s="38">
        <v>0.45</v>
      </c>
      <c r="K10" s="38">
        <v>1.7272727299999999</v>
      </c>
      <c r="L10" s="56">
        <v>1.1764705879999999</v>
      </c>
      <c r="N10" s="55">
        <v>1.51363</v>
      </c>
      <c r="O10" s="38">
        <v>0.86507999999999996</v>
      </c>
      <c r="P10" s="38">
        <v>-8.1399999999999997E-3</v>
      </c>
      <c r="Q10" s="56">
        <v>0.86368999999999996</v>
      </c>
      <c r="S10" s="107">
        <v>0.81511999999999996</v>
      </c>
      <c r="T10" s="108">
        <v>1.15439</v>
      </c>
      <c r="U10" s="108">
        <v>0.58767000000000003</v>
      </c>
      <c r="V10" s="109">
        <v>0.95045999999999997</v>
      </c>
      <c r="X10" s="55">
        <v>1.2</v>
      </c>
      <c r="Y10" s="38">
        <v>1.4211</v>
      </c>
      <c r="Z10" s="38">
        <v>1.5455000000000001</v>
      </c>
      <c r="AA10" s="56">
        <v>0.5</v>
      </c>
      <c r="AC10" s="55">
        <v>1</v>
      </c>
      <c r="AD10" s="38">
        <v>2.854771784</v>
      </c>
      <c r="AE10" s="38">
        <v>1.161825726</v>
      </c>
      <c r="AF10" s="56">
        <v>-3.7219917009999999</v>
      </c>
      <c r="AH10" s="18">
        <v>1.0031870000000001</v>
      </c>
      <c r="AI10" s="70">
        <v>0.82955900000000005</v>
      </c>
      <c r="AJ10" s="70">
        <v>0.83920399999999995</v>
      </c>
      <c r="AK10" s="69">
        <v>0.63771999999999995</v>
      </c>
      <c r="AM10" s="55">
        <v>15</v>
      </c>
      <c r="AN10" s="55">
        <v>1.471306E-2</v>
      </c>
      <c r="AO10" s="38">
        <v>1.8169899999999999E-2</v>
      </c>
      <c r="AP10" s="56">
        <v>-1.3532300000000001E-2</v>
      </c>
      <c r="AQ10" s="55">
        <v>7.4704200000000002E-3</v>
      </c>
      <c r="AR10" s="38">
        <v>2.6923249999999999E-2</v>
      </c>
      <c r="AS10" s="56">
        <v>-2.2707000000000001E-3</v>
      </c>
      <c r="AT10" s="55">
        <v>-1.31209E-2</v>
      </c>
      <c r="AU10" s="38">
        <v>5.9209800000000002E-3</v>
      </c>
      <c r="AV10" s="56">
        <v>1.108953E-2</v>
      </c>
      <c r="AW10" s="55">
        <v>8.3160100000000004E-3</v>
      </c>
      <c r="AX10" s="38">
        <v>1.6108259999999999E-2</v>
      </c>
      <c r="AY10" s="56">
        <v>4.999203E-2</v>
      </c>
    </row>
    <row r="11" spans="1:51" x14ac:dyDescent="0.15">
      <c r="A11" s="15" t="s">
        <v>24</v>
      </c>
      <c r="B11" s="38">
        <v>0.70519299999999996</v>
      </c>
      <c r="C11" s="38">
        <v>0.95319299999999996</v>
      </c>
      <c r="D11" s="56">
        <v>1.3416140000000001</v>
      </c>
      <c r="E11" s="55">
        <v>6.6056629999999998</v>
      </c>
      <c r="F11" s="38">
        <v>7.1938630000000003</v>
      </c>
      <c r="G11" s="56">
        <v>6.2891769999999996</v>
      </c>
      <c r="I11" s="18">
        <v>1.5</v>
      </c>
      <c r="J11" s="70">
        <v>0.625</v>
      </c>
      <c r="K11" s="70">
        <v>1.1176470599999999</v>
      </c>
      <c r="L11" s="69">
        <v>1.4285714300000001</v>
      </c>
      <c r="N11" s="55">
        <v>0.88919000000000004</v>
      </c>
      <c r="O11" s="38">
        <v>0.35916999999999999</v>
      </c>
      <c r="P11" s="38">
        <v>-0.18934000000000001</v>
      </c>
      <c r="Q11" s="56">
        <v>0.48393000000000003</v>
      </c>
      <c r="X11" s="55">
        <v>1.3158000000000001</v>
      </c>
      <c r="Y11" s="38">
        <v>0.66669999999999996</v>
      </c>
      <c r="Z11" s="38">
        <v>0.85709999999999997</v>
      </c>
      <c r="AA11" s="56">
        <v>0.33329999999999999</v>
      </c>
      <c r="AC11" s="55">
        <v>1</v>
      </c>
      <c r="AD11" s="38">
        <v>0.64803999999999995</v>
      </c>
      <c r="AE11" s="38">
        <v>0.45685999999999999</v>
      </c>
      <c r="AF11" s="56">
        <v>0.13528999999999999</v>
      </c>
      <c r="AM11" s="55">
        <v>20</v>
      </c>
      <c r="AN11" s="55">
        <v>3.0140779999999999E-2</v>
      </c>
      <c r="AO11" s="38">
        <v>5.9529800000000001E-3</v>
      </c>
      <c r="AP11" s="56">
        <v>1.3292689999999999E-2</v>
      </c>
      <c r="AQ11" s="55">
        <v>4.9769899999999997E-3</v>
      </c>
      <c r="AR11" s="38">
        <v>1.442157E-2</v>
      </c>
      <c r="AS11" s="56">
        <v>1.4368529999999999E-2</v>
      </c>
      <c r="AT11" s="55">
        <v>-1.1713899999999999E-2</v>
      </c>
      <c r="AU11" s="38">
        <v>8.8249999999999995E-3</v>
      </c>
      <c r="AV11" s="56">
        <v>6.6635499999999999E-3</v>
      </c>
      <c r="AW11" s="55">
        <v>-6.5339999999999999E-3</v>
      </c>
      <c r="AX11" s="38">
        <v>2.3636330000000001E-2</v>
      </c>
      <c r="AY11" s="56">
        <v>4.8438849999999999E-2</v>
      </c>
    </row>
    <row r="12" spans="1:51" x14ac:dyDescent="0.15">
      <c r="A12" s="16" t="s">
        <v>25</v>
      </c>
      <c r="B12" s="70">
        <v>1.03101</v>
      </c>
      <c r="C12" s="70">
        <v>0.72975000000000001</v>
      </c>
      <c r="D12" s="69">
        <v>1.2392399999999999</v>
      </c>
      <c r="E12" s="18">
        <v>6.7574100000000001</v>
      </c>
      <c r="F12" s="70">
        <v>4.5870499999999996</v>
      </c>
      <c r="G12" s="69">
        <v>4.3975499999999998</v>
      </c>
      <c r="N12" s="55">
        <v>0.91722000000000004</v>
      </c>
      <c r="O12" s="38">
        <v>1.93675</v>
      </c>
      <c r="P12" s="38">
        <v>0.16925000000000001</v>
      </c>
      <c r="Q12" s="56">
        <v>0.72284000000000004</v>
      </c>
      <c r="X12" s="18">
        <v>1.375</v>
      </c>
      <c r="Y12" s="70">
        <v>0.65</v>
      </c>
      <c r="Z12" s="70">
        <v>0.83330000000000004</v>
      </c>
      <c r="AA12" s="69">
        <v>0.25</v>
      </c>
      <c r="AC12" s="55">
        <v>1</v>
      </c>
      <c r="AD12" s="38">
        <v>0.14201</v>
      </c>
      <c r="AE12" s="38">
        <v>1.7104900000000001</v>
      </c>
      <c r="AF12" s="56">
        <v>-0.32752999999999999</v>
      </c>
      <c r="AM12" s="55">
        <v>25</v>
      </c>
      <c r="AN12" s="55">
        <v>-1.76171E-2</v>
      </c>
      <c r="AO12" s="38">
        <v>-1.48158E-2</v>
      </c>
      <c r="AP12" s="56">
        <v>-1.2846999999999999E-3</v>
      </c>
      <c r="AQ12" s="55">
        <v>-6.0829999999999999E-3</v>
      </c>
      <c r="AR12" s="38">
        <v>-1.2099800000000001E-2</v>
      </c>
      <c r="AS12" s="56">
        <v>1.1477680000000001E-2</v>
      </c>
      <c r="AT12" s="55">
        <v>-2.1781000000000001E-3</v>
      </c>
      <c r="AU12" s="38">
        <v>4.9529700000000001E-3</v>
      </c>
      <c r="AV12" s="56">
        <v>-6.8602999999999997E-3</v>
      </c>
      <c r="AW12" s="55">
        <v>1.989902E-2</v>
      </c>
      <c r="AX12" s="38">
        <v>4.7708000000000004E-3</v>
      </c>
      <c r="AY12" s="56">
        <v>2.9310180000000002E-2</v>
      </c>
    </row>
    <row r="13" spans="1:51" x14ac:dyDescent="0.15">
      <c r="A13" s="34"/>
      <c r="G13" s="35"/>
      <c r="N13" s="55">
        <v>1.20547</v>
      </c>
      <c r="O13" s="38">
        <v>1.64401</v>
      </c>
      <c r="P13" s="38">
        <v>0.12417</v>
      </c>
      <c r="Q13" s="56">
        <v>0.41537000000000002</v>
      </c>
      <c r="AC13" s="18">
        <v>1</v>
      </c>
      <c r="AD13" s="70">
        <v>0.72307999999999995</v>
      </c>
      <c r="AE13" s="70">
        <v>-0.62563999999999997</v>
      </c>
      <c r="AF13" s="69">
        <v>0.37436000000000003</v>
      </c>
      <c r="AM13" s="55">
        <v>30</v>
      </c>
      <c r="AN13" s="55">
        <v>-3.4029999999999998E-5</v>
      </c>
      <c r="AO13" s="38">
        <v>-8.2076000000000007E-3</v>
      </c>
      <c r="AP13" s="56">
        <v>5.1719699999999997E-3</v>
      </c>
      <c r="AQ13" s="55">
        <v>-4.0339E-3</v>
      </c>
      <c r="AR13" s="38">
        <v>-1.0045999999999999E-2</v>
      </c>
      <c r="AS13" s="56">
        <v>-5.7161E-3</v>
      </c>
      <c r="AT13" s="55">
        <v>2.9284900000000002E-3</v>
      </c>
      <c r="AU13" s="38">
        <v>-5.8128800000000001E-2</v>
      </c>
      <c r="AV13" s="56">
        <v>-5.3848999999999998E-3</v>
      </c>
      <c r="AW13" s="55">
        <v>-3.2669999999999999E-3</v>
      </c>
      <c r="AX13" s="38">
        <v>3.8184600000000001E-3</v>
      </c>
      <c r="AY13" s="56">
        <v>2.6776040000000001E-2</v>
      </c>
    </row>
    <row r="14" spans="1:51" x14ac:dyDescent="0.15">
      <c r="B14" s="254" t="s">
        <v>89</v>
      </c>
      <c r="C14" s="255"/>
      <c r="D14" s="255"/>
      <c r="E14" s="255"/>
      <c r="F14" s="255"/>
      <c r="G14" s="256"/>
      <c r="N14" s="18">
        <v>0.87731000000000003</v>
      </c>
      <c r="O14" s="70">
        <v>1.31331</v>
      </c>
      <c r="P14" s="70">
        <v>0.20324999999999999</v>
      </c>
      <c r="Q14" s="69">
        <v>0.51588999999999996</v>
      </c>
      <c r="AM14" s="55">
        <v>35</v>
      </c>
      <c r="AN14" s="55">
        <v>-1.9999300000000001E-2</v>
      </c>
      <c r="AO14" s="38">
        <v>-1.36496E-2</v>
      </c>
      <c r="AP14" s="56">
        <v>-1.43976E-2</v>
      </c>
      <c r="AQ14" s="55">
        <v>-8.5763999999999996E-3</v>
      </c>
      <c r="AR14" s="38">
        <v>-5.4917999999999998E-3</v>
      </c>
      <c r="AS14" s="56">
        <v>1.86393E-3</v>
      </c>
      <c r="AT14" s="55">
        <v>-2.1145500000000001E-2</v>
      </c>
      <c r="AU14" s="38">
        <v>3.9849600000000001E-3</v>
      </c>
      <c r="AV14" s="56">
        <v>-4.8932000000000003E-3</v>
      </c>
      <c r="AW14" s="55">
        <v>1.306801E-2</v>
      </c>
      <c r="AX14" s="38">
        <v>-2.8334600000000001E-2</v>
      </c>
      <c r="AY14" s="56">
        <v>2.0481570000000001E-2</v>
      </c>
    </row>
    <row r="15" spans="1:51" x14ac:dyDescent="0.15">
      <c r="A15" s="22"/>
      <c r="B15" s="258" t="s">
        <v>8</v>
      </c>
      <c r="C15" s="259"/>
      <c r="D15" s="260"/>
      <c r="E15" s="254" t="s">
        <v>164</v>
      </c>
      <c r="F15" s="255"/>
      <c r="G15" s="256"/>
      <c r="AM15" s="55">
        <v>40</v>
      </c>
      <c r="AN15" s="55">
        <v>-2.20412E-2</v>
      </c>
      <c r="AO15" s="38">
        <v>-1.06509E-2</v>
      </c>
      <c r="AP15" s="56">
        <v>-9.2723000000000007E-3</v>
      </c>
      <c r="AQ15" s="55">
        <v>-1.35386E-2</v>
      </c>
      <c r="AR15" s="38">
        <v>3.3486599999999998E-3</v>
      </c>
      <c r="AS15" s="56">
        <v>-5.2455000000000002E-3</v>
      </c>
      <c r="AT15" s="55">
        <v>5.1170399999999998E-3</v>
      </c>
      <c r="AU15" s="38">
        <v>1.560105E-2</v>
      </c>
      <c r="AV15" s="56">
        <v>-6.3685E-3</v>
      </c>
      <c r="AW15" s="55">
        <v>-2.4650999999999999E-2</v>
      </c>
      <c r="AX15" s="38">
        <v>-2.81532E-2</v>
      </c>
      <c r="AY15" s="56">
        <v>-5.8894200000000001E-2</v>
      </c>
    </row>
    <row r="16" spans="1:51" x14ac:dyDescent="0.15">
      <c r="A16" s="14" t="s">
        <v>22</v>
      </c>
      <c r="B16" s="38">
        <v>1.2616894000000001</v>
      </c>
      <c r="C16" s="38">
        <v>0.8308624</v>
      </c>
      <c r="D16" s="56">
        <v>0.90744820000000004</v>
      </c>
      <c r="E16" s="55">
        <v>0.99959830000000005</v>
      </c>
      <c r="F16" s="38">
        <v>0.78861205000000001</v>
      </c>
      <c r="G16" s="56">
        <v>0.75122297999999998</v>
      </c>
      <c r="AM16" s="55">
        <v>45</v>
      </c>
      <c r="AN16" s="55">
        <v>-4.7984999999999998E-3</v>
      </c>
      <c r="AO16" s="38">
        <v>-5.9863E-3</v>
      </c>
      <c r="AP16" s="56">
        <v>-7.1421999999999996E-3</v>
      </c>
      <c r="AQ16" s="55">
        <v>-1.4057E-2</v>
      </c>
      <c r="AR16" s="38">
        <v>-1.7100500000000001E-2</v>
      </c>
      <c r="AS16" s="56">
        <v>-1.6943400000000001E-2</v>
      </c>
      <c r="AT16" s="55">
        <v>1.6997729999999999E-2</v>
      </c>
      <c r="AU16" s="38">
        <v>5.6096029999999998E-2</v>
      </c>
      <c r="AV16" s="56">
        <v>8.8765400000000005E-3</v>
      </c>
      <c r="AW16" s="55">
        <v>-2.1384E-2</v>
      </c>
      <c r="AX16" s="38">
        <v>-2.15774E-2</v>
      </c>
      <c r="AY16" s="56">
        <v>-9.4985299999999995E-2</v>
      </c>
    </row>
    <row r="17" spans="1:51" x14ac:dyDescent="0.15">
      <c r="A17" s="15" t="s">
        <v>23</v>
      </c>
      <c r="B17" s="38">
        <v>0.90767925000000005</v>
      </c>
      <c r="C17" s="38">
        <v>0.93125451999999997</v>
      </c>
      <c r="D17" s="56">
        <v>1.1610662300000001</v>
      </c>
      <c r="E17" s="55">
        <v>1.5556061999999999</v>
      </c>
      <c r="F17" s="38">
        <v>1.8661396299999999</v>
      </c>
      <c r="G17" s="56">
        <v>1.57168453</v>
      </c>
      <c r="AM17" s="55">
        <v>50</v>
      </c>
      <c r="AN17" s="55">
        <v>-1.37602E-2</v>
      </c>
      <c r="AO17" s="38">
        <v>-1.1317300000000001E-2</v>
      </c>
      <c r="AP17" s="56">
        <v>-1.1535399999999999E-2</v>
      </c>
      <c r="AQ17" s="55">
        <v>1.52075E-3</v>
      </c>
      <c r="AR17" s="38">
        <v>-2.73697E-2</v>
      </c>
      <c r="AS17" s="56">
        <v>-1.1044099999999999E-2</v>
      </c>
      <c r="AT17" s="55">
        <v>1.324593E-2</v>
      </c>
      <c r="AU17" s="38">
        <v>1.947308E-2</v>
      </c>
      <c r="AV17" s="56">
        <v>-2.6531300000000001E-2</v>
      </c>
      <c r="AW17" s="55">
        <v>-1.1583E-2</v>
      </c>
      <c r="AX17" s="38">
        <v>-4.7290800000000001E-2</v>
      </c>
      <c r="AY17" s="56">
        <v>-0.12944140000000001</v>
      </c>
    </row>
    <row r="18" spans="1:51" x14ac:dyDescent="0.15">
      <c r="A18" s="15" t="s">
        <v>24</v>
      </c>
      <c r="B18" s="38">
        <v>0.86705600000000005</v>
      </c>
      <c r="C18" s="38">
        <v>1.1765920000000001</v>
      </c>
      <c r="D18" s="56">
        <v>0.95635199999999998</v>
      </c>
      <c r="E18" s="55">
        <v>2.5336120000000002</v>
      </c>
      <c r="F18" s="38">
        <v>2.2670590000000002</v>
      </c>
      <c r="G18" s="56">
        <v>1.8645799999999999</v>
      </c>
      <c r="AM18" s="55">
        <v>55</v>
      </c>
      <c r="AN18" s="55">
        <v>-7.6344999999999998E-3</v>
      </c>
      <c r="AO18" s="38">
        <v>-1.6259599999999999E-2</v>
      </c>
      <c r="AP18" s="56">
        <v>-1.5862000000000001E-2</v>
      </c>
      <c r="AQ18" s="55">
        <v>0.10693619</v>
      </c>
      <c r="AR18" s="38">
        <v>-0.10523730000000001</v>
      </c>
      <c r="AS18" s="56">
        <v>-1.6825699999999999E-2</v>
      </c>
      <c r="AT18" s="55">
        <v>-0.18346290000000001</v>
      </c>
      <c r="AU18" s="38">
        <v>4.7867960000000001E-2</v>
      </c>
      <c r="AV18" s="56">
        <v>-0.2448794</v>
      </c>
      <c r="AW18" s="55">
        <v>0.40718741000000003</v>
      </c>
      <c r="AX18" s="38">
        <v>-3.9445300000000003E-2</v>
      </c>
      <c r="AY18" s="56">
        <v>-0.2140898</v>
      </c>
    </row>
    <row r="19" spans="1:51" x14ac:dyDescent="0.15">
      <c r="A19" s="16" t="s">
        <v>25</v>
      </c>
      <c r="B19" s="70">
        <v>0.97912999999999994</v>
      </c>
      <c r="C19" s="70">
        <v>0.96316999999999997</v>
      </c>
      <c r="D19" s="69">
        <v>1.0577000000000001</v>
      </c>
      <c r="E19" s="18">
        <v>1.78363</v>
      </c>
      <c r="F19" s="70">
        <v>1.58968</v>
      </c>
      <c r="G19" s="69">
        <v>1.9987200000000001</v>
      </c>
      <c r="AM19" s="55">
        <v>60</v>
      </c>
      <c r="AN19" s="55">
        <v>-7.5924800000000001E-2</v>
      </c>
      <c r="AO19" s="38">
        <v>-6.0351599999999998E-2</v>
      </c>
      <c r="AP19" s="56">
        <v>-4.20214E-2</v>
      </c>
      <c r="AQ19" s="55">
        <v>3.1639439999999998E-2</v>
      </c>
      <c r="AR19" s="38">
        <v>-4.95156E-2</v>
      </c>
      <c r="AS19" s="56">
        <v>-2.7666400000000001E-2</v>
      </c>
      <c r="AT19" s="55">
        <v>-1.80191E-2</v>
      </c>
      <c r="AU19" s="38">
        <v>-1.8117899999999999E-2</v>
      </c>
      <c r="AV19" s="56">
        <v>1.7482600000000001E-2</v>
      </c>
      <c r="AW19" s="55">
        <v>0.14256014</v>
      </c>
      <c r="AX19" s="38">
        <v>-6.5974900000000003E-2</v>
      </c>
      <c r="AY19" s="56">
        <v>-0.17942930000000001</v>
      </c>
    </row>
    <row r="20" spans="1:51" x14ac:dyDescent="0.15">
      <c r="AM20" s="55">
        <v>65</v>
      </c>
      <c r="AN20" s="55">
        <v>-0.21919839999999999</v>
      </c>
      <c r="AO20" s="38">
        <v>-0.1106632</v>
      </c>
      <c r="AP20" s="56">
        <v>-9.9665199999999995E-2</v>
      </c>
      <c r="AQ20" s="55">
        <v>2.34679E-2</v>
      </c>
      <c r="AR20" s="38">
        <v>-4.8533300000000001E-2</v>
      </c>
      <c r="AS20" s="56">
        <v>-4.0255100000000002E-2</v>
      </c>
      <c r="AT20" s="55">
        <v>-4.8658699999999999E-2</v>
      </c>
      <c r="AU20" s="38">
        <v>-6.7163600000000004E-2</v>
      </c>
      <c r="AV20" s="56">
        <v>1.99169E-3</v>
      </c>
      <c r="AW20" s="55">
        <v>0.10187110000000001</v>
      </c>
      <c r="AX20" s="38">
        <v>-7.8808900000000001E-2</v>
      </c>
      <c r="AY20" s="56">
        <v>-0.15698989999999999</v>
      </c>
    </row>
    <row r="21" spans="1:51" x14ac:dyDescent="0.15">
      <c r="AM21" s="55">
        <v>70</v>
      </c>
      <c r="AN21" s="55">
        <v>-0.31244539999999998</v>
      </c>
      <c r="AO21" s="38">
        <v>-0.21161940000000001</v>
      </c>
      <c r="AP21" s="56">
        <v>-0.15997149999999999</v>
      </c>
      <c r="AQ21" s="55">
        <v>1.443229E-2</v>
      </c>
      <c r="AR21" s="38">
        <v>-6.6214200000000001E-2</v>
      </c>
      <c r="AS21" s="56">
        <v>-5.0810000000000001E-2</v>
      </c>
      <c r="AT21" s="55">
        <v>-1.93218E-2</v>
      </c>
      <c r="AU21" s="38">
        <v>-7.9908999999999994E-2</v>
      </c>
      <c r="AV21" s="56">
        <v>-2.0875899999999999E-2</v>
      </c>
      <c r="AW21" s="55">
        <v>6.2370059999999998E-2</v>
      </c>
      <c r="AX21" s="38">
        <v>-0.1117329</v>
      </c>
      <c r="AY21" s="56">
        <v>-0.12919610000000001</v>
      </c>
    </row>
    <row r="22" spans="1:51" x14ac:dyDescent="0.15">
      <c r="AM22" s="55">
        <v>75</v>
      </c>
      <c r="AN22" s="55">
        <v>-0.40070109999999998</v>
      </c>
      <c r="AO22" s="38">
        <v>-0.24354999999999999</v>
      </c>
      <c r="AP22" s="56">
        <v>-0.19837850000000001</v>
      </c>
      <c r="AQ22" s="55">
        <v>8.0629199999999995E-3</v>
      </c>
      <c r="AR22" s="38">
        <v>-6.1927900000000001E-2</v>
      </c>
      <c r="AS22" s="56">
        <v>-6.2810400000000002E-2</v>
      </c>
      <c r="AT22" s="55">
        <v>-4.3499999999999997E-2</v>
      </c>
      <c r="AU22" s="38">
        <v>-0.15234819999999999</v>
      </c>
      <c r="AV22" s="56">
        <v>-1.86629E-2</v>
      </c>
      <c r="AW22" s="55">
        <v>7.7220079999999997E-2</v>
      </c>
      <c r="AX22" s="38">
        <v>-0.14316029999999999</v>
      </c>
      <c r="AY22" s="56">
        <v>-9.7274200000000005E-2</v>
      </c>
    </row>
    <row r="23" spans="1:51" x14ac:dyDescent="0.15">
      <c r="AM23" s="55">
        <v>80</v>
      </c>
      <c r="AN23" s="55">
        <v>-0.42917430000000001</v>
      </c>
      <c r="AO23" s="38">
        <v>-0.27542509999999998</v>
      </c>
      <c r="AP23" s="56">
        <v>-0.22307350000000001</v>
      </c>
      <c r="AQ23" s="55">
        <v>1.7172590000000001E-2</v>
      </c>
      <c r="AR23" s="38">
        <v>-8.7109900000000004E-2</v>
      </c>
      <c r="AS23" s="56">
        <v>-7.1264499999999995E-2</v>
      </c>
      <c r="AT23" s="55">
        <v>-5.2775299999999997E-2</v>
      </c>
      <c r="AU23" s="38">
        <v>-0.1396028</v>
      </c>
      <c r="AV23" s="56">
        <v>-5.1365899999999999E-2</v>
      </c>
      <c r="AW23" s="55">
        <v>5.7915059999999997E-2</v>
      </c>
      <c r="AX23" s="38">
        <v>-0.13762769999999999</v>
      </c>
      <c r="AY23" s="56">
        <v>-0.1062254</v>
      </c>
    </row>
    <row r="24" spans="1:51" x14ac:dyDescent="0.15">
      <c r="AM24" s="55">
        <v>85</v>
      </c>
      <c r="AN24" s="55">
        <v>-0.4551518</v>
      </c>
      <c r="AO24" s="38">
        <v>-0.28764200000000001</v>
      </c>
      <c r="AP24" s="56">
        <v>-0.21555179999999999</v>
      </c>
      <c r="AQ24" s="55">
        <v>4.6560500000000001E-3</v>
      </c>
      <c r="AR24" s="38">
        <v>-7.9251699999999994E-2</v>
      </c>
      <c r="AS24" s="56">
        <v>-7.5314999999999993E-2</v>
      </c>
      <c r="AT24" s="55">
        <v>-1.42673E-2</v>
      </c>
      <c r="AU24" s="38">
        <v>-0.12782540000000001</v>
      </c>
      <c r="AV24" s="56">
        <v>-6.7102700000000001E-2</v>
      </c>
      <c r="AW24" s="55">
        <v>4.6629049999999998E-2</v>
      </c>
      <c r="AX24" s="38">
        <v>-0.14710580000000001</v>
      </c>
      <c r="AY24" s="56">
        <v>-0.10945439999999999</v>
      </c>
    </row>
    <row r="25" spans="1:51" x14ac:dyDescent="0.15">
      <c r="AM25" s="55">
        <v>90</v>
      </c>
      <c r="AN25" s="55">
        <v>-0.44403480000000001</v>
      </c>
      <c r="AO25" s="38">
        <v>-0.30457909999999999</v>
      </c>
      <c r="AP25" s="56">
        <v>-0.21575150000000001</v>
      </c>
      <c r="AQ25" s="55">
        <v>2.8291800000000001E-3</v>
      </c>
      <c r="AR25" s="38">
        <v>-8.4877400000000006E-2</v>
      </c>
      <c r="AS25" s="56">
        <v>-8.3180799999999999E-2</v>
      </c>
      <c r="AT25" s="55">
        <v>-7.1909999999999997E-4</v>
      </c>
      <c r="AU25" s="38">
        <v>-0.16606170000000001</v>
      </c>
      <c r="AV25" s="56">
        <v>-4.1776300000000002E-2</v>
      </c>
      <c r="AW25" s="55">
        <v>6.2667059999999997E-2</v>
      </c>
      <c r="AX25" s="38">
        <v>-0.15263850000000001</v>
      </c>
      <c r="AY25" s="56">
        <v>-9.7437700000000002E-2</v>
      </c>
    </row>
    <row r="26" spans="1:51" x14ac:dyDescent="0.15">
      <c r="AM26" s="55">
        <v>95</v>
      </c>
      <c r="AN26" s="55">
        <v>-0.4532234</v>
      </c>
      <c r="AO26" s="38">
        <v>-0.3033574</v>
      </c>
      <c r="AP26" s="56">
        <v>-0.24164459999999999</v>
      </c>
      <c r="AQ26" s="55">
        <v>-6.5520999999999999E-3</v>
      </c>
      <c r="AR26" s="38">
        <v>-0.10255839999999999</v>
      </c>
      <c r="AS26" s="56">
        <v>-8.3752300000000002E-2</v>
      </c>
      <c r="AT26" s="55">
        <v>2.2416990000000001E-2</v>
      </c>
      <c r="AU26" s="38">
        <v>-0.14799219999999999</v>
      </c>
      <c r="AV26" s="56">
        <v>-5.43166E-2</v>
      </c>
      <c r="AW26" s="55">
        <v>8.5239090000000003E-2</v>
      </c>
      <c r="AX26" s="38">
        <v>-0.1339543</v>
      </c>
      <c r="AY26" s="56">
        <v>-0.1383926</v>
      </c>
    </row>
    <row r="27" spans="1:51" x14ac:dyDescent="0.15">
      <c r="AM27" s="55">
        <v>100</v>
      </c>
      <c r="AN27" s="55">
        <v>-0.45787440000000001</v>
      </c>
      <c r="AO27" s="38">
        <v>-0.29497220000000002</v>
      </c>
      <c r="AP27" s="56">
        <v>-0.2183475</v>
      </c>
      <c r="AQ27" s="55">
        <v>-2.44751E-2</v>
      </c>
      <c r="AR27" s="38">
        <v>-0.1050587</v>
      </c>
      <c r="AS27" s="56">
        <v>-9.8744299999999993E-2</v>
      </c>
      <c r="AT27" s="55">
        <v>-5.7736000000000003E-3</v>
      </c>
      <c r="AU27" s="38">
        <v>-0.1659003</v>
      </c>
      <c r="AV27" s="56">
        <v>-5.3087099999999998E-2</v>
      </c>
      <c r="AW27" s="55">
        <v>6.7419069999999998E-2</v>
      </c>
      <c r="AX27" s="38">
        <v>-0.15776299999999999</v>
      </c>
      <c r="AY27" s="56">
        <v>-9.5802700000000005E-2</v>
      </c>
    </row>
    <row r="28" spans="1:51" x14ac:dyDescent="0.15">
      <c r="AM28" s="55">
        <v>105</v>
      </c>
      <c r="AN28" s="55">
        <v>-0.44573639999999998</v>
      </c>
      <c r="AO28" s="38">
        <v>-0.2819778</v>
      </c>
      <c r="AP28" s="56">
        <v>-0.19777939999999999</v>
      </c>
      <c r="AQ28" s="55">
        <v>-2.4598600000000002E-2</v>
      </c>
      <c r="AR28" s="38">
        <v>-0.14961830000000001</v>
      </c>
      <c r="AS28" s="56">
        <v>-0.11213969999999999</v>
      </c>
      <c r="AT28" s="55">
        <v>-1.6820600000000002E-2</v>
      </c>
      <c r="AU28" s="38">
        <v>-0.16315760000000001</v>
      </c>
      <c r="AV28" s="56">
        <v>-5.4562399999999997E-2</v>
      </c>
      <c r="AW28" s="55">
        <v>3.2670030000000003E-2</v>
      </c>
      <c r="AX28" s="38">
        <v>-0.15867000000000001</v>
      </c>
      <c r="AY28" s="56">
        <v>-0.1084734</v>
      </c>
    </row>
    <row r="29" spans="1:51" x14ac:dyDescent="0.15">
      <c r="AM29" s="55">
        <v>110</v>
      </c>
      <c r="AN29" s="55">
        <v>-0.42520390000000002</v>
      </c>
      <c r="AO29" s="38">
        <v>-0.2884195</v>
      </c>
      <c r="AP29" s="56">
        <v>-0.18067269999999999</v>
      </c>
      <c r="AQ29" s="55">
        <v>-2.5635499999999999E-2</v>
      </c>
      <c r="AR29" s="38">
        <v>-0.15729789999999999</v>
      </c>
      <c r="AS29" s="56">
        <v>-0.1161735</v>
      </c>
      <c r="AT29" s="55">
        <v>4.8043900000000004E-3</v>
      </c>
      <c r="AU29" s="38">
        <v>-9.49131E-2</v>
      </c>
      <c r="AV29" s="56">
        <v>-8.5790199999999997E-2</v>
      </c>
      <c r="AW29" s="55">
        <v>5.2866049999999998E-2</v>
      </c>
      <c r="AX29" s="38">
        <v>-0.15486059999999999</v>
      </c>
      <c r="AY29" s="56">
        <v>-0.1249045</v>
      </c>
    </row>
    <row r="30" spans="1:51" x14ac:dyDescent="0.15">
      <c r="AM30" s="55">
        <v>115</v>
      </c>
      <c r="AN30" s="55">
        <v>-0.40126820000000002</v>
      </c>
      <c r="AO30" s="38">
        <v>-0.28664250000000002</v>
      </c>
      <c r="AP30" s="56">
        <v>-0.14779039999999999</v>
      </c>
      <c r="AQ30" s="55">
        <v>-3.4251400000000001E-2</v>
      </c>
      <c r="AR30" s="38">
        <v>-0.16997809999999999</v>
      </c>
      <c r="AS30" s="56">
        <v>-0.1144927</v>
      </c>
      <c r="AT30" s="55">
        <v>-1.2912399999999999E-2</v>
      </c>
      <c r="AU30" s="38">
        <v>-0.1105626</v>
      </c>
      <c r="AV30" s="56">
        <v>-8.5544300000000004E-2</v>
      </c>
      <c r="AW30" s="55">
        <v>5.7915059999999997E-2</v>
      </c>
      <c r="AX30" s="38">
        <v>-0.16692360000000001</v>
      </c>
      <c r="AY30" s="56">
        <v>-0.12392350000000001</v>
      </c>
    </row>
    <row r="31" spans="1:51" x14ac:dyDescent="0.15">
      <c r="AM31" s="55">
        <v>120</v>
      </c>
      <c r="AN31" s="55">
        <v>-0.40501169999999997</v>
      </c>
      <c r="AO31" s="38">
        <v>-0.27442549999999999</v>
      </c>
      <c r="AP31" s="56">
        <v>-0.14752419999999999</v>
      </c>
      <c r="AQ31" s="55">
        <v>-3.81026E-2</v>
      </c>
      <c r="AR31" s="38">
        <v>-0.18399789999999999</v>
      </c>
      <c r="AS31" s="56">
        <v>-0.11958530000000001</v>
      </c>
      <c r="AT31" s="55">
        <v>1.230798E-2</v>
      </c>
      <c r="AU31" s="38">
        <v>-0.11911330000000001</v>
      </c>
      <c r="AV31" s="56">
        <v>-8.8740799999999995E-2</v>
      </c>
      <c r="AW31" s="55">
        <v>0.11434511</v>
      </c>
      <c r="AX31" s="38">
        <v>-0.13894280000000001</v>
      </c>
      <c r="AY31" s="56">
        <v>-0.1161576</v>
      </c>
    </row>
    <row r="32" spans="1:51" x14ac:dyDescent="0.15">
      <c r="AM32" s="55">
        <v>125</v>
      </c>
      <c r="AN32" s="55">
        <v>-0.38016860000000002</v>
      </c>
      <c r="AO32" s="38">
        <v>-0.2782017</v>
      </c>
      <c r="AP32" s="56">
        <v>-0.1150413</v>
      </c>
      <c r="AQ32" s="55">
        <v>-4.14601E-2</v>
      </c>
      <c r="AR32" s="38">
        <v>-0.1644417</v>
      </c>
      <c r="AS32" s="56">
        <v>-0.1235855</v>
      </c>
      <c r="AT32" s="55">
        <v>3.6121470000000003E-2</v>
      </c>
      <c r="AU32" s="38">
        <v>-0.12476</v>
      </c>
      <c r="AV32" s="56">
        <v>-8.5790199999999997E-2</v>
      </c>
      <c r="AW32" s="55">
        <v>8.1675079999999997E-2</v>
      </c>
      <c r="AX32" s="38">
        <v>-0.16284219999999999</v>
      </c>
      <c r="AY32" s="56">
        <v>-0.12731600000000001</v>
      </c>
    </row>
    <row r="33" spans="39:51" x14ac:dyDescent="0.15">
      <c r="AM33" s="55">
        <v>130</v>
      </c>
      <c r="AN33" s="55">
        <v>-0.3640602</v>
      </c>
      <c r="AO33" s="38">
        <v>-0.29375050000000003</v>
      </c>
      <c r="AP33" s="56">
        <v>-0.12675639999999999</v>
      </c>
      <c r="AQ33" s="55">
        <v>-5.4791300000000001E-2</v>
      </c>
      <c r="AR33" s="38">
        <v>-0.202929</v>
      </c>
      <c r="AS33" s="56">
        <v>-0.1260897</v>
      </c>
      <c r="AT33" s="55">
        <v>5.5662089999999997E-2</v>
      </c>
      <c r="AU33" s="38">
        <v>-0.1104012</v>
      </c>
      <c r="AV33" s="56">
        <v>-8.3823099999999998E-2</v>
      </c>
      <c r="AW33" s="55">
        <v>8.3457080000000003E-2</v>
      </c>
      <c r="AX33" s="38">
        <v>-0.16393060000000001</v>
      </c>
      <c r="AY33" s="56">
        <v>-9.0611800000000006E-2</v>
      </c>
    </row>
    <row r="34" spans="39:51" x14ac:dyDescent="0.15">
      <c r="AM34" s="55">
        <v>135</v>
      </c>
      <c r="AN34" s="55">
        <v>-0.36349300000000001</v>
      </c>
      <c r="AO34" s="38">
        <v>-0.28514309999999998</v>
      </c>
      <c r="AP34" s="56">
        <v>-0.10672089999999999</v>
      </c>
      <c r="AQ34" s="55">
        <v>-6.59994E-2</v>
      </c>
      <c r="AR34" s="38">
        <v>-0.20819750000000001</v>
      </c>
      <c r="AS34" s="56">
        <v>-0.14291380000000001</v>
      </c>
      <c r="AT34" s="55">
        <v>5.0816020000000003E-2</v>
      </c>
      <c r="AU34" s="38">
        <v>-0.10717450000000001</v>
      </c>
      <c r="AV34" s="56">
        <v>-9.24291E-2</v>
      </c>
      <c r="AW34" s="55">
        <v>6.2370059999999998E-2</v>
      </c>
      <c r="AX34" s="38">
        <v>-0.1590781</v>
      </c>
      <c r="AY34" s="56">
        <v>-0.116035</v>
      </c>
    </row>
    <row r="35" spans="39:51" x14ac:dyDescent="0.15">
      <c r="AM35" s="55">
        <v>140</v>
      </c>
      <c r="AN35" s="55">
        <v>-0.35509849999999998</v>
      </c>
      <c r="AO35" s="38">
        <v>-0.27553620000000001</v>
      </c>
      <c r="AP35" s="56">
        <v>-0.10605530000000001</v>
      </c>
      <c r="AQ35" s="55">
        <v>-6.3506000000000007E-2</v>
      </c>
      <c r="AR35" s="38">
        <v>-0.21409120000000001</v>
      </c>
      <c r="AS35" s="56">
        <v>-0.1331656</v>
      </c>
      <c r="AT35" s="55">
        <v>3.7580509999999998E-2</v>
      </c>
      <c r="AU35" s="38">
        <v>-9.4106400000000007E-2</v>
      </c>
      <c r="AV35" s="56">
        <v>-8.7265499999999996E-2</v>
      </c>
      <c r="AW35" s="55">
        <v>9.3852089999999999E-2</v>
      </c>
      <c r="AX35" s="38">
        <v>-0.173318</v>
      </c>
      <c r="AY35" s="56">
        <v>-0.11967270000000001</v>
      </c>
    </row>
    <row r="36" spans="39:51" x14ac:dyDescent="0.15">
      <c r="AM36" s="55">
        <v>145</v>
      </c>
      <c r="AN36" s="55">
        <v>-0.32549090000000003</v>
      </c>
      <c r="AO36" s="38">
        <v>-0.28264420000000001</v>
      </c>
      <c r="AP36" s="56">
        <v>-8.3889699999999998E-2</v>
      </c>
      <c r="AQ36" s="55">
        <v>-7.5356000000000006E-2</v>
      </c>
      <c r="AR36" s="38">
        <v>-0.23989820000000001</v>
      </c>
      <c r="AS36" s="56">
        <v>-0.1427457</v>
      </c>
      <c r="AT36" s="55">
        <v>7.9058719999999999E-2</v>
      </c>
      <c r="AU36" s="38">
        <v>-9.49131E-2</v>
      </c>
      <c r="AV36" s="56">
        <v>-0.1030023</v>
      </c>
      <c r="AW36" s="55">
        <v>9.7713099999999997E-2</v>
      </c>
      <c r="AX36" s="38">
        <v>-0.18578919999999999</v>
      </c>
      <c r="AY36" s="56">
        <v>-0.1090048</v>
      </c>
    </row>
    <row r="37" spans="39:51" x14ac:dyDescent="0.15">
      <c r="AM37" s="55">
        <v>150</v>
      </c>
      <c r="AN37" s="55">
        <v>-0.31528139999999999</v>
      </c>
      <c r="AO37" s="38">
        <v>-0.27275959999999999</v>
      </c>
      <c r="AP37" s="56">
        <v>-7.0244200000000007E-2</v>
      </c>
      <c r="AQ37" s="55">
        <v>-8.24907E-2</v>
      </c>
      <c r="AR37" s="38">
        <v>-0.24293429999999999</v>
      </c>
      <c r="AS37" s="56">
        <v>-0.13131680000000001</v>
      </c>
      <c r="AT37" s="55">
        <v>8.6927069999999995E-2</v>
      </c>
      <c r="AU37" s="38">
        <v>-0.10991720000000001</v>
      </c>
      <c r="AV37" s="56">
        <v>-9.5625699999999994E-2</v>
      </c>
      <c r="AW37" s="55">
        <v>8.4348080000000006E-2</v>
      </c>
      <c r="AX37" s="38">
        <v>-0.1959022</v>
      </c>
      <c r="AY37" s="56">
        <v>-0.1325886</v>
      </c>
    </row>
    <row r="38" spans="39:51" x14ac:dyDescent="0.15">
      <c r="AM38" s="55">
        <v>155</v>
      </c>
      <c r="AN38" s="55">
        <v>-0.29270699999999999</v>
      </c>
      <c r="AO38" s="38">
        <v>-0.27126020000000001</v>
      </c>
      <c r="AP38" s="56">
        <v>-5.1806199999999997E-2</v>
      </c>
      <c r="AQ38" s="55">
        <v>-7.8219700000000003E-2</v>
      </c>
      <c r="AR38" s="38">
        <v>-0.25284640000000003</v>
      </c>
      <c r="AS38" s="56">
        <v>-0.14585509999999999</v>
      </c>
      <c r="AT38" s="55">
        <v>7.8746070000000001E-2</v>
      </c>
      <c r="AU38" s="38">
        <v>-9.2654399999999998E-2</v>
      </c>
      <c r="AV38" s="56">
        <v>-9.6117400000000006E-2</v>
      </c>
      <c r="AW38" s="55">
        <v>9.56341E-2</v>
      </c>
      <c r="AX38" s="38">
        <v>-0.19358929999999999</v>
      </c>
      <c r="AY38" s="56">
        <v>-0.10083010000000001</v>
      </c>
    </row>
    <row r="39" spans="39:51" x14ac:dyDescent="0.15">
      <c r="AM39" s="55">
        <v>160</v>
      </c>
      <c r="AN39" s="55">
        <v>-0.28828290000000001</v>
      </c>
      <c r="AO39" s="38">
        <v>-0.25721080000000002</v>
      </c>
      <c r="AP39" s="56">
        <v>-4.5815500000000002E-2</v>
      </c>
      <c r="AQ39" s="55">
        <v>-8.5033499999999998E-2</v>
      </c>
      <c r="AR39" s="38">
        <v>-0.24864939999999999</v>
      </c>
      <c r="AS39" s="56">
        <v>-0.15314939999999999</v>
      </c>
      <c r="AT39" s="55">
        <v>8.0569859999999993E-2</v>
      </c>
      <c r="AU39" s="38">
        <v>-0.12234</v>
      </c>
      <c r="AV39" s="56">
        <v>-0.1032482</v>
      </c>
      <c r="AW39" s="55">
        <v>7.4250070000000001E-2</v>
      </c>
      <c r="AX39" s="38">
        <v>-0.18773919999999999</v>
      </c>
      <c r="AY39" s="56">
        <v>-9.0407500000000002E-2</v>
      </c>
    </row>
    <row r="40" spans="39:51" x14ac:dyDescent="0.15">
      <c r="AM40" s="55">
        <v>165</v>
      </c>
      <c r="AN40" s="55">
        <v>-0.235874</v>
      </c>
      <c r="AO40" s="38">
        <v>-0.2388854</v>
      </c>
      <c r="AP40" s="56">
        <v>-9.6051000000000001E-3</v>
      </c>
      <c r="AQ40" s="55">
        <v>-8.7502200000000002E-2</v>
      </c>
      <c r="AR40" s="38">
        <v>-0.2502567</v>
      </c>
      <c r="AS40" s="56">
        <v>-0.1474182</v>
      </c>
      <c r="AT40" s="55">
        <v>5.9413889999999997E-2</v>
      </c>
      <c r="AU40" s="38">
        <v>-0.13476279999999999</v>
      </c>
      <c r="AV40" s="56">
        <v>-0.1030023</v>
      </c>
      <c r="AW40" s="55">
        <v>0.10632611</v>
      </c>
      <c r="AX40" s="38">
        <v>-0.19508590000000001</v>
      </c>
      <c r="AY40" s="56">
        <v>-0.11742470000000001</v>
      </c>
    </row>
    <row r="41" spans="39:51" x14ac:dyDescent="0.15">
      <c r="AM41" s="55">
        <v>170</v>
      </c>
      <c r="AN41" s="55">
        <v>-0.21919839999999999</v>
      </c>
      <c r="AO41" s="38">
        <v>-0.2142849</v>
      </c>
      <c r="AP41" s="56">
        <v>-1.2134499999999999E-2</v>
      </c>
      <c r="AQ41" s="55">
        <v>-0.1031541</v>
      </c>
      <c r="AR41" s="38">
        <v>-0.25668619999999998</v>
      </c>
      <c r="AS41" s="56">
        <v>-0.1548638</v>
      </c>
      <c r="AT41" s="55">
        <v>7.5306919999999999E-2</v>
      </c>
      <c r="AU41" s="38">
        <v>-0.1307294</v>
      </c>
      <c r="AV41" s="56">
        <v>-0.12291920000000001</v>
      </c>
      <c r="AW41" s="55">
        <v>8.6130090000000006E-2</v>
      </c>
      <c r="AX41" s="38">
        <v>-0.19345329999999999</v>
      </c>
      <c r="AY41" s="56">
        <v>-0.1280926</v>
      </c>
    </row>
    <row r="42" spans="39:51" x14ac:dyDescent="0.15">
      <c r="AM42" s="55">
        <v>175</v>
      </c>
      <c r="AN42" s="55">
        <v>-0.20989640000000001</v>
      </c>
      <c r="AO42" s="38">
        <v>-0.21695039999999999</v>
      </c>
      <c r="AP42" s="56">
        <v>1.415801E-2</v>
      </c>
      <c r="AQ42" s="55">
        <v>-9.9278099999999994E-2</v>
      </c>
      <c r="AR42" s="38">
        <v>-0.25356070000000003</v>
      </c>
      <c r="AS42" s="56">
        <v>-0.1580067</v>
      </c>
      <c r="AT42" s="55">
        <v>7.5359029999999994E-2</v>
      </c>
      <c r="AU42" s="38">
        <v>-0.11749999999999999</v>
      </c>
      <c r="AV42" s="56">
        <v>-8.0626500000000004E-2</v>
      </c>
      <c r="AW42" s="55">
        <v>7.2765070000000001E-2</v>
      </c>
      <c r="AX42" s="38">
        <v>-0.1988499</v>
      </c>
      <c r="AY42" s="56">
        <v>-0.1530252</v>
      </c>
    </row>
    <row r="43" spans="39:51" x14ac:dyDescent="0.15">
      <c r="AM43" s="55">
        <v>180</v>
      </c>
      <c r="AN43" s="55">
        <v>-0.17994850000000001</v>
      </c>
      <c r="AO43" s="38">
        <v>-0.19868060000000001</v>
      </c>
      <c r="AP43" s="56">
        <v>3.7388589999999999E-2</v>
      </c>
      <c r="AQ43" s="55">
        <v>-0.1009816</v>
      </c>
      <c r="AR43" s="38">
        <v>-0.26624100000000001</v>
      </c>
      <c r="AS43" s="56">
        <v>-0.14909890000000001</v>
      </c>
      <c r="AT43" s="55">
        <v>7.4942159999999994E-2</v>
      </c>
      <c r="AU43" s="38">
        <v>-8.9750399999999994E-2</v>
      </c>
      <c r="AV43" s="56">
        <v>-8.0134700000000003E-2</v>
      </c>
      <c r="AW43" s="55">
        <v>7.6626079999999999E-2</v>
      </c>
      <c r="AX43" s="38">
        <v>-0.20565240000000001</v>
      </c>
      <c r="AY43" s="56">
        <v>-0.1441557</v>
      </c>
    </row>
    <row r="44" spans="39:51" x14ac:dyDescent="0.15">
      <c r="AM44" s="55">
        <v>185</v>
      </c>
      <c r="AN44" s="55">
        <v>-0.13389219999999999</v>
      </c>
      <c r="AO44" s="38">
        <v>-0.17607929999999999</v>
      </c>
      <c r="AP44" s="56">
        <v>3.3594480000000003E-2</v>
      </c>
      <c r="AQ44" s="55">
        <v>-0.10616589999999999</v>
      </c>
      <c r="AR44" s="38">
        <v>-0.25775769999999998</v>
      </c>
      <c r="AS44" s="56">
        <v>-0.1602925</v>
      </c>
      <c r="AT44" s="55">
        <v>6.1185570000000002E-2</v>
      </c>
      <c r="AU44" s="38">
        <v>-0.1068519</v>
      </c>
      <c r="AV44" s="56">
        <v>-8.5544300000000004E-2</v>
      </c>
      <c r="AW44" s="55">
        <v>7.8408080000000005E-2</v>
      </c>
      <c r="AX44" s="38">
        <v>-0.22270390000000001</v>
      </c>
      <c r="AY44" s="56">
        <v>-0.13013620000000001</v>
      </c>
    </row>
    <row r="45" spans="39:51" x14ac:dyDescent="0.15">
      <c r="AM45" s="55">
        <v>190</v>
      </c>
      <c r="AN45" s="55">
        <v>-0.12674550000000001</v>
      </c>
      <c r="AO45" s="38">
        <v>-0.16236300000000001</v>
      </c>
      <c r="AP45" s="56">
        <v>5.2498450000000002E-2</v>
      </c>
      <c r="AQ45" s="55">
        <v>-0.1005125</v>
      </c>
      <c r="AR45" s="38">
        <v>-0.2465955</v>
      </c>
      <c r="AS45" s="56">
        <v>-0.1598387</v>
      </c>
      <c r="AT45" s="55">
        <v>8.150781E-2</v>
      </c>
      <c r="AU45" s="38">
        <v>-0.1026572</v>
      </c>
      <c r="AV45" s="56">
        <v>-7.8413499999999997E-2</v>
      </c>
      <c r="AW45" s="55">
        <v>0.11375111</v>
      </c>
      <c r="AX45" s="38">
        <v>-0.21980150000000001</v>
      </c>
      <c r="AY45" s="56">
        <v>-0.13630809999999999</v>
      </c>
    </row>
    <row r="46" spans="39:51" x14ac:dyDescent="0.15">
      <c r="AM46" s="55">
        <v>195</v>
      </c>
      <c r="AN46" s="55">
        <v>-9.3281000000000003E-2</v>
      </c>
      <c r="AO46" s="38">
        <v>-0.12804450000000001</v>
      </c>
      <c r="AP46" s="56">
        <v>4.3445850000000001E-2</v>
      </c>
      <c r="AQ46" s="55">
        <v>-0.10421560000000001</v>
      </c>
      <c r="AR46" s="38">
        <v>-0.25043530000000003</v>
      </c>
      <c r="AS46" s="56">
        <v>-0.16683049999999999</v>
      </c>
      <c r="AT46" s="55">
        <v>8.2185209999999995E-2</v>
      </c>
      <c r="AU46" s="38">
        <v>-0.1123373</v>
      </c>
      <c r="AV46" s="56">
        <v>-3.2678499999999999E-2</v>
      </c>
      <c r="AW46" s="55">
        <v>0.1006831</v>
      </c>
      <c r="AX46" s="38">
        <v>-0.20764779999999999</v>
      </c>
      <c r="AY46" s="56">
        <v>-0.15130859999999999</v>
      </c>
    </row>
    <row r="47" spans="39:51" x14ac:dyDescent="0.15">
      <c r="AM47" s="55">
        <v>200</v>
      </c>
      <c r="AN47" s="55">
        <v>-6.8664699999999995E-2</v>
      </c>
      <c r="AO47" s="38">
        <v>-0.1138285</v>
      </c>
      <c r="AP47" s="56">
        <v>4.1182700000000003E-2</v>
      </c>
      <c r="AQ47" s="55">
        <v>-0.1073016</v>
      </c>
      <c r="AR47" s="38">
        <v>-0.26936640000000001</v>
      </c>
      <c r="AS47" s="56">
        <v>-0.15570410000000001</v>
      </c>
      <c r="AT47" s="55">
        <v>6.0403940000000003E-2</v>
      </c>
      <c r="AU47" s="38">
        <v>-0.1420228</v>
      </c>
      <c r="AV47" s="56">
        <v>-1.7187500000000001E-2</v>
      </c>
      <c r="AW47" s="55">
        <v>7.959608E-2</v>
      </c>
      <c r="AX47" s="38">
        <v>-0.20619660000000001</v>
      </c>
      <c r="AY47" s="56">
        <v>-0.13397829999999999</v>
      </c>
    </row>
    <row r="48" spans="39:51" x14ac:dyDescent="0.15">
      <c r="AM48" s="55">
        <v>205</v>
      </c>
      <c r="AN48" s="55">
        <v>-4.8926299999999999E-2</v>
      </c>
      <c r="AO48" s="38">
        <v>-8.4285700000000005E-2</v>
      </c>
      <c r="AP48" s="56">
        <v>5.3763150000000003E-2</v>
      </c>
      <c r="AQ48" s="55">
        <v>-0.11255999999999999</v>
      </c>
      <c r="AR48" s="38">
        <v>-0.25088179999999999</v>
      </c>
      <c r="AS48" s="56">
        <v>-0.15659490000000001</v>
      </c>
      <c r="AT48" s="55">
        <v>6.4051520000000001E-2</v>
      </c>
      <c r="AU48" s="38">
        <v>-0.118952</v>
      </c>
      <c r="AV48" s="56">
        <v>-2.33347E-2</v>
      </c>
      <c r="AW48" s="55">
        <v>9.4743090000000002E-2</v>
      </c>
      <c r="AX48" s="38">
        <v>-0.21322579999999999</v>
      </c>
      <c r="AY48" s="56">
        <v>-0.12968660000000001</v>
      </c>
    </row>
    <row r="49" spans="39:51" x14ac:dyDescent="0.15">
      <c r="AM49" s="55">
        <v>210</v>
      </c>
      <c r="AN49" s="55">
        <v>-2.3742800000000001E-2</v>
      </c>
      <c r="AO49" s="38">
        <v>-6.6626699999999997E-2</v>
      </c>
      <c r="AP49" s="56">
        <v>4.9436540000000001E-2</v>
      </c>
      <c r="AQ49" s="55">
        <v>-0.1173247</v>
      </c>
      <c r="AR49" s="38">
        <v>-0.2745457</v>
      </c>
      <c r="AS49" s="56">
        <v>-0.1617884</v>
      </c>
      <c r="AT49" s="55">
        <v>7.3795780000000005E-2</v>
      </c>
      <c r="AU49" s="38">
        <v>-0.13928009999999999</v>
      </c>
      <c r="AV49" s="56">
        <v>2.5842779999999999E-2</v>
      </c>
      <c r="AW49" s="55">
        <v>7.3359069999999998E-2</v>
      </c>
      <c r="AX49" s="38">
        <v>-0.2266947</v>
      </c>
      <c r="AY49" s="56">
        <v>-0.1185282</v>
      </c>
    </row>
    <row r="50" spans="39:51" x14ac:dyDescent="0.15">
      <c r="AM50" s="55">
        <v>215</v>
      </c>
      <c r="AN50" s="55">
        <v>1.278459E-2</v>
      </c>
      <c r="AO50" s="38">
        <v>-3.5417999999999998E-2</v>
      </c>
      <c r="AP50" s="56">
        <v>6.2482940000000001E-2</v>
      </c>
      <c r="AQ50" s="55">
        <v>-0.12120060000000001</v>
      </c>
      <c r="AR50" s="38">
        <v>-0.27124169999999997</v>
      </c>
      <c r="AS50" s="56">
        <v>-0.15151909999999999</v>
      </c>
      <c r="AT50" s="55">
        <v>0.10563395</v>
      </c>
      <c r="AU50" s="38">
        <v>-0.14008680000000001</v>
      </c>
      <c r="AV50" s="56">
        <v>5.1169199999999998E-2</v>
      </c>
      <c r="AW50" s="55">
        <v>9.3258090000000002E-2</v>
      </c>
      <c r="AX50" s="38">
        <v>-0.22551560000000001</v>
      </c>
      <c r="AY50" s="56">
        <v>-0.15400620000000001</v>
      </c>
    </row>
    <row r="51" spans="39:51" x14ac:dyDescent="0.15">
      <c r="AM51" s="55">
        <v>220</v>
      </c>
      <c r="AN51" s="55">
        <v>2.843919E-2</v>
      </c>
      <c r="AO51" s="38">
        <v>4.2870299999999998E-3</v>
      </c>
      <c r="AP51" s="56">
        <v>5.9620720000000002E-2</v>
      </c>
      <c r="AQ51" s="55">
        <v>-0.116905</v>
      </c>
      <c r="AR51" s="38">
        <v>-0.26820559999999999</v>
      </c>
      <c r="AS51" s="56">
        <v>-0.14141799999999999</v>
      </c>
      <c r="AT51" s="55">
        <v>9.6671320000000005E-2</v>
      </c>
      <c r="AU51" s="38">
        <v>-0.11475730000000001</v>
      </c>
      <c r="AV51" s="56">
        <v>7.7479160000000005E-2</v>
      </c>
      <c r="AW51" s="55">
        <v>9.5931100000000005E-2</v>
      </c>
      <c r="AX51" s="38">
        <v>-0.2213888</v>
      </c>
      <c r="AY51" s="56">
        <v>-0.13745250000000001</v>
      </c>
    </row>
    <row r="52" spans="39:51" x14ac:dyDescent="0.15">
      <c r="AM52" s="55">
        <v>225</v>
      </c>
      <c r="AN52" s="55">
        <v>6.0315590000000002E-2</v>
      </c>
      <c r="AO52" s="38">
        <v>2.888748E-2</v>
      </c>
      <c r="AP52" s="56">
        <v>6.6742990000000002E-2</v>
      </c>
      <c r="AQ52" s="55">
        <v>-0.11848499999999999</v>
      </c>
      <c r="AR52" s="38">
        <v>-0.26731260000000001</v>
      </c>
      <c r="AS52" s="56">
        <v>-0.1400902</v>
      </c>
      <c r="AT52" s="55">
        <v>0.12694625000000001</v>
      </c>
      <c r="AU52" s="38">
        <v>-0.1003985</v>
      </c>
      <c r="AV52" s="56">
        <v>9.9117259999999999E-2</v>
      </c>
      <c r="AW52" s="55">
        <v>7.1577070000000007E-2</v>
      </c>
      <c r="AX52" s="38">
        <v>-0.21989220000000001</v>
      </c>
      <c r="AY52" s="56">
        <v>-0.1338966</v>
      </c>
    </row>
    <row r="53" spans="39:51" x14ac:dyDescent="0.15">
      <c r="AM53" s="55">
        <v>230</v>
      </c>
      <c r="AN53" s="55">
        <v>7.279389E-2</v>
      </c>
      <c r="AO53" s="38">
        <v>8.0087519999999995E-2</v>
      </c>
      <c r="AP53" s="56">
        <v>6.0286359999999997E-2</v>
      </c>
      <c r="AQ53" s="55">
        <v>-0.12046</v>
      </c>
      <c r="AR53" s="38">
        <v>-0.25847209999999998</v>
      </c>
      <c r="AS53" s="56">
        <v>-0.1454685</v>
      </c>
      <c r="AT53" s="55">
        <v>0.1141276</v>
      </c>
      <c r="AU53" s="38">
        <v>-0.1113692</v>
      </c>
      <c r="AV53" s="56">
        <v>0.13649217</v>
      </c>
      <c r="AW53" s="55">
        <v>0.11315711000000001</v>
      </c>
      <c r="AX53" s="38">
        <v>-0.23866709999999999</v>
      </c>
      <c r="AY53" s="56">
        <v>-0.16549159999999999</v>
      </c>
    </row>
    <row r="54" spans="39:51" x14ac:dyDescent="0.15">
      <c r="AM54" s="55">
        <v>235</v>
      </c>
      <c r="AN54" s="55">
        <v>0.11987113000000001</v>
      </c>
      <c r="AO54" s="38">
        <v>0.1008563</v>
      </c>
      <c r="AP54" s="56">
        <v>8.3583500000000005E-2</v>
      </c>
      <c r="AQ54" s="55">
        <v>-0.13231000000000001</v>
      </c>
      <c r="AR54" s="38">
        <v>-0.26918779999999998</v>
      </c>
      <c r="AS54" s="56">
        <v>-0.16143540000000001</v>
      </c>
      <c r="AT54" s="55">
        <v>0.1078225</v>
      </c>
      <c r="AU54" s="38">
        <v>-7.0712899999999995E-2</v>
      </c>
      <c r="AV54" s="56">
        <v>0.15640905999999999</v>
      </c>
      <c r="AW54" s="55">
        <v>0.1024651</v>
      </c>
      <c r="AX54" s="38">
        <v>-0.23562859999999999</v>
      </c>
      <c r="AY54" s="56">
        <v>-0.1615269</v>
      </c>
    </row>
    <row r="55" spans="39:51" x14ac:dyDescent="0.15">
      <c r="AM55" s="55">
        <v>240</v>
      </c>
      <c r="AN55" s="55">
        <v>0.11646796</v>
      </c>
      <c r="AO55" s="38">
        <v>0.15033484999999999</v>
      </c>
      <c r="AP55" s="56">
        <v>8.9907009999999996E-2</v>
      </c>
      <c r="AQ55" s="55">
        <v>-0.127249</v>
      </c>
      <c r="AR55" s="38">
        <v>-0.26954499999999998</v>
      </c>
      <c r="AS55" s="56">
        <v>-0.15109890000000001</v>
      </c>
      <c r="AT55" s="55">
        <v>9.1564709999999994E-2</v>
      </c>
      <c r="AU55" s="38">
        <v>-5.6192800000000001E-2</v>
      </c>
      <c r="AV55" s="56">
        <v>0.21124198</v>
      </c>
      <c r="AW55" s="55">
        <v>7.7517080000000002E-2</v>
      </c>
      <c r="AX55" s="38">
        <v>-0.2436556</v>
      </c>
      <c r="AY55" s="56">
        <v>-0.18269920000000001</v>
      </c>
    </row>
    <row r="56" spans="39:51" x14ac:dyDescent="0.15">
      <c r="AM56" s="55">
        <v>245</v>
      </c>
      <c r="AN56" s="55">
        <v>0.11805611000000001</v>
      </c>
      <c r="AO56" s="38">
        <v>0.16560601999999999</v>
      </c>
      <c r="AP56" s="56">
        <v>9.0506080000000003E-2</v>
      </c>
      <c r="AQ56" s="55">
        <v>-0.1290018</v>
      </c>
      <c r="AR56" s="38">
        <v>-0.25632899999999997</v>
      </c>
      <c r="AS56" s="56">
        <v>-0.14296420000000001</v>
      </c>
      <c r="AT56" s="55">
        <v>0.10203848</v>
      </c>
      <c r="AU56" s="38">
        <v>-6.0387499999999997E-2</v>
      </c>
      <c r="AV56" s="56">
        <v>0.24025671000000001</v>
      </c>
      <c r="AW56" s="55">
        <v>8.7021089999999995E-2</v>
      </c>
      <c r="AX56" s="38">
        <v>-0.2375787</v>
      </c>
      <c r="AY56" s="56">
        <v>-0.18862580000000001</v>
      </c>
    </row>
    <row r="57" spans="39:51" x14ac:dyDescent="0.15">
      <c r="AM57" s="55">
        <v>250</v>
      </c>
      <c r="AN57" s="55">
        <v>0.14528150000000001</v>
      </c>
      <c r="AO57" s="38">
        <v>0.20731016999999999</v>
      </c>
      <c r="AP57" s="56">
        <v>7.9589699999999999E-2</v>
      </c>
      <c r="AQ57" s="55">
        <v>-0.13295180000000001</v>
      </c>
      <c r="AR57" s="38">
        <v>-0.28463630000000001</v>
      </c>
      <c r="AS57" s="56">
        <v>-0.13766990000000001</v>
      </c>
      <c r="AT57" s="55">
        <v>7.2753609999999996E-2</v>
      </c>
      <c r="AU57" s="38">
        <v>-9.2977099999999993E-2</v>
      </c>
      <c r="AV57" s="56">
        <v>0.28107404000000002</v>
      </c>
      <c r="AW57" s="55">
        <v>8.0487080000000003E-2</v>
      </c>
      <c r="AX57" s="38">
        <v>-0.2409799</v>
      </c>
      <c r="AY57" s="56">
        <v>-0.1860917</v>
      </c>
    </row>
    <row r="58" spans="39:51" x14ac:dyDescent="0.15">
      <c r="AM58" s="55">
        <v>255</v>
      </c>
      <c r="AN58" s="55">
        <v>0.17545631</v>
      </c>
      <c r="AO58" s="38">
        <v>0.21902731</v>
      </c>
      <c r="AP58" s="56">
        <v>8.5047890000000001E-2</v>
      </c>
      <c r="AQ58" s="55">
        <v>-0.13707459999999999</v>
      </c>
      <c r="AR58" s="38">
        <v>-0.26633030000000002</v>
      </c>
      <c r="AS58" s="56">
        <v>-0.142981</v>
      </c>
      <c r="AT58" s="55">
        <v>9.8599329999999999E-2</v>
      </c>
      <c r="AU58" s="38">
        <v>-7.1842299999999998E-2</v>
      </c>
      <c r="AV58" s="56">
        <v>0.32361257999999998</v>
      </c>
      <c r="AW58" s="55">
        <v>5.732106E-2</v>
      </c>
      <c r="AX58" s="38">
        <v>-0.24714749999999999</v>
      </c>
      <c r="AY58" s="56">
        <v>-0.15780739999999999</v>
      </c>
    </row>
    <row r="59" spans="39:51" x14ac:dyDescent="0.15">
      <c r="AM59" s="55">
        <v>260</v>
      </c>
      <c r="AN59" s="55">
        <v>0.20687895000000001</v>
      </c>
      <c r="AO59" s="38">
        <v>0.24818134</v>
      </c>
      <c r="AP59" s="56">
        <v>8.5846649999999997E-2</v>
      </c>
      <c r="AQ59" s="55">
        <v>-0.14018530000000001</v>
      </c>
      <c r="AR59" s="38">
        <v>-0.27275969999999999</v>
      </c>
      <c r="AS59" s="56">
        <v>-0.13454379999999999</v>
      </c>
      <c r="AT59" s="55">
        <v>8.442587E-2</v>
      </c>
      <c r="AU59" s="38">
        <v>-8.4265000000000007E-2</v>
      </c>
      <c r="AV59" s="56">
        <v>0.35164376000000003</v>
      </c>
      <c r="AW59" s="55">
        <v>7.6032080000000002E-2</v>
      </c>
      <c r="AX59" s="38">
        <v>-0.23381460000000001</v>
      </c>
      <c r="AY59" s="56">
        <v>-0.19254959999999999</v>
      </c>
    </row>
    <row r="60" spans="39:51" x14ac:dyDescent="0.15">
      <c r="AM60" s="55">
        <v>265</v>
      </c>
      <c r="AN60" s="55">
        <v>0.16955746999999999</v>
      </c>
      <c r="AO60" s="38">
        <v>0.26006508</v>
      </c>
      <c r="AP60" s="56">
        <v>6.8140820000000005E-2</v>
      </c>
      <c r="AQ60" s="55">
        <v>-0.14472769999999999</v>
      </c>
      <c r="AR60" s="38">
        <v>-0.27320620000000001</v>
      </c>
      <c r="AS60" s="56">
        <v>-0.12353500000000001</v>
      </c>
      <c r="AT60" s="55">
        <v>8.5363820000000007E-2</v>
      </c>
      <c r="AU60" s="38">
        <v>-0.10281849999999999</v>
      </c>
      <c r="AV60" s="56">
        <v>0.38213381000000002</v>
      </c>
      <c r="AW60" s="55">
        <v>7.9299079999999994E-2</v>
      </c>
      <c r="AX60" s="38">
        <v>-0.25880239999999999</v>
      </c>
      <c r="AY60" s="56">
        <v>-0.17591419999999999</v>
      </c>
    </row>
    <row r="61" spans="39:51" x14ac:dyDescent="0.15">
      <c r="AM61" s="55">
        <v>270</v>
      </c>
      <c r="AN61" s="55">
        <v>0.22128571999999999</v>
      </c>
      <c r="AO61" s="38">
        <v>0.29810415000000001</v>
      </c>
      <c r="AP61" s="56">
        <v>7.4664019999999998E-2</v>
      </c>
      <c r="AQ61" s="55">
        <v>-0.15057870000000001</v>
      </c>
      <c r="AR61" s="38">
        <v>-0.27320620000000001</v>
      </c>
      <c r="AS61" s="56">
        <v>-0.11301369999999999</v>
      </c>
      <c r="AT61" s="55">
        <v>9.297163E-2</v>
      </c>
      <c r="AU61" s="38">
        <v>-8.8943700000000001E-2</v>
      </c>
      <c r="AV61" s="56">
        <v>0.38901866000000002</v>
      </c>
      <c r="AW61" s="55">
        <v>6.534007E-2</v>
      </c>
      <c r="AX61" s="38">
        <v>-0.25177319999999997</v>
      </c>
      <c r="AY61" s="56">
        <v>-0.1912008</v>
      </c>
    </row>
    <row r="62" spans="39:51" x14ac:dyDescent="0.15">
      <c r="AM62" s="55">
        <v>275</v>
      </c>
      <c r="AN62" s="55">
        <v>0.23648656000000001</v>
      </c>
      <c r="AO62" s="38">
        <v>0.31076534</v>
      </c>
      <c r="AP62" s="56">
        <v>3.5591379999999999E-2</v>
      </c>
      <c r="AQ62" s="55">
        <v>-0.14813460000000001</v>
      </c>
      <c r="AR62" s="38">
        <v>-0.25945439999999997</v>
      </c>
      <c r="AS62" s="56">
        <v>-0.1134843</v>
      </c>
      <c r="AT62" s="55">
        <v>7.8589740000000005E-2</v>
      </c>
      <c r="AU62" s="38">
        <v>-6.7647600000000002E-2</v>
      </c>
      <c r="AV62" s="56">
        <v>0.42836067</v>
      </c>
      <c r="AW62" s="55">
        <v>9.6822099999999994E-2</v>
      </c>
      <c r="AX62" s="38">
        <v>-0.2604803</v>
      </c>
      <c r="AY62" s="56">
        <v>-0.1914052</v>
      </c>
    </row>
    <row r="63" spans="39:51" x14ac:dyDescent="0.15">
      <c r="AM63" s="55">
        <v>280</v>
      </c>
      <c r="AN63" s="55">
        <v>0.23569249</v>
      </c>
      <c r="AO63" s="38">
        <v>0.32114972000000003</v>
      </c>
      <c r="AP63" s="56">
        <v>6.4213590000000001E-2</v>
      </c>
      <c r="AQ63" s="55">
        <v>-0.1378646</v>
      </c>
      <c r="AR63" s="38">
        <v>-0.26329419999999998</v>
      </c>
      <c r="AS63" s="56">
        <v>-0.1121229</v>
      </c>
      <c r="AT63" s="55">
        <v>8.0621960000000006E-2</v>
      </c>
      <c r="AU63" s="38">
        <v>-3.37673E-2</v>
      </c>
      <c r="AV63" s="56">
        <v>0.45098231999999999</v>
      </c>
      <c r="AW63" s="55">
        <v>7.3656070000000004E-2</v>
      </c>
      <c r="AX63" s="38">
        <v>-0.263156</v>
      </c>
      <c r="AY63" s="56">
        <v>-0.19066949999999999</v>
      </c>
    </row>
    <row r="64" spans="39:51" x14ac:dyDescent="0.15">
      <c r="AM64" s="55">
        <v>285</v>
      </c>
      <c r="AN64" s="55">
        <v>0.23886878</v>
      </c>
      <c r="AO64" s="38">
        <v>0.34380656999999998</v>
      </c>
      <c r="AP64" s="56">
        <v>6.1085109999999998E-2</v>
      </c>
      <c r="AQ64" s="55">
        <v>-0.13779060000000001</v>
      </c>
      <c r="AR64" s="38">
        <v>-0.29847750000000001</v>
      </c>
      <c r="AS64" s="56">
        <v>-9.2441599999999999E-2</v>
      </c>
      <c r="AT64" s="55">
        <v>7.8485520000000003E-2</v>
      </c>
      <c r="AU64" s="38">
        <v>-4.3124700000000002E-2</v>
      </c>
      <c r="AV64" s="56">
        <v>0.46696501000000001</v>
      </c>
      <c r="AW64" s="55">
        <v>8.256608E-2</v>
      </c>
      <c r="AX64" s="38">
        <v>-0.27517370000000002</v>
      </c>
      <c r="AY64" s="56">
        <v>-0.2149073</v>
      </c>
    </row>
    <row r="65" spans="39:51" x14ac:dyDescent="0.15">
      <c r="AM65" s="55">
        <v>290</v>
      </c>
      <c r="AN65" s="55">
        <v>0.21674815</v>
      </c>
      <c r="AO65" s="38">
        <v>0.33847555000000001</v>
      </c>
      <c r="AP65" s="56">
        <v>4.870435E-2</v>
      </c>
      <c r="AQ65" s="55">
        <v>-0.14035810000000001</v>
      </c>
      <c r="AR65" s="38">
        <v>-0.2918694</v>
      </c>
      <c r="AS65" s="56">
        <v>-9.0105400000000002E-2</v>
      </c>
      <c r="AT65" s="55">
        <v>6.7751210000000006E-2</v>
      </c>
      <c r="AU65" s="38">
        <v>-1.60205E-2</v>
      </c>
      <c r="AV65" s="56">
        <v>0.46376846999999999</v>
      </c>
      <c r="AW65" s="55">
        <v>5.9697060000000003E-2</v>
      </c>
      <c r="AX65" s="38">
        <v>-0.25603609999999999</v>
      </c>
      <c r="AY65" s="56">
        <v>-0.20309489999999999</v>
      </c>
    </row>
    <row r="66" spans="39:51" x14ac:dyDescent="0.15">
      <c r="AM66" s="55">
        <v>295</v>
      </c>
      <c r="AN66" s="55">
        <v>0.24113757</v>
      </c>
      <c r="AO66" s="38">
        <v>0.33625429000000001</v>
      </c>
      <c r="AP66" s="56">
        <v>6.2549510000000003E-2</v>
      </c>
      <c r="AQ66" s="55">
        <v>-0.1320384</v>
      </c>
      <c r="AR66" s="38">
        <v>-0.28427910000000001</v>
      </c>
      <c r="AS66" s="56">
        <v>-8.2374100000000006E-2</v>
      </c>
      <c r="AT66" s="55">
        <v>7.8798170000000001E-2</v>
      </c>
      <c r="AU66" s="38">
        <v>-6.9858000000000003E-3</v>
      </c>
      <c r="AV66" s="56">
        <v>0.49253731000000001</v>
      </c>
      <c r="AW66" s="55">
        <v>8.7318090000000001E-2</v>
      </c>
      <c r="AX66" s="38">
        <v>-0.2627932</v>
      </c>
      <c r="AY66" s="56">
        <v>-0.20423939999999999</v>
      </c>
    </row>
    <row r="67" spans="39:51" x14ac:dyDescent="0.15">
      <c r="AM67" s="55">
        <v>300</v>
      </c>
      <c r="AN67" s="55">
        <v>0.24306602999999999</v>
      </c>
      <c r="AO67" s="38">
        <v>0.38534413000000001</v>
      </c>
      <c r="AP67" s="56">
        <v>6.4147019999999999E-2</v>
      </c>
      <c r="AQ67" s="55">
        <v>-0.13981489999999999</v>
      </c>
      <c r="AR67" s="38">
        <v>-0.28660089999999999</v>
      </c>
      <c r="AS67" s="56">
        <v>-7.1583800000000003E-2</v>
      </c>
      <c r="AT67" s="55">
        <v>6.0560269999999999E-2</v>
      </c>
      <c r="AU67" s="38">
        <v>5.5983099999999996E-3</v>
      </c>
      <c r="AV67" s="56">
        <v>0.50507758000000003</v>
      </c>
      <c r="AW67" s="55">
        <v>6.4152059999999997E-2</v>
      </c>
      <c r="AX67" s="38">
        <v>-0.25186389999999997</v>
      </c>
      <c r="AY67" s="56">
        <v>-0.2140898</v>
      </c>
    </row>
    <row r="68" spans="39:51" x14ac:dyDescent="0.15">
      <c r="AM68" s="55">
        <v>305</v>
      </c>
      <c r="AN68" s="55">
        <v>0.29286581</v>
      </c>
      <c r="AO68" s="38">
        <v>0.37701440000000003</v>
      </c>
      <c r="AP68" s="56">
        <v>4.7839020000000003E-2</v>
      </c>
      <c r="AQ68" s="55">
        <v>-0.1497887</v>
      </c>
      <c r="AR68" s="38">
        <v>-0.28034999999999999</v>
      </c>
      <c r="AS68" s="56">
        <v>-7.6138600000000001E-2</v>
      </c>
      <c r="AT68" s="55">
        <v>9.4274339999999998E-2</v>
      </c>
      <c r="AU68" s="38">
        <v>-2.40872E-2</v>
      </c>
      <c r="AV68" s="56">
        <v>0.50729057</v>
      </c>
      <c r="AW68" s="55">
        <v>5.4648049999999997E-2</v>
      </c>
      <c r="AX68" s="38">
        <v>-0.2712736</v>
      </c>
      <c r="AY68" s="56">
        <v>-0.2194033</v>
      </c>
    </row>
    <row r="69" spans="39:51" x14ac:dyDescent="0.15">
      <c r="AM69" s="55">
        <v>310</v>
      </c>
      <c r="AN69" s="55">
        <v>0.26450603</v>
      </c>
      <c r="AO69" s="38">
        <v>0.37384910999999998</v>
      </c>
      <c r="AP69" s="56">
        <v>7.2267739999999997E-2</v>
      </c>
      <c r="AQ69" s="55">
        <v>-0.14109869999999999</v>
      </c>
      <c r="AR69" s="38">
        <v>-0.26981290000000002</v>
      </c>
      <c r="AS69" s="56">
        <v>-6.8945099999999995E-2</v>
      </c>
      <c r="AT69" s="55">
        <v>0.11636826</v>
      </c>
      <c r="AU69" s="38">
        <v>7.8569899999999995E-3</v>
      </c>
      <c r="AV69" s="56">
        <v>0.49106199</v>
      </c>
      <c r="AW69" s="55">
        <v>4.128304E-2</v>
      </c>
      <c r="AX69" s="38">
        <v>-0.26084309999999999</v>
      </c>
      <c r="AY69" s="56">
        <v>-0.203708</v>
      </c>
    </row>
    <row r="70" spans="39:51" x14ac:dyDescent="0.15">
      <c r="AM70" s="55">
        <v>315</v>
      </c>
      <c r="AN70" s="55">
        <v>0.23104147999999999</v>
      </c>
      <c r="AO70" s="38">
        <v>0.36307600000000001</v>
      </c>
      <c r="AP70" s="56">
        <v>4.757277E-2</v>
      </c>
      <c r="AQ70" s="55">
        <v>-0.14292560000000001</v>
      </c>
      <c r="AR70" s="38">
        <v>-0.27481359999999999</v>
      </c>
      <c r="AS70" s="56">
        <v>-6.6138199999999994E-2</v>
      </c>
      <c r="AT70" s="55">
        <v>0.12955166000000001</v>
      </c>
      <c r="AU70" s="38">
        <v>1.656906E-2</v>
      </c>
      <c r="AV70" s="56">
        <v>0.50581524</v>
      </c>
      <c r="AW70" s="55">
        <v>3.7719040000000002E-2</v>
      </c>
      <c r="AX70" s="38">
        <v>-0.27041199999999999</v>
      </c>
      <c r="AY70" s="56">
        <v>-0.2279458</v>
      </c>
    </row>
    <row r="71" spans="39:51" x14ac:dyDescent="0.15">
      <c r="AM71" s="55">
        <v>320</v>
      </c>
      <c r="AN71" s="55">
        <v>0.26915703000000002</v>
      </c>
      <c r="AO71" s="38">
        <v>0.39328512999999998</v>
      </c>
      <c r="AP71" s="56">
        <v>4.5842130000000002E-2</v>
      </c>
      <c r="AQ71" s="55">
        <v>-0.14117279999999999</v>
      </c>
      <c r="AR71" s="38">
        <v>-0.25865070000000001</v>
      </c>
      <c r="AS71" s="56">
        <v>-7.0205600000000007E-2</v>
      </c>
      <c r="AT71" s="55">
        <v>0.10615503</v>
      </c>
      <c r="AU71" s="38">
        <v>9.4703400000000007E-3</v>
      </c>
      <c r="AV71" s="56">
        <v>0.49770094999999998</v>
      </c>
      <c r="AW71" s="55">
        <v>4.781705E-2</v>
      </c>
      <c r="AX71" s="38">
        <v>-0.27063870000000001</v>
      </c>
      <c r="AY71" s="56">
        <v>-0.2102069</v>
      </c>
    </row>
    <row r="72" spans="39:51" x14ac:dyDescent="0.15">
      <c r="AM72" s="55">
        <v>325</v>
      </c>
      <c r="AN72" s="55">
        <v>0.26473290999999999</v>
      </c>
      <c r="AO72" s="38">
        <v>0.399227</v>
      </c>
      <c r="AP72" s="56">
        <v>4.4976799999999997E-2</v>
      </c>
      <c r="AQ72" s="55">
        <v>-0.15151680000000001</v>
      </c>
      <c r="AR72" s="38">
        <v>-0.2832076</v>
      </c>
      <c r="AS72" s="56">
        <v>-6.5365099999999995E-2</v>
      </c>
      <c r="AT72" s="55">
        <v>0.11506555</v>
      </c>
      <c r="AU72" s="38">
        <v>3.173451E-2</v>
      </c>
      <c r="AV72" s="56">
        <v>0.49622562999999997</v>
      </c>
      <c r="AW72" s="55">
        <v>5.1381049999999998E-2</v>
      </c>
      <c r="AX72" s="38">
        <v>-0.25667099999999998</v>
      </c>
      <c r="AY72" s="56">
        <v>-0.23918600000000001</v>
      </c>
    </row>
    <row r="73" spans="39:51" x14ac:dyDescent="0.15">
      <c r="AM73" s="55">
        <v>330</v>
      </c>
      <c r="AN73" s="55">
        <v>0.26734201000000002</v>
      </c>
      <c r="AO73" s="38">
        <v>0.38823176999999998</v>
      </c>
      <c r="AP73" s="56">
        <v>4.9103729999999998E-2</v>
      </c>
      <c r="AQ73" s="55">
        <v>-0.14976400000000001</v>
      </c>
      <c r="AR73" s="38">
        <v>-0.28615439999999998</v>
      </c>
      <c r="AS73" s="56">
        <v>-3.7885200000000001E-2</v>
      </c>
      <c r="AT73" s="55">
        <v>0.13257394</v>
      </c>
      <c r="AU73" s="38">
        <v>9.3089999999999996E-3</v>
      </c>
      <c r="AV73" s="56">
        <v>0.52327325000000002</v>
      </c>
      <c r="AW73" s="55">
        <v>5.2866049999999998E-2</v>
      </c>
      <c r="AX73" s="38">
        <v>-0.26265709999999998</v>
      </c>
      <c r="AY73" s="56">
        <v>-0.2327689</v>
      </c>
    </row>
    <row r="74" spans="39:51" x14ac:dyDescent="0.15">
      <c r="AM74" s="55">
        <v>335</v>
      </c>
      <c r="AN74" s="55">
        <v>0.26495978999999997</v>
      </c>
      <c r="AO74" s="38">
        <v>0.41805218</v>
      </c>
      <c r="AP74" s="56">
        <v>5.7623819999999999E-2</v>
      </c>
      <c r="AQ74" s="55">
        <v>-0.16205829999999999</v>
      </c>
      <c r="AR74" s="38">
        <v>-0.28151090000000001</v>
      </c>
      <c r="AS74" s="56">
        <v>-4.47426E-2</v>
      </c>
      <c r="AT74" s="55">
        <v>0.15492839999999999</v>
      </c>
      <c r="AU74" s="38">
        <v>9.9543400000000008E-3</v>
      </c>
      <c r="AV74" s="56">
        <v>0.49302909</v>
      </c>
      <c r="AW74" s="55">
        <v>4.425304E-2</v>
      </c>
      <c r="AX74" s="38">
        <v>-0.27630739999999998</v>
      </c>
      <c r="AY74" s="56">
        <v>-0.25704759999999999</v>
      </c>
    </row>
    <row r="75" spans="39:51" x14ac:dyDescent="0.15">
      <c r="AM75" s="55">
        <v>340</v>
      </c>
      <c r="AN75" s="55">
        <v>0.25406962999999999</v>
      </c>
      <c r="AO75" s="38">
        <v>0.41427604000000001</v>
      </c>
      <c r="AP75" s="56">
        <v>4.6041819999999997E-2</v>
      </c>
      <c r="AQ75" s="55">
        <v>-0.1577133</v>
      </c>
      <c r="AR75" s="38">
        <v>-0.28240389999999999</v>
      </c>
      <c r="AS75" s="56">
        <v>-4.1196299999999998E-2</v>
      </c>
      <c r="AT75" s="55">
        <v>0.15086395999999999</v>
      </c>
      <c r="AU75" s="38">
        <v>1.124502E-2</v>
      </c>
      <c r="AV75" s="56">
        <v>0.46475201999999999</v>
      </c>
      <c r="AW75" s="55">
        <v>6.5340099999999998E-3</v>
      </c>
      <c r="AX75" s="38">
        <v>-0.2658316</v>
      </c>
      <c r="AY75" s="56">
        <v>-0.2452761</v>
      </c>
    </row>
    <row r="76" spans="39:51" x14ac:dyDescent="0.15">
      <c r="AM76" s="55">
        <v>345</v>
      </c>
      <c r="AN76" s="55">
        <v>0.23841503</v>
      </c>
      <c r="AO76" s="38">
        <v>0.42177279000000001</v>
      </c>
      <c r="AP76" s="56">
        <v>5.9487600000000002E-2</v>
      </c>
      <c r="AQ76" s="55">
        <v>-0.15956490000000001</v>
      </c>
      <c r="AR76" s="38">
        <v>-0.29579850000000002</v>
      </c>
      <c r="AS76" s="56">
        <v>-3.3179199999999999E-2</v>
      </c>
      <c r="AT76" s="55">
        <v>0.12366342</v>
      </c>
      <c r="AU76" s="38">
        <v>2.6733139999999999E-2</v>
      </c>
      <c r="AV76" s="56">
        <v>0.49524207999999997</v>
      </c>
      <c r="AW76" s="55">
        <v>3.5343039999999999E-2</v>
      </c>
      <c r="AX76" s="38">
        <v>-0.25911990000000001</v>
      </c>
      <c r="AY76" s="56">
        <v>-0.25635269999999999</v>
      </c>
    </row>
    <row r="77" spans="39:51" x14ac:dyDescent="0.15">
      <c r="AM77" s="55">
        <v>350</v>
      </c>
      <c r="AN77" s="55">
        <v>0.23841503</v>
      </c>
      <c r="AO77" s="38">
        <v>0.40255889</v>
      </c>
      <c r="AP77" s="56">
        <v>5.4428789999999998E-2</v>
      </c>
      <c r="AQ77" s="55">
        <v>-0.1439377</v>
      </c>
      <c r="AR77" s="38">
        <v>-0.30767509999999998</v>
      </c>
      <c r="AS77" s="56">
        <v>-3.6204500000000001E-2</v>
      </c>
      <c r="AT77" s="55">
        <v>0.12428872000000001</v>
      </c>
      <c r="AU77" s="38">
        <v>5.6257359999999999E-2</v>
      </c>
      <c r="AV77" s="56">
        <v>0.49130787999999997</v>
      </c>
      <c r="AW77" s="55">
        <v>2.8512030000000001E-2</v>
      </c>
      <c r="AX77" s="38">
        <v>-0.28474250000000001</v>
      </c>
      <c r="AY77" s="56">
        <v>-0.2793235</v>
      </c>
    </row>
    <row r="78" spans="39:51" x14ac:dyDescent="0.15">
      <c r="AM78" s="55">
        <v>355</v>
      </c>
      <c r="AN78" s="55">
        <v>0.28991640000000002</v>
      </c>
      <c r="AO78" s="38">
        <v>0.40283655000000002</v>
      </c>
      <c r="AP78" s="56">
        <v>3.7188899999999997E-2</v>
      </c>
      <c r="AQ78" s="55">
        <v>-0.15465209999999999</v>
      </c>
      <c r="AR78" s="38">
        <v>-0.29329820000000001</v>
      </c>
      <c r="AS78" s="56">
        <v>-3.0826200000000002E-2</v>
      </c>
      <c r="AT78" s="55">
        <v>0.17373949999999999</v>
      </c>
      <c r="AU78" s="38">
        <v>2.65718E-2</v>
      </c>
      <c r="AV78" s="56">
        <v>0.47016154999999998</v>
      </c>
      <c r="AW78" s="55">
        <v>3.6531040000000001E-2</v>
      </c>
      <c r="AX78" s="38">
        <v>-0.28515069999999998</v>
      </c>
      <c r="AY78" s="56">
        <v>-0.28157149999999997</v>
      </c>
    </row>
    <row r="79" spans="39:51" x14ac:dyDescent="0.15">
      <c r="AM79" s="55">
        <v>360</v>
      </c>
      <c r="AN79" s="55">
        <v>0.28288317000000002</v>
      </c>
      <c r="AO79" s="38">
        <v>0.40061529000000001</v>
      </c>
      <c r="AP79" s="56">
        <v>4.1182700000000003E-2</v>
      </c>
      <c r="AQ79" s="55">
        <v>-0.1607005</v>
      </c>
      <c r="AR79" s="38">
        <v>-0.2817788</v>
      </c>
      <c r="AS79" s="56">
        <v>-2.5952099999999999E-2</v>
      </c>
      <c r="AT79" s="55">
        <v>0.20609875999999999</v>
      </c>
      <c r="AU79" s="38">
        <v>2.979849E-2</v>
      </c>
      <c r="AV79" s="56">
        <v>0.47753816999999998</v>
      </c>
      <c r="AW79" s="55">
        <v>3.0591030000000002E-2</v>
      </c>
      <c r="AX79" s="38">
        <v>-0.28379019999999999</v>
      </c>
      <c r="AY79" s="56">
        <v>-0.27053569999999999</v>
      </c>
    </row>
    <row r="80" spans="39:51" x14ac:dyDescent="0.15">
      <c r="AM80" s="55">
        <v>365</v>
      </c>
      <c r="AN80" s="55">
        <v>0.25554433999999998</v>
      </c>
      <c r="AO80" s="38">
        <v>0.39156365999999998</v>
      </c>
      <c r="AP80" s="56">
        <v>3.4393239999999999E-2</v>
      </c>
      <c r="AQ80" s="55">
        <v>-0.16035489999999999</v>
      </c>
      <c r="AR80" s="38">
        <v>-0.29267310000000002</v>
      </c>
      <c r="AS80" s="56">
        <v>-2.5481500000000001E-2</v>
      </c>
      <c r="AT80" s="55">
        <v>0.19270692</v>
      </c>
      <c r="AU80" s="38">
        <v>3.576787E-2</v>
      </c>
      <c r="AV80" s="56">
        <v>0.46893211000000001</v>
      </c>
      <c r="AW80" s="55">
        <v>5.6133059999999999E-2</v>
      </c>
      <c r="AX80" s="38">
        <v>-0.28102379999999999</v>
      </c>
      <c r="AY80" s="56">
        <v>-0.2300304</v>
      </c>
    </row>
    <row r="81" spans="39:51" x14ac:dyDescent="0.15">
      <c r="AM81" s="55">
        <v>370</v>
      </c>
      <c r="AN81" s="55">
        <v>0.26348507999999998</v>
      </c>
      <c r="AO81" s="38">
        <v>0.41360965999999999</v>
      </c>
      <c r="AP81" s="56">
        <v>4.7905589999999998E-2</v>
      </c>
      <c r="AQ81" s="55">
        <v>-0.1595155</v>
      </c>
      <c r="AR81" s="38">
        <v>-0.29928120000000002</v>
      </c>
      <c r="AS81" s="56">
        <v>-2.3868E-2</v>
      </c>
      <c r="AT81" s="55">
        <v>0.20364967</v>
      </c>
      <c r="AU81" s="38">
        <v>3.8510559999999999E-2</v>
      </c>
      <c r="AV81" s="56">
        <v>0.47409574999999998</v>
      </c>
      <c r="AW81" s="55">
        <v>4.0986040000000001E-2</v>
      </c>
      <c r="AX81" s="38">
        <v>-0.28061570000000002</v>
      </c>
      <c r="AY81" s="56">
        <v>-0.25471779999999999</v>
      </c>
    </row>
    <row r="82" spans="39:51" x14ac:dyDescent="0.15">
      <c r="AM82" s="55">
        <v>375</v>
      </c>
      <c r="AN82" s="55">
        <v>0.25803999999999999</v>
      </c>
      <c r="AO82" s="38">
        <v>0.39145258999999999</v>
      </c>
      <c r="AP82" s="56">
        <v>3.4792620000000003E-2</v>
      </c>
      <c r="AQ82" s="55">
        <v>-0.16842770000000001</v>
      </c>
      <c r="AR82" s="38">
        <v>-0.29026210000000002</v>
      </c>
      <c r="AS82" s="56">
        <v>-2.7162200000000001E-2</v>
      </c>
      <c r="AT82" s="55">
        <v>0.17566751</v>
      </c>
      <c r="AU82" s="38">
        <v>7.4165499999999995E-2</v>
      </c>
      <c r="AV82" s="56">
        <v>0.47802994999999998</v>
      </c>
      <c r="AW82" s="55">
        <v>2.1087020000000001E-2</v>
      </c>
      <c r="AX82" s="38">
        <v>-0.27612599999999998</v>
      </c>
      <c r="AY82" s="56">
        <v>-0.27249760000000001</v>
      </c>
    </row>
    <row r="83" spans="39:51" x14ac:dyDescent="0.15">
      <c r="AM83" s="55">
        <v>380</v>
      </c>
      <c r="AN83" s="55">
        <v>0.24306602999999999</v>
      </c>
      <c r="AO83" s="38">
        <v>0.38562179000000002</v>
      </c>
      <c r="AP83" s="56">
        <v>4.7972149999999998E-2</v>
      </c>
      <c r="AQ83" s="55">
        <v>-0.1629224</v>
      </c>
      <c r="AR83" s="38">
        <v>-0.28740460000000001</v>
      </c>
      <c r="AS83" s="56">
        <v>-2.4052899999999999E-2</v>
      </c>
      <c r="AT83" s="55">
        <v>0.16660066000000001</v>
      </c>
      <c r="AU83" s="38">
        <v>9.2557639999999997E-2</v>
      </c>
      <c r="AV83" s="56">
        <v>0.43844206000000002</v>
      </c>
      <c r="AW83" s="55">
        <v>4.5144049999999998E-2</v>
      </c>
      <c r="AX83" s="38">
        <v>-0.28360879999999999</v>
      </c>
      <c r="AY83" s="56">
        <v>-0.2738873</v>
      </c>
    </row>
    <row r="84" spans="39:51" x14ac:dyDescent="0.15">
      <c r="AM84" s="55">
        <v>385</v>
      </c>
      <c r="AN84" s="55">
        <v>0.25350243</v>
      </c>
      <c r="AO84" s="38">
        <v>0.38067948000000001</v>
      </c>
      <c r="AP84" s="56">
        <v>4.750621E-2</v>
      </c>
      <c r="AQ84" s="55">
        <v>-0.16808210000000001</v>
      </c>
      <c r="AR84" s="38">
        <v>-0.2786534</v>
      </c>
      <c r="AS84" s="56">
        <v>-2.9733699999999998E-2</v>
      </c>
      <c r="AT84" s="55">
        <v>0.13215708000000001</v>
      </c>
      <c r="AU84" s="38">
        <v>5.4805350000000003E-2</v>
      </c>
      <c r="AV84" s="56">
        <v>0.41877104999999998</v>
      </c>
      <c r="AW84" s="55">
        <v>1.485001E-2</v>
      </c>
      <c r="AX84" s="38">
        <v>-0.28401690000000002</v>
      </c>
      <c r="AY84" s="56">
        <v>-0.25455430000000001</v>
      </c>
    </row>
    <row r="85" spans="39:51" x14ac:dyDescent="0.15">
      <c r="AM85" s="55">
        <v>390</v>
      </c>
      <c r="AN85" s="55">
        <v>0.25146053000000002</v>
      </c>
      <c r="AO85" s="38">
        <v>0.38950899</v>
      </c>
      <c r="AP85" s="56">
        <v>5.0967499999999999E-2</v>
      </c>
      <c r="AQ85" s="55">
        <v>-0.16748959999999999</v>
      </c>
      <c r="AR85" s="38">
        <v>-0.29660219999999998</v>
      </c>
      <c r="AS85" s="56">
        <v>-2.2372099999999999E-2</v>
      </c>
      <c r="AT85" s="55">
        <v>0.1429956</v>
      </c>
      <c r="AU85" s="38">
        <v>8.7878929999999994E-2</v>
      </c>
      <c r="AV85" s="56">
        <v>0.45147409999999999</v>
      </c>
      <c r="AW85" s="55">
        <v>3.029403E-2</v>
      </c>
      <c r="AX85" s="38">
        <v>-0.29254269999999999</v>
      </c>
      <c r="AY85" s="56">
        <v>-0.2748274</v>
      </c>
    </row>
    <row r="86" spans="39:51" x14ac:dyDescent="0.15">
      <c r="AM86" s="55">
        <v>395</v>
      </c>
      <c r="AN86" s="55">
        <v>0.25372930999999999</v>
      </c>
      <c r="AO86" s="38">
        <v>0.36313152999999998</v>
      </c>
      <c r="AP86" s="56">
        <v>4.2647089999999999E-2</v>
      </c>
      <c r="AQ86" s="55">
        <v>-0.17047680000000001</v>
      </c>
      <c r="AR86" s="38">
        <v>-0.308836</v>
      </c>
      <c r="AS86" s="56">
        <v>-2.6506700000000001E-2</v>
      </c>
      <c r="AT86" s="55">
        <v>0.12783209000000001</v>
      </c>
      <c r="AU86" s="38">
        <v>9.3686980000000003E-2</v>
      </c>
      <c r="AV86" s="56">
        <v>0.44360569</v>
      </c>
      <c r="AW86" s="55">
        <v>-1.0989000000000001E-2</v>
      </c>
      <c r="AX86" s="38">
        <v>-0.28678320000000002</v>
      </c>
      <c r="AY86" s="56">
        <v>-0.28574060000000001</v>
      </c>
    </row>
    <row r="87" spans="39:51" x14ac:dyDescent="0.15">
      <c r="AM87" s="55">
        <v>400</v>
      </c>
      <c r="AN87" s="55">
        <v>0.27187957000000001</v>
      </c>
      <c r="AO87" s="38">
        <v>0.36529726000000001</v>
      </c>
      <c r="AP87" s="56">
        <v>5.0388400000000002E-3</v>
      </c>
      <c r="AQ87" s="55">
        <v>-0.16539110000000001</v>
      </c>
      <c r="AR87" s="38">
        <v>-0.30740719999999999</v>
      </c>
      <c r="AS87" s="56">
        <v>-2.40193E-2</v>
      </c>
      <c r="AT87" s="55">
        <v>0.11053213000000001</v>
      </c>
      <c r="AU87" s="38">
        <v>5.7870709999999999E-2</v>
      </c>
      <c r="AV87" s="56">
        <v>0.42442647</v>
      </c>
      <c r="AW87" s="55">
        <v>4.5441049999999997E-2</v>
      </c>
      <c r="AX87" s="38">
        <v>-0.28347270000000002</v>
      </c>
      <c r="AY87" s="56">
        <v>-0.29653109999999999</v>
      </c>
    </row>
    <row r="88" spans="39:51" x14ac:dyDescent="0.15">
      <c r="AM88" s="55">
        <v>405</v>
      </c>
      <c r="AN88" s="55">
        <v>0.21799598000000001</v>
      </c>
      <c r="AO88" s="38">
        <v>0.36185431000000001</v>
      </c>
      <c r="AP88" s="56">
        <v>2.3609990000000001E-2</v>
      </c>
      <c r="AQ88" s="55">
        <v>-0.17282210000000001</v>
      </c>
      <c r="AR88" s="38">
        <v>-0.3040139</v>
      </c>
      <c r="AS88" s="56">
        <v>-1.9531699999999999E-2</v>
      </c>
      <c r="AT88" s="55">
        <v>0.13507514000000001</v>
      </c>
      <c r="AU88" s="38">
        <v>7.7230850000000004E-2</v>
      </c>
      <c r="AV88" s="56">
        <v>0.43598318000000003</v>
      </c>
      <c r="AW88" s="55">
        <v>1.9305019999999999E-2</v>
      </c>
      <c r="AX88" s="38">
        <v>-0.29648809999999998</v>
      </c>
      <c r="AY88" s="56">
        <v>-0.2798139</v>
      </c>
    </row>
    <row r="89" spans="39:51" x14ac:dyDescent="0.15">
      <c r="AM89" s="55">
        <v>410</v>
      </c>
      <c r="AN89" s="55">
        <v>0.24386010999999999</v>
      </c>
      <c r="AO89" s="38">
        <v>0.35913326000000001</v>
      </c>
      <c r="AP89" s="56">
        <v>1.5688959999999998E-2</v>
      </c>
      <c r="AQ89" s="55">
        <v>-0.17793239999999999</v>
      </c>
      <c r="AR89" s="38">
        <v>-0.31017549999999999</v>
      </c>
      <c r="AS89" s="56">
        <v>-3.2927100000000001E-2</v>
      </c>
      <c r="AT89" s="55">
        <v>0.13814952999999999</v>
      </c>
      <c r="AU89" s="38">
        <v>0.10417373000000001</v>
      </c>
      <c r="AV89" s="56">
        <v>0.42590179</v>
      </c>
      <c r="AW89" s="55">
        <v>9.5040100000000002E-3</v>
      </c>
      <c r="AX89" s="38">
        <v>-0.29208919999999999</v>
      </c>
      <c r="AY89" s="56">
        <v>-0.28774329999999998</v>
      </c>
    </row>
    <row r="90" spans="39:51" x14ac:dyDescent="0.15">
      <c r="AM90" s="55">
        <v>415</v>
      </c>
      <c r="AN90" s="55">
        <v>0.23206244000000001</v>
      </c>
      <c r="AO90" s="38">
        <v>0.35774497999999999</v>
      </c>
      <c r="AP90" s="56">
        <v>9.4320199999999993E-3</v>
      </c>
      <c r="AQ90" s="55">
        <v>-0.18062329999999999</v>
      </c>
      <c r="AR90" s="38">
        <v>-0.30267450000000001</v>
      </c>
      <c r="AS90" s="56">
        <v>-2.5263000000000001E-2</v>
      </c>
      <c r="AT90" s="55">
        <v>0.22178334999999999</v>
      </c>
      <c r="AU90" s="38">
        <v>0.11272446</v>
      </c>
      <c r="AV90" s="56">
        <v>0.40844377999999998</v>
      </c>
      <c r="AW90" s="55">
        <v>1.9602020000000001E-2</v>
      </c>
      <c r="AX90" s="38">
        <v>-0.29549039999999999</v>
      </c>
      <c r="AY90" s="56">
        <v>-0.30315259999999999</v>
      </c>
    </row>
    <row r="91" spans="39:51" x14ac:dyDescent="0.15">
      <c r="AM91" s="55">
        <v>420</v>
      </c>
      <c r="AN91" s="55">
        <v>0.23240274999999999</v>
      </c>
      <c r="AO91" s="38">
        <v>0.34919313000000002</v>
      </c>
      <c r="AP91" s="56">
        <v>-3.3481000000000001E-3</v>
      </c>
      <c r="AQ91" s="55">
        <v>-0.1845733</v>
      </c>
      <c r="AR91" s="38">
        <v>-0.33071390000000001</v>
      </c>
      <c r="AS91" s="56">
        <v>-3.5952400000000002E-2</v>
      </c>
      <c r="AT91" s="55">
        <v>0.28545969999999998</v>
      </c>
      <c r="AU91" s="38">
        <v>9.9979029999999997E-2</v>
      </c>
      <c r="AV91" s="56">
        <v>0.39713294999999998</v>
      </c>
      <c r="AW91" s="55">
        <v>2.8512030000000001E-2</v>
      </c>
      <c r="AX91" s="38">
        <v>-0.2772598</v>
      </c>
      <c r="AY91" s="56">
        <v>-0.31455620000000001</v>
      </c>
    </row>
    <row r="92" spans="39:51" x14ac:dyDescent="0.15">
      <c r="AM92" s="55">
        <v>425</v>
      </c>
      <c r="AN92" s="55">
        <v>0.22468889</v>
      </c>
      <c r="AO92" s="38">
        <v>0.36118792999999999</v>
      </c>
      <c r="AP92" s="56">
        <v>1.1628599999999999E-2</v>
      </c>
      <c r="AQ92" s="55">
        <v>-0.1787224</v>
      </c>
      <c r="AR92" s="38">
        <v>-0.31169350000000001</v>
      </c>
      <c r="AS92" s="56">
        <v>-4.0305500000000001E-2</v>
      </c>
      <c r="AT92" s="55">
        <v>0.29171269999999999</v>
      </c>
      <c r="AU92" s="38">
        <v>0.14289402000000001</v>
      </c>
      <c r="AV92" s="56">
        <v>0.38655979000000001</v>
      </c>
      <c r="AW92" s="55">
        <v>2.1978020000000001E-2</v>
      </c>
      <c r="AX92" s="38">
        <v>-0.27875630000000001</v>
      </c>
      <c r="AY92" s="56">
        <v>-0.27478649999999999</v>
      </c>
    </row>
    <row r="93" spans="39:51" x14ac:dyDescent="0.15">
      <c r="AM93" s="55">
        <v>430</v>
      </c>
      <c r="AN93" s="55">
        <v>0.24612888999999999</v>
      </c>
      <c r="AO93" s="38">
        <v>0.34525039000000002</v>
      </c>
      <c r="AP93" s="56">
        <v>-6.4099999999999999E-3</v>
      </c>
      <c r="AQ93" s="55">
        <v>-0.18968360000000001</v>
      </c>
      <c r="AR93" s="38">
        <v>-0.30731789999999998</v>
      </c>
      <c r="AS93" s="56">
        <v>-4.15156E-2</v>
      </c>
      <c r="AT93" s="55">
        <v>0.28634554000000001</v>
      </c>
      <c r="AU93" s="38">
        <v>0.12514722</v>
      </c>
      <c r="AV93" s="56">
        <v>0.39123164999999999</v>
      </c>
      <c r="AW93" s="55">
        <v>1.6335019999999999E-2</v>
      </c>
      <c r="AX93" s="38">
        <v>-0.27218059999999999</v>
      </c>
      <c r="AY93" s="56">
        <v>-0.310755</v>
      </c>
    </row>
    <row r="94" spans="39:51" x14ac:dyDescent="0.15">
      <c r="AM94" s="55">
        <v>435</v>
      </c>
      <c r="AN94" s="55">
        <v>0.23557905000000001</v>
      </c>
      <c r="AO94" s="38">
        <v>0.35557925000000001</v>
      </c>
      <c r="AP94" s="56">
        <v>1.728648E-2</v>
      </c>
      <c r="AQ94" s="55">
        <v>-0.17975920000000001</v>
      </c>
      <c r="AR94" s="38">
        <v>-0.31517610000000001</v>
      </c>
      <c r="AS94" s="56">
        <v>-4.8457E-2</v>
      </c>
      <c r="AT94" s="55">
        <v>0.29687142</v>
      </c>
      <c r="AU94" s="38">
        <v>9.8365679999999997E-2</v>
      </c>
      <c r="AV94" s="56">
        <v>0.37549484999999999</v>
      </c>
      <c r="AW94" s="55">
        <v>6.4152059999999997E-2</v>
      </c>
      <c r="AX94" s="38">
        <v>-0.28202149999999998</v>
      </c>
      <c r="AY94" s="56">
        <v>-0.32522410000000002</v>
      </c>
    </row>
    <row r="95" spans="39:51" x14ac:dyDescent="0.15">
      <c r="AM95" s="55">
        <v>440</v>
      </c>
      <c r="AN95" s="55">
        <v>0.21084932000000001</v>
      </c>
      <c r="AO95" s="38">
        <v>0.33819789</v>
      </c>
      <c r="AP95" s="56">
        <v>-9.2057000000000007E-3</v>
      </c>
      <c r="AQ95" s="55">
        <v>-0.18551139999999999</v>
      </c>
      <c r="AR95" s="38">
        <v>-0.31276510000000002</v>
      </c>
      <c r="AS95" s="56">
        <v>-4.56166E-2</v>
      </c>
      <c r="AT95" s="55">
        <v>0.26305313000000002</v>
      </c>
      <c r="AU95" s="38">
        <v>0.11627382</v>
      </c>
      <c r="AV95" s="56">
        <v>0.36713467</v>
      </c>
      <c r="AW95" s="55">
        <v>2.9997030000000001E-2</v>
      </c>
      <c r="AX95" s="38">
        <v>-0.29272409999999999</v>
      </c>
      <c r="AY95" s="56">
        <v>-0.32244469999999997</v>
      </c>
    </row>
    <row r="96" spans="39:51" x14ac:dyDescent="0.15">
      <c r="AM96" s="55">
        <v>445</v>
      </c>
      <c r="AN96" s="55">
        <v>0.24057037000000001</v>
      </c>
      <c r="AO96" s="38">
        <v>0.32015016000000002</v>
      </c>
      <c r="AP96" s="56">
        <v>1.089641E-2</v>
      </c>
      <c r="AQ96" s="55">
        <v>-0.17827799999999999</v>
      </c>
      <c r="AR96" s="38">
        <v>-0.31347950000000002</v>
      </c>
      <c r="AS96" s="56">
        <v>-4.3431600000000001E-2</v>
      </c>
      <c r="AT96" s="55">
        <v>0.25106822000000001</v>
      </c>
      <c r="AU96" s="38">
        <v>0.15580078</v>
      </c>
      <c r="AV96" s="56">
        <v>0.35410262999999997</v>
      </c>
      <c r="AW96" s="55">
        <v>4.633205E-2</v>
      </c>
      <c r="AX96" s="38">
        <v>-0.30551270000000003</v>
      </c>
      <c r="AY96" s="56">
        <v>-0.32211770000000001</v>
      </c>
    </row>
    <row r="97" spans="39:51" x14ac:dyDescent="0.15">
      <c r="AM97" s="18">
        <v>450</v>
      </c>
      <c r="AN97" s="18">
        <v>0.22536953000000001</v>
      </c>
      <c r="AO97" s="70">
        <v>0.31343084999999998</v>
      </c>
      <c r="AP97" s="69">
        <v>1.77724E-3</v>
      </c>
      <c r="AQ97" s="18">
        <v>-0.18370919999999999</v>
      </c>
      <c r="AR97" s="70">
        <v>-0.32267709999999999</v>
      </c>
      <c r="AS97" s="69">
        <v>-3.9297100000000001E-2</v>
      </c>
      <c r="AT97" s="18">
        <v>0.35221043000000002</v>
      </c>
      <c r="AU97" s="70">
        <v>0.12030718</v>
      </c>
      <c r="AV97" s="69">
        <v>0.36369224999999999</v>
      </c>
      <c r="AW97" s="18">
        <v>4.2174040000000003E-2</v>
      </c>
      <c r="AX97" s="70">
        <v>-0.30061490000000002</v>
      </c>
      <c r="AY97" s="69">
        <v>-0.32056449999999997</v>
      </c>
    </row>
  </sheetData>
  <mergeCells count="11">
    <mergeCell ref="B14:G14"/>
    <mergeCell ref="AM3:AP3"/>
    <mergeCell ref="AN7:AP7"/>
    <mergeCell ref="AQ7:AS7"/>
    <mergeCell ref="B15:D15"/>
    <mergeCell ref="E15:G15"/>
    <mergeCell ref="AT7:AV7"/>
    <mergeCell ref="AW7:AY7"/>
    <mergeCell ref="B8:D8"/>
    <mergeCell ref="E8:G8"/>
    <mergeCell ref="B7:G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4E074-9888-654B-B63B-FFC59E2A2305}">
  <dimension ref="A2:CS104"/>
  <sheetViews>
    <sheetView topLeftCell="A85" zoomScale="115" zoomScaleNormal="115" workbookViewId="0">
      <selection activeCell="B51" sqref="B51"/>
    </sheetView>
  </sheetViews>
  <sheetFormatPr baseColWidth="10" defaultRowHeight="13" x14ac:dyDescent="0.15"/>
  <cols>
    <col min="1" max="1" width="9.1640625" style="26" customWidth="1"/>
    <col min="2" max="2" width="8.6640625" style="26" customWidth="1"/>
    <col min="3" max="3" width="16.1640625" style="26" customWidth="1"/>
    <col min="4" max="4" width="24" style="26" customWidth="1"/>
    <col min="5" max="5" width="24.33203125" style="26" customWidth="1"/>
    <col min="6" max="6" width="26.1640625" style="26" customWidth="1"/>
    <col min="7" max="7" width="8.6640625" style="26" customWidth="1"/>
    <col min="8" max="8" width="8.5" style="26" customWidth="1"/>
    <col min="9" max="9" width="16.5" style="26" customWidth="1"/>
    <col min="10" max="10" width="24" style="26" customWidth="1"/>
    <col min="11" max="11" width="21.5" style="26" customWidth="1"/>
    <col min="12" max="12" width="25.6640625" style="26" customWidth="1"/>
    <col min="13" max="16384" width="10.83203125" style="26"/>
  </cols>
  <sheetData>
    <row r="2" spans="1:7" x14ac:dyDescent="0.15">
      <c r="A2" s="24" t="s">
        <v>112</v>
      </c>
      <c r="B2" s="27"/>
      <c r="C2" s="27"/>
      <c r="D2" s="27"/>
      <c r="E2" s="27"/>
      <c r="F2" s="27"/>
      <c r="G2" s="25"/>
    </row>
    <row r="3" spans="1:7" x14ac:dyDescent="0.15">
      <c r="A3" s="34" t="s">
        <v>6</v>
      </c>
      <c r="G3" s="35"/>
    </row>
    <row r="4" spans="1:7" x14ac:dyDescent="0.15">
      <c r="A4" s="34" t="s">
        <v>2</v>
      </c>
      <c r="G4" s="35"/>
    </row>
    <row r="5" spans="1:7" x14ac:dyDescent="0.15">
      <c r="A5" s="34" t="s">
        <v>28</v>
      </c>
      <c r="G5" s="35"/>
    </row>
    <row r="6" spans="1:7" x14ac:dyDescent="0.15">
      <c r="A6" s="34"/>
      <c r="G6" s="35"/>
    </row>
    <row r="7" spans="1:7" x14ac:dyDescent="0.15">
      <c r="A7" s="34"/>
      <c r="B7" s="219" t="s">
        <v>8</v>
      </c>
      <c r="C7" s="220"/>
      <c r="D7" s="245"/>
      <c r="E7" s="246" t="s">
        <v>164</v>
      </c>
      <c r="F7" s="212"/>
      <c r="G7" s="277"/>
    </row>
    <row r="8" spans="1:7" x14ac:dyDescent="0.15">
      <c r="A8" s="14" t="s">
        <v>113</v>
      </c>
      <c r="B8" s="55">
        <v>0.55000000000000004</v>
      </c>
      <c r="C8" s="38">
        <v>0.71428999999999998</v>
      </c>
      <c r="D8" s="56">
        <v>1.54545</v>
      </c>
      <c r="E8" s="55">
        <v>0.73333000000000004</v>
      </c>
      <c r="F8" s="38">
        <v>0.66666999999999998</v>
      </c>
      <c r="G8" s="56">
        <v>1</v>
      </c>
    </row>
    <row r="9" spans="1:7" x14ac:dyDescent="0.15">
      <c r="A9" s="15" t="s">
        <v>114</v>
      </c>
      <c r="B9" s="55">
        <v>0.4375</v>
      </c>
      <c r="C9" s="38">
        <v>0.52631600000000001</v>
      </c>
      <c r="D9" s="56">
        <v>0.52941199999999999</v>
      </c>
      <c r="E9" s="55">
        <v>0.5</v>
      </c>
      <c r="F9" s="38">
        <v>0.42105300000000001</v>
      </c>
      <c r="G9" s="56">
        <v>0.29411799999999999</v>
      </c>
    </row>
    <row r="10" spans="1:7" x14ac:dyDescent="0.15">
      <c r="A10" s="15" t="s">
        <v>115</v>
      </c>
      <c r="B10" s="55">
        <v>1.90909</v>
      </c>
      <c r="C10" s="38">
        <v>1.75</v>
      </c>
      <c r="D10" s="56">
        <v>1.8333299999999999</v>
      </c>
      <c r="E10" s="55">
        <v>0.72221999999999997</v>
      </c>
      <c r="F10" s="38">
        <v>0.40909000000000001</v>
      </c>
      <c r="G10" s="56">
        <v>0.56521999999999994</v>
      </c>
    </row>
    <row r="11" spans="1:7" x14ac:dyDescent="0.15">
      <c r="A11" s="15" t="s">
        <v>116</v>
      </c>
      <c r="B11" s="55">
        <v>1.7222219999999999</v>
      </c>
      <c r="C11" s="38">
        <v>1.210526</v>
      </c>
      <c r="D11" s="56">
        <v>1.5625</v>
      </c>
      <c r="E11" s="55">
        <v>0.26666699999999999</v>
      </c>
      <c r="F11" s="38">
        <v>0.72222200000000003</v>
      </c>
      <c r="G11" s="56">
        <v>0.64705900000000005</v>
      </c>
    </row>
    <row r="12" spans="1:7" x14ac:dyDescent="0.15">
      <c r="A12" s="16" t="s">
        <v>117</v>
      </c>
      <c r="B12" s="18">
        <v>0.54545500000000002</v>
      </c>
      <c r="C12" s="70">
        <v>0.40909099999999998</v>
      </c>
      <c r="D12" s="69">
        <v>0.90476199999999996</v>
      </c>
      <c r="E12" s="18">
        <v>0.44444400000000001</v>
      </c>
      <c r="F12" s="70">
        <v>0.61904800000000004</v>
      </c>
      <c r="G12" s="69">
        <v>0.625</v>
      </c>
    </row>
    <row r="17" spans="1:97" x14ac:dyDescent="0.15">
      <c r="A17" s="24" t="s">
        <v>118</v>
      </c>
      <c r="B17" s="27"/>
      <c r="C17" s="27"/>
      <c r="D17" s="27"/>
      <c r="E17" s="27"/>
      <c r="F17" s="27"/>
      <c r="G17" s="27"/>
      <c r="H17" s="27"/>
      <c r="I17" s="27"/>
      <c r="J17" s="27"/>
      <c r="K17" s="27"/>
      <c r="L17" s="27"/>
      <c r="M17" s="27"/>
      <c r="N17" s="27"/>
      <c r="O17" s="27"/>
      <c r="P17" s="27"/>
      <c r="Q17" s="27"/>
      <c r="R17" s="27"/>
      <c r="S17" s="27"/>
      <c r="T17" s="27"/>
      <c r="U17" s="27"/>
      <c r="V17" s="27"/>
      <c r="W17" s="27"/>
      <c r="X17" s="27"/>
      <c r="Y17" s="27"/>
      <c r="Z17" s="27"/>
      <c r="AA17" s="27"/>
      <c r="AB17" s="27"/>
      <c r="AC17" s="27"/>
      <c r="AD17" s="27"/>
      <c r="AE17" s="27"/>
      <c r="AF17" s="27"/>
      <c r="AG17" s="27"/>
      <c r="AH17" s="27"/>
      <c r="AI17" s="27"/>
      <c r="AJ17" s="27"/>
      <c r="AK17" s="27"/>
      <c r="AL17" s="27"/>
      <c r="AM17" s="27"/>
      <c r="AN17" s="27"/>
      <c r="AO17" s="27"/>
      <c r="AP17" s="27"/>
      <c r="AQ17" s="27"/>
      <c r="AR17" s="27"/>
      <c r="AS17" s="27"/>
      <c r="AT17" s="27"/>
      <c r="AU17" s="27"/>
      <c r="AV17" s="27"/>
      <c r="AW17" s="27"/>
      <c r="AX17" s="27"/>
      <c r="AY17" s="27"/>
      <c r="AZ17" s="27"/>
      <c r="BA17" s="27"/>
      <c r="BB17" s="27"/>
      <c r="BC17" s="27"/>
      <c r="BD17" s="27"/>
      <c r="BE17" s="27"/>
      <c r="BF17" s="27"/>
      <c r="BG17" s="27"/>
      <c r="BH17" s="27"/>
      <c r="BI17" s="27"/>
      <c r="BJ17" s="27"/>
      <c r="BK17" s="27"/>
      <c r="BL17" s="27"/>
      <c r="BM17" s="27"/>
      <c r="BN17" s="27"/>
      <c r="BO17" s="27"/>
      <c r="BP17" s="27"/>
      <c r="BQ17" s="27"/>
      <c r="BR17" s="27"/>
      <c r="BS17" s="27"/>
      <c r="BT17" s="27"/>
      <c r="BU17" s="27"/>
      <c r="BV17" s="27"/>
      <c r="BW17" s="27"/>
      <c r="BX17" s="27"/>
      <c r="BY17" s="27"/>
      <c r="BZ17" s="27"/>
      <c r="CA17" s="27"/>
      <c r="CB17" s="27"/>
      <c r="CC17" s="27"/>
      <c r="CD17" s="27"/>
      <c r="CE17" s="27"/>
      <c r="CF17" s="27"/>
      <c r="CG17" s="27"/>
      <c r="CH17" s="27"/>
      <c r="CI17" s="27"/>
      <c r="CJ17" s="27"/>
      <c r="CK17" s="27"/>
      <c r="CL17" s="27"/>
      <c r="CM17" s="27"/>
      <c r="CN17" s="27"/>
      <c r="CO17" s="27"/>
      <c r="CP17" s="27"/>
      <c r="CQ17" s="27"/>
      <c r="CR17" s="27"/>
      <c r="CS17" s="25"/>
    </row>
    <row r="18" spans="1:97" x14ac:dyDescent="0.15">
      <c r="A18" s="34" t="s">
        <v>119</v>
      </c>
      <c r="CS18" s="35"/>
    </row>
    <row r="19" spans="1:97" x14ac:dyDescent="0.15">
      <c r="A19" s="34" t="s">
        <v>108</v>
      </c>
      <c r="CS19" s="35"/>
    </row>
    <row r="20" spans="1:97" ht="14" thickBot="1" x14ac:dyDescent="0.2">
      <c r="A20" s="34" t="s">
        <v>43</v>
      </c>
      <c r="CS20" s="35"/>
    </row>
    <row r="21" spans="1:97" x14ac:dyDescent="0.15">
      <c r="A21" s="129"/>
      <c r="B21" s="276" t="s">
        <v>8</v>
      </c>
      <c r="C21" s="262"/>
      <c r="D21" s="262"/>
      <c r="E21" s="262"/>
      <c r="F21" s="262"/>
      <c r="G21" s="262"/>
      <c r="H21" s="262"/>
      <c r="I21" s="262"/>
      <c r="J21" s="262"/>
      <c r="K21" s="262"/>
      <c r="L21" s="262"/>
      <c r="M21" s="262"/>
      <c r="N21" s="262"/>
      <c r="O21" s="262"/>
      <c r="P21" s="262"/>
      <c r="Q21" s="262"/>
      <c r="R21" s="262"/>
      <c r="S21" s="262"/>
      <c r="T21" s="262"/>
      <c r="U21" s="262"/>
      <c r="V21" s="262"/>
      <c r="W21" s="262"/>
      <c r="X21" s="262"/>
      <c r="Y21" s="262"/>
      <c r="Z21" s="262"/>
      <c r="AA21" s="262"/>
      <c r="AB21" s="262"/>
      <c r="AC21" s="262"/>
      <c r="AD21" s="262"/>
      <c r="AE21" s="262"/>
      <c r="AF21" s="262"/>
      <c r="AG21" s="262"/>
      <c r="AH21" s="262"/>
      <c r="AI21" s="262"/>
      <c r="AJ21" s="262"/>
      <c r="AK21" s="262"/>
      <c r="AL21" s="262"/>
      <c r="AM21" s="262"/>
      <c r="AN21" s="262"/>
      <c r="AO21" s="262"/>
      <c r="AP21" s="262"/>
      <c r="AQ21" s="262"/>
      <c r="AR21" s="262"/>
      <c r="AS21" s="262"/>
      <c r="AT21" s="262"/>
      <c r="AU21" s="262"/>
      <c r="AV21" s="262"/>
      <c r="AW21" s="262"/>
      <c r="AX21" s="261" t="s">
        <v>120</v>
      </c>
      <c r="AY21" s="262"/>
      <c r="AZ21" s="262"/>
      <c r="BA21" s="262"/>
      <c r="BB21" s="262"/>
      <c r="BC21" s="262"/>
      <c r="BD21" s="262"/>
      <c r="BE21" s="262"/>
      <c r="BF21" s="262"/>
      <c r="BG21" s="262"/>
      <c r="BH21" s="262"/>
      <c r="BI21" s="262"/>
      <c r="BJ21" s="262"/>
      <c r="BK21" s="262"/>
      <c r="BL21" s="262"/>
      <c r="BM21" s="262"/>
      <c r="BN21" s="262"/>
      <c r="BO21" s="262"/>
      <c r="BP21" s="262"/>
      <c r="BQ21" s="262"/>
      <c r="BR21" s="262"/>
      <c r="BS21" s="262"/>
      <c r="BT21" s="262"/>
      <c r="BU21" s="262"/>
      <c r="BV21" s="262"/>
      <c r="BW21" s="262"/>
      <c r="BX21" s="262"/>
      <c r="BY21" s="262"/>
      <c r="BZ21" s="262"/>
      <c r="CA21" s="262"/>
      <c r="CB21" s="262"/>
      <c r="CC21" s="262"/>
      <c r="CD21" s="262"/>
      <c r="CE21" s="262"/>
      <c r="CF21" s="262"/>
      <c r="CG21" s="262"/>
      <c r="CH21" s="262"/>
      <c r="CI21" s="262"/>
      <c r="CJ21" s="262"/>
      <c r="CK21" s="262"/>
      <c r="CL21" s="262"/>
      <c r="CM21" s="262"/>
      <c r="CN21" s="262"/>
      <c r="CO21" s="262"/>
      <c r="CP21" s="262"/>
      <c r="CQ21" s="262"/>
      <c r="CR21" s="262"/>
      <c r="CS21" s="263"/>
    </row>
    <row r="22" spans="1:97" s="22" customFormat="1" x14ac:dyDescent="0.15">
      <c r="A22" s="17" t="s">
        <v>113</v>
      </c>
      <c r="B22" s="130">
        <v>29.14</v>
      </c>
      <c r="C22" s="38">
        <v>11.72</v>
      </c>
      <c r="D22" s="38">
        <v>1.36</v>
      </c>
      <c r="E22" s="38">
        <v>26.25</v>
      </c>
      <c r="F22" s="38">
        <v>12.31</v>
      </c>
      <c r="G22" s="38">
        <v>12.35</v>
      </c>
      <c r="H22" s="38">
        <v>11.02</v>
      </c>
      <c r="I22" s="38">
        <v>0</v>
      </c>
      <c r="J22" s="38">
        <v>17.87</v>
      </c>
      <c r="K22" s="38">
        <v>0.48</v>
      </c>
      <c r="L22" s="38">
        <v>0</v>
      </c>
      <c r="M22" s="38">
        <v>6.46</v>
      </c>
      <c r="N22" s="38">
        <v>6.95</v>
      </c>
      <c r="O22" s="38">
        <v>0</v>
      </c>
      <c r="P22" s="38">
        <v>0</v>
      </c>
      <c r="Q22" s="38">
        <v>0</v>
      </c>
      <c r="R22" s="38">
        <v>14.14</v>
      </c>
      <c r="S22" s="38">
        <v>11.4</v>
      </c>
      <c r="T22" s="38">
        <v>0</v>
      </c>
      <c r="U22" s="38">
        <v>30.85</v>
      </c>
      <c r="V22" s="38">
        <v>0</v>
      </c>
      <c r="W22" s="38">
        <v>0</v>
      </c>
      <c r="X22" s="38">
        <v>19.12</v>
      </c>
      <c r="Y22" s="38">
        <v>0</v>
      </c>
      <c r="Z22" s="38">
        <v>27.5</v>
      </c>
      <c r="AA22" s="38">
        <v>13.21</v>
      </c>
      <c r="AB22" s="38">
        <v>10.19</v>
      </c>
      <c r="AC22" s="38">
        <v>0</v>
      </c>
      <c r="AD22" s="38">
        <v>14.16</v>
      </c>
      <c r="AE22" s="38">
        <v>0</v>
      </c>
      <c r="AF22" s="38">
        <v>0</v>
      </c>
      <c r="AG22" s="38">
        <v>0</v>
      </c>
      <c r="AH22" s="38">
        <v>8.6999999999999993</v>
      </c>
      <c r="AI22" s="38">
        <v>1.04</v>
      </c>
      <c r="AJ22" s="38">
        <v>15.41</v>
      </c>
      <c r="AK22" s="38">
        <v>10.84</v>
      </c>
      <c r="AL22" s="38">
        <v>11.6</v>
      </c>
      <c r="AM22" s="38">
        <v>0</v>
      </c>
      <c r="AN22" s="38">
        <v>0.92</v>
      </c>
      <c r="AO22" s="38">
        <v>0</v>
      </c>
      <c r="AP22" s="38">
        <v>6.98</v>
      </c>
      <c r="AQ22" s="38">
        <v>9.68</v>
      </c>
      <c r="AR22" s="38">
        <v>16.989999999999998</v>
      </c>
      <c r="AS22" s="38">
        <v>28.33</v>
      </c>
      <c r="AT22" s="38">
        <v>3.64</v>
      </c>
      <c r="AU22" s="38">
        <v>7.01</v>
      </c>
      <c r="AV22" s="38">
        <v>4.38</v>
      </c>
      <c r="AW22" s="38">
        <v>1.48</v>
      </c>
      <c r="AX22" s="131">
        <v>12.24</v>
      </c>
      <c r="AY22" s="132">
        <v>28.92</v>
      </c>
      <c r="AZ22" s="132">
        <v>4.38</v>
      </c>
      <c r="BA22" s="132">
        <v>34.61</v>
      </c>
      <c r="BB22" s="132">
        <v>18.079999999999998</v>
      </c>
      <c r="BC22" s="132">
        <v>0</v>
      </c>
      <c r="BD22" s="132">
        <v>0</v>
      </c>
      <c r="BE22" s="132">
        <v>0</v>
      </c>
      <c r="BF22" s="132">
        <v>8.36</v>
      </c>
      <c r="BG22" s="132">
        <v>29</v>
      </c>
      <c r="BH22" s="132">
        <v>9.92</v>
      </c>
      <c r="BI22" s="132">
        <v>0.93</v>
      </c>
      <c r="BJ22" s="132">
        <v>0</v>
      </c>
      <c r="BK22" s="132">
        <v>0</v>
      </c>
      <c r="BL22" s="132">
        <v>0</v>
      </c>
      <c r="BM22" s="132">
        <v>0</v>
      </c>
      <c r="BN22" s="132">
        <v>9.5299999999999994</v>
      </c>
      <c r="BO22" s="132">
        <v>10.25</v>
      </c>
      <c r="BP22" s="132">
        <v>28.95</v>
      </c>
      <c r="BQ22" s="132">
        <v>18.47</v>
      </c>
      <c r="BR22" s="132">
        <v>10.93</v>
      </c>
      <c r="BS22" s="132">
        <v>0</v>
      </c>
      <c r="BT22" s="132">
        <v>0</v>
      </c>
      <c r="BU22" s="132">
        <v>0</v>
      </c>
      <c r="BV22" s="132">
        <v>0</v>
      </c>
      <c r="BW22" s="132">
        <v>14.21</v>
      </c>
      <c r="BX22" s="132">
        <v>15.45</v>
      </c>
      <c r="BY22" s="132">
        <v>10.37</v>
      </c>
      <c r="BZ22" s="132">
        <v>0</v>
      </c>
      <c r="CA22" s="132">
        <v>0</v>
      </c>
      <c r="CB22" s="132">
        <v>0</v>
      </c>
      <c r="CC22" s="132">
        <v>0</v>
      </c>
      <c r="CD22" s="132">
        <v>2.4700000000000002</v>
      </c>
      <c r="CE22" s="132">
        <v>4.55</v>
      </c>
      <c r="CF22" s="132">
        <v>0</v>
      </c>
      <c r="CG22" s="132">
        <v>7.21</v>
      </c>
      <c r="CH22" s="132">
        <v>1.0900000000000001</v>
      </c>
      <c r="CI22" s="132">
        <v>0</v>
      </c>
      <c r="CJ22" s="132">
        <v>0</v>
      </c>
      <c r="CK22" s="132">
        <v>0</v>
      </c>
      <c r="CL22" s="132">
        <v>12.49</v>
      </c>
      <c r="CM22" s="132">
        <v>9.33</v>
      </c>
      <c r="CN22" s="132">
        <v>3.71</v>
      </c>
      <c r="CO22" s="132">
        <v>3.54</v>
      </c>
      <c r="CP22" s="132">
        <v>11.68</v>
      </c>
      <c r="CQ22" s="132">
        <v>1.33</v>
      </c>
      <c r="CR22" s="132">
        <v>0</v>
      </c>
      <c r="CS22" s="133">
        <v>0</v>
      </c>
    </row>
    <row r="23" spans="1:97" s="22" customFormat="1" ht="14" thickBot="1" x14ac:dyDescent="0.2">
      <c r="A23" s="18" t="s">
        <v>115</v>
      </c>
      <c r="B23" s="134">
        <v>15.16</v>
      </c>
      <c r="C23" s="135">
        <v>14.22</v>
      </c>
      <c r="D23" s="135">
        <v>21.08</v>
      </c>
      <c r="E23" s="135">
        <v>29.04</v>
      </c>
      <c r="F23" s="135">
        <v>60.37</v>
      </c>
      <c r="G23" s="135">
        <v>27.15</v>
      </c>
      <c r="H23" s="135">
        <v>8.81</v>
      </c>
      <c r="I23" s="135">
        <v>0</v>
      </c>
      <c r="J23" s="135">
        <v>11.28</v>
      </c>
      <c r="K23" s="135">
        <v>4.8499999999999996</v>
      </c>
      <c r="L23" s="135">
        <v>11.88</v>
      </c>
      <c r="M23" s="135">
        <v>17.809999999999999</v>
      </c>
      <c r="N23" s="135">
        <v>43.82</v>
      </c>
      <c r="O23" s="135">
        <v>0</v>
      </c>
      <c r="P23" s="135">
        <v>0</v>
      </c>
      <c r="Q23" s="135">
        <v>0</v>
      </c>
      <c r="R23" s="135">
        <v>19.88</v>
      </c>
      <c r="S23" s="135">
        <v>8.8699999999999992</v>
      </c>
      <c r="T23" s="135">
        <v>5.43</v>
      </c>
      <c r="U23" s="135">
        <v>5.63</v>
      </c>
      <c r="V23" s="135">
        <v>18.149999999999999</v>
      </c>
      <c r="W23" s="135">
        <v>5.81</v>
      </c>
      <c r="X23" s="135">
        <v>11.72</v>
      </c>
      <c r="Y23" s="135">
        <v>0</v>
      </c>
      <c r="Z23" s="135">
        <v>3.62</v>
      </c>
      <c r="AA23" s="135">
        <v>31.65</v>
      </c>
      <c r="AB23" s="135">
        <v>0</v>
      </c>
      <c r="AC23" s="135">
        <v>7.44</v>
      </c>
      <c r="AD23" s="135">
        <v>13.03</v>
      </c>
      <c r="AE23" s="135">
        <v>0</v>
      </c>
      <c r="AF23" s="135">
        <v>0</v>
      </c>
      <c r="AG23" s="135">
        <v>0</v>
      </c>
      <c r="AH23" s="135">
        <v>30.38</v>
      </c>
      <c r="AI23" s="135">
        <v>10.31</v>
      </c>
      <c r="AJ23" s="135">
        <v>25.51</v>
      </c>
      <c r="AK23" s="135">
        <v>14.09</v>
      </c>
      <c r="AL23" s="135">
        <v>17.920000000000002</v>
      </c>
      <c r="AM23" s="135">
        <v>27.48</v>
      </c>
      <c r="AN23" s="135">
        <v>4.09</v>
      </c>
      <c r="AO23" s="135">
        <v>0</v>
      </c>
      <c r="AP23" s="135">
        <v>11.02</v>
      </c>
      <c r="AQ23" s="135">
        <v>9.8699999999999992</v>
      </c>
      <c r="AR23" s="135">
        <v>18.440000000000001</v>
      </c>
      <c r="AS23" s="135">
        <v>58.05</v>
      </c>
      <c r="AT23" s="135">
        <v>23.57</v>
      </c>
      <c r="AU23" s="135">
        <v>21.25</v>
      </c>
      <c r="AV23" s="135">
        <v>23.46</v>
      </c>
      <c r="AW23" s="135">
        <v>23.11</v>
      </c>
      <c r="AX23" s="136">
        <v>9.25</v>
      </c>
      <c r="AY23" s="135">
        <v>37.51</v>
      </c>
      <c r="AZ23" s="135">
        <v>25.82</v>
      </c>
      <c r="BA23" s="135">
        <v>20.6</v>
      </c>
      <c r="BB23" s="135">
        <v>20.95</v>
      </c>
      <c r="BC23" s="135">
        <v>0</v>
      </c>
      <c r="BD23" s="135">
        <v>0</v>
      </c>
      <c r="BE23" s="135">
        <v>0</v>
      </c>
      <c r="BF23" s="135">
        <v>0</v>
      </c>
      <c r="BG23" s="135">
        <v>44.41</v>
      </c>
      <c r="BH23" s="135">
        <v>0</v>
      </c>
      <c r="BI23" s="135">
        <v>2.79</v>
      </c>
      <c r="BJ23" s="135">
        <v>0</v>
      </c>
      <c r="BK23" s="135">
        <v>0</v>
      </c>
      <c r="BL23" s="135">
        <v>0</v>
      </c>
      <c r="BM23" s="135">
        <v>0</v>
      </c>
      <c r="BN23" s="135">
        <v>9.86</v>
      </c>
      <c r="BO23" s="135">
        <v>8.4499999999999993</v>
      </c>
      <c r="BP23" s="135">
        <v>1.52</v>
      </c>
      <c r="BQ23" s="135">
        <v>10.18</v>
      </c>
      <c r="BR23" s="135">
        <v>36.71</v>
      </c>
      <c r="BS23" s="135">
        <v>0</v>
      </c>
      <c r="BT23" s="135">
        <v>0</v>
      </c>
      <c r="BU23" s="135">
        <v>0</v>
      </c>
      <c r="BV23" s="135">
        <v>11.44</v>
      </c>
      <c r="BW23" s="135">
        <v>0</v>
      </c>
      <c r="BX23" s="135">
        <v>9.7200000000000006</v>
      </c>
      <c r="BY23" s="135">
        <v>0</v>
      </c>
      <c r="BZ23" s="135">
        <v>0</v>
      </c>
      <c r="CA23" s="135">
        <v>0</v>
      </c>
      <c r="CB23" s="135">
        <v>0</v>
      </c>
      <c r="CC23" s="135">
        <v>0</v>
      </c>
      <c r="CD23" s="135">
        <v>26.78</v>
      </c>
      <c r="CE23" s="135">
        <v>17.2</v>
      </c>
      <c r="CF23" s="135">
        <v>4.67</v>
      </c>
      <c r="CG23" s="135">
        <v>0</v>
      </c>
      <c r="CH23" s="135">
        <v>21.34</v>
      </c>
      <c r="CI23" s="135">
        <v>0</v>
      </c>
      <c r="CJ23" s="135">
        <v>0</v>
      </c>
      <c r="CK23" s="135">
        <v>0</v>
      </c>
      <c r="CL23" s="135">
        <v>11.7</v>
      </c>
      <c r="CM23" s="135">
        <v>1.95</v>
      </c>
      <c r="CN23" s="135">
        <v>4.83</v>
      </c>
      <c r="CO23" s="135">
        <v>2.98</v>
      </c>
      <c r="CP23" s="135">
        <v>26.7</v>
      </c>
      <c r="CQ23" s="135">
        <v>8.1999999999999993</v>
      </c>
      <c r="CR23" s="135">
        <v>0</v>
      </c>
      <c r="CS23" s="137">
        <v>0</v>
      </c>
    </row>
    <row r="27" spans="1:97" x14ac:dyDescent="0.15">
      <c r="A27" s="28" t="s">
        <v>121</v>
      </c>
      <c r="B27" s="31"/>
      <c r="C27" s="31"/>
      <c r="D27" s="31"/>
      <c r="E27" s="31"/>
      <c r="F27" s="31"/>
      <c r="G27" s="32"/>
    </row>
    <row r="28" spans="1:97" x14ac:dyDescent="0.15">
      <c r="A28" s="36" t="s">
        <v>6</v>
      </c>
      <c r="G28" s="37"/>
    </row>
    <row r="29" spans="1:97" x14ac:dyDescent="0.15">
      <c r="A29" s="36" t="s">
        <v>95</v>
      </c>
      <c r="G29" s="37"/>
    </row>
    <row r="30" spans="1:97" x14ac:dyDescent="0.15">
      <c r="A30" s="36" t="s">
        <v>28</v>
      </c>
      <c r="G30" s="37"/>
    </row>
    <row r="31" spans="1:97" x14ac:dyDescent="0.15">
      <c r="A31" s="36"/>
      <c r="G31" s="37"/>
    </row>
    <row r="32" spans="1:97" x14ac:dyDescent="0.15">
      <c r="A32" s="36"/>
      <c r="B32" s="264" t="s">
        <v>96</v>
      </c>
      <c r="C32" s="212"/>
      <c r="D32" s="213"/>
      <c r="E32" s="264" t="s">
        <v>99</v>
      </c>
      <c r="F32" s="212"/>
      <c r="G32" s="213"/>
    </row>
    <row r="33" spans="1:51" x14ac:dyDescent="0.15">
      <c r="A33" s="19" t="s">
        <v>113</v>
      </c>
      <c r="B33" s="81">
        <v>1.2105300000000001</v>
      </c>
      <c r="C33" s="40">
        <v>1.1000000000000001</v>
      </c>
      <c r="D33" s="80">
        <v>1.1499999999999999</v>
      </c>
      <c r="E33" s="81">
        <v>0.92308000000000001</v>
      </c>
      <c r="F33" s="40">
        <v>1.9230799999999999</v>
      </c>
      <c r="G33" s="80">
        <v>1.5833299999999999</v>
      </c>
    </row>
    <row r="34" spans="1:51" x14ac:dyDescent="0.15">
      <c r="A34" s="20" t="s">
        <v>114</v>
      </c>
      <c r="B34" s="81">
        <v>0.5</v>
      </c>
      <c r="C34" s="40">
        <v>0.56521699999999997</v>
      </c>
      <c r="D34" s="80">
        <v>0.44</v>
      </c>
      <c r="E34" s="81">
        <v>0.375</v>
      </c>
      <c r="F34" s="40">
        <v>0.71428599999999998</v>
      </c>
      <c r="G34" s="80">
        <v>0.5</v>
      </c>
    </row>
    <row r="35" spans="1:51" x14ac:dyDescent="0.15">
      <c r="A35" s="20" t="s">
        <v>115</v>
      </c>
      <c r="B35" s="81">
        <v>1.63157895</v>
      </c>
      <c r="C35" s="40">
        <v>1.8636363600000001</v>
      </c>
      <c r="D35" s="80">
        <v>1.4761904800000001</v>
      </c>
      <c r="E35" s="81">
        <v>0.84375</v>
      </c>
      <c r="F35" s="40">
        <v>0.83333332999999998</v>
      </c>
      <c r="G35" s="80">
        <v>1.1666666699999999</v>
      </c>
    </row>
    <row r="36" spans="1:51" x14ac:dyDescent="0.15">
      <c r="A36" s="20" t="s">
        <v>116</v>
      </c>
      <c r="B36" s="81">
        <v>1.4210529999999999</v>
      </c>
      <c r="C36" s="40">
        <v>1.214286</v>
      </c>
      <c r="D36" s="80">
        <v>0.8</v>
      </c>
      <c r="E36" s="81">
        <v>0.4375</v>
      </c>
      <c r="F36" s="40">
        <v>0.4</v>
      </c>
      <c r="G36" s="80">
        <v>0.5</v>
      </c>
    </row>
    <row r="37" spans="1:51" x14ac:dyDescent="0.15">
      <c r="A37" s="21" t="s">
        <v>117</v>
      </c>
      <c r="B37" s="107">
        <v>0.68421100000000001</v>
      </c>
      <c r="C37" s="108">
        <v>0.66666700000000001</v>
      </c>
      <c r="D37" s="109">
        <v>0.66666700000000001</v>
      </c>
      <c r="E37" s="107">
        <v>0.58823499999999995</v>
      </c>
      <c r="F37" s="108">
        <v>0.466667</v>
      </c>
      <c r="G37" s="109">
        <v>0.375</v>
      </c>
    </row>
    <row r="43" spans="1:51" x14ac:dyDescent="0.15">
      <c r="A43" s="28" t="s">
        <v>122</v>
      </c>
      <c r="B43" s="31"/>
      <c r="C43" s="31"/>
      <c r="D43" s="31"/>
      <c r="E43" s="31"/>
      <c r="F43" s="31"/>
      <c r="G43" s="31"/>
      <c r="H43" s="31"/>
      <c r="I43" s="31"/>
      <c r="J43" s="31"/>
      <c r="K43" s="31"/>
      <c r="L43" s="31"/>
      <c r="M43" s="31"/>
      <c r="N43" s="31"/>
      <c r="O43" s="31"/>
      <c r="P43" s="31"/>
      <c r="Q43" s="31"/>
      <c r="R43" s="31"/>
      <c r="S43" s="31"/>
      <c r="T43" s="31"/>
      <c r="U43" s="31"/>
      <c r="V43" s="31"/>
      <c r="W43" s="31"/>
      <c r="X43" s="31"/>
      <c r="Y43" s="31"/>
      <c r="Z43" s="31"/>
      <c r="AA43" s="31"/>
      <c r="AB43" s="31"/>
      <c r="AC43" s="31"/>
      <c r="AD43" s="31"/>
      <c r="AE43" s="31"/>
      <c r="AF43" s="31"/>
      <c r="AG43" s="31"/>
      <c r="AH43" s="31"/>
      <c r="AI43" s="31"/>
      <c r="AJ43" s="31"/>
      <c r="AK43" s="31"/>
      <c r="AL43" s="31"/>
      <c r="AM43" s="31"/>
      <c r="AN43" s="31"/>
      <c r="AO43" s="31"/>
      <c r="AP43" s="31"/>
      <c r="AQ43" s="31"/>
      <c r="AR43" s="31"/>
      <c r="AS43" s="31"/>
      <c r="AT43" s="31"/>
      <c r="AU43" s="31"/>
      <c r="AV43" s="31"/>
      <c r="AW43" s="31"/>
      <c r="AX43" s="31"/>
      <c r="AY43" s="32"/>
    </row>
    <row r="44" spans="1:51" x14ac:dyDescent="0.15">
      <c r="A44" s="36" t="s">
        <v>119</v>
      </c>
      <c r="AY44" s="37"/>
    </row>
    <row r="45" spans="1:51" x14ac:dyDescent="0.15">
      <c r="A45" s="36" t="s">
        <v>123</v>
      </c>
      <c r="AY45" s="37"/>
    </row>
    <row r="46" spans="1:51" ht="14" thickBot="1" x14ac:dyDescent="0.2">
      <c r="A46" s="36" t="s">
        <v>43</v>
      </c>
      <c r="AY46" s="37"/>
    </row>
    <row r="47" spans="1:51" x14ac:dyDescent="0.15">
      <c r="A47" s="36"/>
      <c r="B47" s="265" t="s">
        <v>96</v>
      </c>
      <c r="C47" s="266"/>
      <c r="D47" s="266"/>
      <c r="E47" s="266"/>
      <c r="F47" s="266"/>
      <c r="G47" s="266"/>
      <c r="H47" s="266"/>
      <c r="I47" s="266"/>
      <c r="J47" s="266"/>
      <c r="K47" s="266"/>
      <c r="L47" s="266"/>
      <c r="M47" s="266"/>
      <c r="N47" s="266"/>
      <c r="O47" s="266"/>
      <c r="P47" s="266"/>
      <c r="Q47" s="266"/>
      <c r="R47" s="266"/>
      <c r="S47" s="266"/>
      <c r="T47" s="266"/>
      <c r="U47" s="266"/>
      <c r="V47" s="266"/>
      <c r="W47" s="266"/>
      <c r="X47" s="266"/>
      <c r="Y47" s="266"/>
      <c r="Z47" s="266"/>
      <c r="AA47" s="267" t="s">
        <v>99</v>
      </c>
      <c r="AB47" s="268"/>
      <c r="AC47" s="268"/>
      <c r="AD47" s="268"/>
      <c r="AE47" s="268"/>
      <c r="AF47" s="268"/>
      <c r="AG47" s="268"/>
      <c r="AH47" s="268"/>
      <c r="AI47" s="268"/>
      <c r="AJ47" s="268"/>
      <c r="AK47" s="268"/>
      <c r="AL47" s="268"/>
      <c r="AM47" s="268"/>
      <c r="AN47" s="268"/>
      <c r="AO47" s="268"/>
      <c r="AP47" s="268"/>
      <c r="AQ47" s="268"/>
      <c r="AR47" s="268"/>
      <c r="AS47" s="268"/>
      <c r="AT47" s="268"/>
      <c r="AU47" s="268"/>
      <c r="AV47" s="268"/>
      <c r="AW47" s="268"/>
      <c r="AX47" s="268"/>
      <c r="AY47" s="269"/>
    </row>
    <row r="48" spans="1:51" s="22" customFormat="1" x14ac:dyDescent="0.15">
      <c r="A48" s="12" t="s">
        <v>113</v>
      </c>
      <c r="B48" s="138">
        <v>22.74</v>
      </c>
      <c r="C48" s="38">
        <v>0</v>
      </c>
      <c r="D48" s="38">
        <v>0</v>
      </c>
      <c r="E48" s="38">
        <v>11.62</v>
      </c>
      <c r="F48" s="38">
        <v>22.48</v>
      </c>
      <c r="G48" s="38">
        <v>7.72</v>
      </c>
      <c r="H48" s="38">
        <v>27.77</v>
      </c>
      <c r="I48" s="38">
        <v>37.049999999999997</v>
      </c>
      <c r="J48" s="38">
        <v>33.93</v>
      </c>
      <c r="K48" s="38">
        <v>21.79</v>
      </c>
      <c r="L48" s="38">
        <v>5.42</v>
      </c>
      <c r="M48" s="38">
        <v>1.74</v>
      </c>
      <c r="N48" s="38">
        <v>0</v>
      </c>
      <c r="O48" s="38">
        <v>12.76</v>
      </c>
      <c r="P48" s="38">
        <v>24.8</v>
      </c>
      <c r="Q48" s="38">
        <v>9.5</v>
      </c>
      <c r="R48" s="38">
        <v>6.45</v>
      </c>
      <c r="S48" s="38">
        <v>0</v>
      </c>
      <c r="T48" s="38">
        <v>19.57</v>
      </c>
      <c r="U48" s="38">
        <v>8.44</v>
      </c>
      <c r="V48" s="38">
        <v>60.19</v>
      </c>
      <c r="W48" s="38">
        <v>9.91</v>
      </c>
      <c r="X48" s="38">
        <v>0</v>
      </c>
      <c r="Y48" s="38">
        <v>10.1</v>
      </c>
      <c r="Z48" s="38">
        <v>2.4700000000000002</v>
      </c>
      <c r="AA48" s="131">
        <v>132.66999999999999</v>
      </c>
      <c r="AB48" s="132">
        <v>0</v>
      </c>
      <c r="AC48" s="132">
        <v>0</v>
      </c>
      <c r="AD48" s="132">
        <v>22.06</v>
      </c>
      <c r="AE48" s="132">
        <v>19.34</v>
      </c>
      <c r="AF48" s="132">
        <v>20.83</v>
      </c>
      <c r="AG48" s="132">
        <v>52.79</v>
      </c>
      <c r="AH48" s="132">
        <v>7.28</v>
      </c>
      <c r="AI48" s="132">
        <v>0</v>
      </c>
      <c r="AJ48" s="132">
        <v>0</v>
      </c>
      <c r="AK48" s="132">
        <v>0</v>
      </c>
      <c r="AL48" s="132">
        <v>0</v>
      </c>
      <c r="AM48" s="132">
        <v>0</v>
      </c>
      <c r="AN48" s="132">
        <v>0</v>
      </c>
      <c r="AO48" s="132">
        <v>0</v>
      </c>
      <c r="AP48" s="132">
        <v>0</v>
      </c>
      <c r="AQ48" s="132">
        <v>0</v>
      </c>
      <c r="AR48" s="132">
        <v>13.94</v>
      </c>
      <c r="AS48" s="132">
        <v>0</v>
      </c>
      <c r="AT48" s="132">
        <v>0</v>
      </c>
      <c r="AU48" s="132">
        <v>23.19</v>
      </c>
      <c r="AV48" s="132">
        <v>25.24</v>
      </c>
      <c r="AW48" s="132">
        <v>0</v>
      </c>
      <c r="AX48" s="132">
        <v>0</v>
      </c>
      <c r="AY48" s="139">
        <v>0</v>
      </c>
    </row>
    <row r="49" spans="1:51" s="22" customFormat="1" x14ac:dyDescent="0.15">
      <c r="A49" s="13" t="s">
        <v>115</v>
      </c>
      <c r="B49" s="140">
        <v>27.76</v>
      </c>
      <c r="C49" s="71">
        <v>11.16</v>
      </c>
      <c r="D49" s="71">
        <v>0</v>
      </c>
      <c r="E49" s="71">
        <v>21.85</v>
      </c>
      <c r="F49" s="71">
        <v>13.01</v>
      </c>
      <c r="G49" s="71">
        <v>18.59</v>
      </c>
      <c r="H49" s="71">
        <v>15.86</v>
      </c>
      <c r="I49" s="71">
        <v>67.11</v>
      </c>
      <c r="J49" s="71">
        <v>73.06</v>
      </c>
      <c r="K49" s="71">
        <v>110.37</v>
      </c>
      <c r="L49" s="71">
        <v>5.87</v>
      </c>
      <c r="M49" s="71">
        <v>17.440000000000001</v>
      </c>
      <c r="N49" s="71">
        <v>64.63</v>
      </c>
      <c r="O49" s="71">
        <v>0</v>
      </c>
      <c r="P49" s="71">
        <v>81.45</v>
      </c>
      <c r="Q49" s="71">
        <v>27.06</v>
      </c>
      <c r="R49" s="71">
        <v>26.79</v>
      </c>
      <c r="S49" s="71">
        <v>102.61</v>
      </c>
      <c r="T49" s="71">
        <v>24.11</v>
      </c>
      <c r="U49" s="71">
        <v>0</v>
      </c>
      <c r="V49" s="71">
        <v>65.489999999999995</v>
      </c>
      <c r="W49" s="71">
        <v>21.53</v>
      </c>
      <c r="X49" s="71">
        <v>7.17</v>
      </c>
      <c r="Y49" s="71">
        <v>30.15</v>
      </c>
      <c r="Z49" s="71">
        <v>87.02</v>
      </c>
      <c r="AA49" s="141">
        <v>10.48</v>
      </c>
      <c r="AB49" s="71">
        <v>13.02</v>
      </c>
      <c r="AC49" s="71">
        <v>70.84</v>
      </c>
      <c r="AD49" s="71">
        <v>5.09</v>
      </c>
      <c r="AE49" s="71">
        <v>18.7</v>
      </c>
      <c r="AF49" s="71">
        <v>49.63</v>
      </c>
      <c r="AG49" s="71">
        <v>9.9700000000000006</v>
      </c>
      <c r="AH49" s="71">
        <v>7.36</v>
      </c>
      <c r="AI49" s="71">
        <v>0</v>
      </c>
      <c r="AJ49" s="71">
        <v>0</v>
      </c>
      <c r="AK49" s="71">
        <v>3.68</v>
      </c>
      <c r="AL49" s="71">
        <v>5.0199999999999996</v>
      </c>
      <c r="AM49" s="71">
        <v>2.79</v>
      </c>
      <c r="AN49" s="71">
        <v>0</v>
      </c>
      <c r="AO49" s="71">
        <v>0</v>
      </c>
      <c r="AP49" s="71">
        <v>0</v>
      </c>
      <c r="AQ49" s="71">
        <v>5.7</v>
      </c>
      <c r="AR49" s="71">
        <v>0</v>
      </c>
      <c r="AS49" s="71">
        <v>0</v>
      </c>
      <c r="AT49" s="71">
        <v>0</v>
      </c>
      <c r="AU49" s="71">
        <v>0.51</v>
      </c>
      <c r="AV49" s="71">
        <v>68.83</v>
      </c>
      <c r="AW49" s="71">
        <v>0</v>
      </c>
      <c r="AX49" s="71">
        <v>0</v>
      </c>
      <c r="AY49" s="72">
        <v>0</v>
      </c>
    </row>
    <row r="54" spans="1:51" x14ac:dyDescent="0.15">
      <c r="A54" s="28" t="s">
        <v>124</v>
      </c>
      <c r="B54" s="31"/>
      <c r="C54" s="31"/>
      <c r="D54" s="31"/>
      <c r="E54" s="31"/>
      <c r="F54" s="31"/>
      <c r="G54" s="31"/>
      <c r="H54" s="31"/>
      <c r="I54" s="31"/>
      <c r="J54" s="31"/>
      <c r="K54" s="31"/>
      <c r="L54" s="32"/>
    </row>
    <row r="55" spans="1:51" x14ac:dyDescent="0.15">
      <c r="A55" s="36" t="s">
        <v>119</v>
      </c>
      <c r="L55" s="37"/>
    </row>
    <row r="56" spans="1:51" x14ac:dyDescent="0.15">
      <c r="A56" s="36" t="s">
        <v>108</v>
      </c>
      <c r="L56" s="37"/>
    </row>
    <row r="57" spans="1:51" x14ac:dyDescent="0.15">
      <c r="A57" s="36" t="s">
        <v>43</v>
      </c>
      <c r="L57" s="37"/>
    </row>
    <row r="58" spans="1:51" ht="14" thickBot="1" x14ac:dyDescent="0.2">
      <c r="A58" s="36"/>
      <c r="L58" s="37"/>
    </row>
    <row r="59" spans="1:51" x14ac:dyDescent="0.15">
      <c r="A59" s="270" t="s">
        <v>113</v>
      </c>
      <c r="B59" s="271"/>
      <c r="C59" s="271"/>
      <c r="D59" s="272"/>
      <c r="E59" s="271"/>
      <c r="F59" s="272"/>
      <c r="G59" s="273" t="s">
        <v>115</v>
      </c>
      <c r="H59" s="274"/>
      <c r="I59" s="274"/>
      <c r="J59" s="274"/>
      <c r="K59" s="274"/>
      <c r="L59" s="275"/>
    </row>
    <row r="60" spans="1:51" x14ac:dyDescent="0.15">
      <c r="A60" s="54" t="s">
        <v>8</v>
      </c>
      <c r="B60" s="143" t="s">
        <v>173</v>
      </c>
      <c r="C60" s="144" t="s">
        <v>160</v>
      </c>
      <c r="D60" s="125" t="s">
        <v>168</v>
      </c>
      <c r="E60" s="144" t="s">
        <v>169</v>
      </c>
      <c r="F60" s="154" t="s">
        <v>170</v>
      </c>
      <c r="G60" s="54" t="s">
        <v>8</v>
      </c>
      <c r="H60" s="143" t="s">
        <v>173</v>
      </c>
      <c r="I60" s="144" t="s">
        <v>160</v>
      </c>
      <c r="J60" s="125" t="s">
        <v>168</v>
      </c>
      <c r="K60" s="144" t="s">
        <v>169</v>
      </c>
      <c r="L60" s="143" t="s">
        <v>174</v>
      </c>
      <c r="N60" s="46"/>
      <c r="O60" s="145"/>
      <c r="P60" s="146"/>
      <c r="Q60" s="145"/>
    </row>
    <row r="61" spans="1:51" x14ac:dyDescent="0.15">
      <c r="A61" s="147">
        <v>9.65</v>
      </c>
      <c r="B61" s="147">
        <v>7.36</v>
      </c>
      <c r="C61" s="147">
        <v>0</v>
      </c>
      <c r="D61" s="148">
        <v>0</v>
      </c>
      <c r="E61" s="147">
        <v>0</v>
      </c>
      <c r="F61" s="12">
        <v>0</v>
      </c>
      <c r="G61" s="149">
        <v>31.44</v>
      </c>
      <c r="H61" s="147">
        <v>11.9</v>
      </c>
      <c r="I61" s="147">
        <v>2.13</v>
      </c>
      <c r="J61" s="147">
        <v>102.13</v>
      </c>
      <c r="K61" s="147">
        <v>5.58</v>
      </c>
      <c r="L61" s="63">
        <v>5.75</v>
      </c>
    </row>
    <row r="62" spans="1:51" x14ac:dyDescent="0.15">
      <c r="A62" s="147">
        <v>4.3</v>
      </c>
      <c r="B62" s="147">
        <v>0</v>
      </c>
      <c r="C62" s="147">
        <v>0.89</v>
      </c>
      <c r="D62" s="147">
        <v>0</v>
      </c>
      <c r="E62" s="147">
        <v>0.62</v>
      </c>
      <c r="F62" s="150">
        <v>1.51</v>
      </c>
      <c r="G62" s="63">
        <v>38.450000000000003</v>
      </c>
      <c r="H62" s="147">
        <v>2.31</v>
      </c>
      <c r="I62" s="147">
        <v>72.150000000000006</v>
      </c>
      <c r="J62" s="147">
        <v>142.16999999999999</v>
      </c>
      <c r="K62" s="147">
        <v>9.35</v>
      </c>
      <c r="L62" s="63">
        <v>31.69</v>
      </c>
    </row>
    <row r="63" spans="1:51" x14ac:dyDescent="0.15">
      <c r="A63" s="147">
        <v>9.52</v>
      </c>
      <c r="B63" s="147">
        <v>22.06</v>
      </c>
      <c r="C63" s="147">
        <v>2.02</v>
      </c>
      <c r="D63" s="147">
        <v>4.63</v>
      </c>
      <c r="E63" s="147">
        <v>0.92</v>
      </c>
      <c r="F63" s="150">
        <v>9.18</v>
      </c>
      <c r="G63" s="63">
        <v>24.04</v>
      </c>
      <c r="H63" s="147">
        <v>21.21</v>
      </c>
      <c r="I63" s="147">
        <v>36.14</v>
      </c>
      <c r="J63" s="147">
        <v>0</v>
      </c>
      <c r="K63" s="147">
        <v>14.64</v>
      </c>
      <c r="L63" s="63">
        <v>35.22</v>
      </c>
    </row>
    <row r="64" spans="1:51" x14ac:dyDescent="0.15">
      <c r="A64" s="147">
        <v>2.75</v>
      </c>
      <c r="B64" s="147">
        <v>10.59</v>
      </c>
      <c r="C64" s="147">
        <v>6.49</v>
      </c>
      <c r="D64" s="147">
        <v>0</v>
      </c>
      <c r="E64" s="147">
        <v>0</v>
      </c>
      <c r="F64" s="68">
        <v>1.72</v>
      </c>
      <c r="G64" s="151">
        <v>63.57</v>
      </c>
      <c r="H64" s="147">
        <v>23.28</v>
      </c>
      <c r="I64" s="147">
        <v>0</v>
      </c>
      <c r="J64" s="147">
        <v>136.97</v>
      </c>
      <c r="K64" s="147">
        <v>14.27</v>
      </c>
      <c r="L64" s="63">
        <v>19.100000000000001</v>
      </c>
    </row>
    <row r="65" spans="1:12" x14ac:dyDescent="0.15">
      <c r="A65" s="147">
        <v>9.6199999999999992</v>
      </c>
      <c r="B65" s="147">
        <v>17.329999999999998</v>
      </c>
      <c r="C65" s="147">
        <v>0</v>
      </c>
      <c r="D65" s="147">
        <v>17.23</v>
      </c>
      <c r="E65" s="147">
        <v>5.76</v>
      </c>
      <c r="F65" s="68">
        <v>3.05</v>
      </c>
      <c r="G65" s="151">
        <v>2.4500000000000002</v>
      </c>
      <c r="H65" s="147">
        <v>47.93</v>
      </c>
      <c r="I65" s="147">
        <v>46.78</v>
      </c>
      <c r="J65" s="147">
        <v>145.28</v>
      </c>
      <c r="K65" s="147">
        <v>7.58</v>
      </c>
      <c r="L65" s="63">
        <v>3.91</v>
      </c>
    </row>
    <row r="66" spans="1:12" x14ac:dyDescent="0.15">
      <c r="A66" s="147">
        <v>12.31</v>
      </c>
      <c r="B66" s="147">
        <v>7.03</v>
      </c>
      <c r="C66" s="147">
        <v>7</v>
      </c>
      <c r="D66" s="147">
        <v>25.09</v>
      </c>
      <c r="E66" s="147">
        <v>2.54</v>
      </c>
      <c r="F66" s="68">
        <v>0</v>
      </c>
      <c r="G66" s="151">
        <v>1.01</v>
      </c>
      <c r="H66" s="147">
        <v>23.42</v>
      </c>
      <c r="I66" s="147">
        <v>0</v>
      </c>
      <c r="J66" s="147">
        <v>199.6</v>
      </c>
      <c r="K66" s="147">
        <v>66.69</v>
      </c>
      <c r="L66" s="63">
        <v>15.06</v>
      </c>
    </row>
    <row r="67" spans="1:12" x14ac:dyDescent="0.15">
      <c r="A67" s="147">
        <v>0.93</v>
      </c>
      <c r="B67" s="147">
        <v>7.9</v>
      </c>
      <c r="C67" s="147">
        <v>14.8</v>
      </c>
      <c r="D67" s="147">
        <v>0</v>
      </c>
      <c r="E67" s="147">
        <v>3.76</v>
      </c>
      <c r="F67" s="68">
        <v>0</v>
      </c>
      <c r="G67" s="151">
        <v>22.07</v>
      </c>
      <c r="H67" s="147">
        <v>12.87</v>
      </c>
      <c r="I67" s="147">
        <v>3.18</v>
      </c>
      <c r="J67" s="147">
        <v>0</v>
      </c>
      <c r="K67" s="147">
        <v>3.13</v>
      </c>
      <c r="L67" s="63">
        <v>0</v>
      </c>
    </row>
    <row r="68" spans="1:12" x14ac:dyDescent="0.15">
      <c r="A68" s="147">
        <v>9.98</v>
      </c>
      <c r="B68" s="147">
        <v>0</v>
      </c>
      <c r="C68" s="147">
        <v>0</v>
      </c>
      <c r="D68" s="147">
        <v>9.4700000000000006</v>
      </c>
      <c r="E68" s="147">
        <v>0</v>
      </c>
      <c r="F68" s="68">
        <v>0</v>
      </c>
      <c r="G68" s="151">
        <v>7.15</v>
      </c>
      <c r="H68" s="147">
        <v>14.96</v>
      </c>
      <c r="I68" s="147">
        <v>48.66</v>
      </c>
      <c r="J68" s="147">
        <v>2.2200000000000002</v>
      </c>
      <c r="K68" s="147">
        <v>0</v>
      </c>
      <c r="L68" s="63">
        <v>0</v>
      </c>
    </row>
    <row r="69" spans="1:12" x14ac:dyDescent="0.15">
      <c r="A69" s="147">
        <v>6.65</v>
      </c>
      <c r="B69" s="147">
        <v>0</v>
      </c>
      <c r="C69" s="147">
        <v>4.16</v>
      </c>
      <c r="D69" s="147">
        <v>0</v>
      </c>
      <c r="E69" s="147">
        <v>0</v>
      </c>
      <c r="F69" s="68">
        <v>1.67</v>
      </c>
      <c r="G69" s="151">
        <v>13.66</v>
      </c>
      <c r="H69" s="147">
        <v>3.43</v>
      </c>
      <c r="I69" s="147">
        <v>72.400000000000006</v>
      </c>
      <c r="J69" s="147">
        <v>30.11</v>
      </c>
      <c r="K69" s="147">
        <v>5.58</v>
      </c>
      <c r="L69" s="63">
        <v>0.7</v>
      </c>
    </row>
    <row r="70" spans="1:12" x14ac:dyDescent="0.15">
      <c r="A70" s="147">
        <v>12.27</v>
      </c>
      <c r="B70" s="147">
        <v>6.28</v>
      </c>
      <c r="C70" s="147">
        <v>0</v>
      </c>
      <c r="D70" s="147">
        <v>44.87</v>
      </c>
      <c r="E70" s="147">
        <v>8.58</v>
      </c>
      <c r="F70" s="68">
        <v>0</v>
      </c>
      <c r="G70" s="151">
        <v>35.340000000000003</v>
      </c>
      <c r="H70" s="147">
        <v>2.68</v>
      </c>
      <c r="I70" s="147">
        <v>0</v>
      </c>
      <c r="J70" s="147">
        <v>14.31</v>
      </c>
      <c r="K70" s="147">
        <v>14.81</v>
      </c>
      <c r="L70" s="63">
        <v>2.96</v>
      </c>
    </row>
    <row r="71" spans="1:12" x14ac:dyDescent="0.15">
      <c r="A71" s="147">
        <v>15.71</v>
      </c>
      <c r="B71" s="147">
        <v>30.1</v>
      </c>
      <c r="C71" s="147">
        <v>11.87</v>
      </c>
      <c r="D71" s="147">
        <v>18.48</v>
      </c>
      <c r="E71" s="147">
        <v>3.45</v>
      </c>
      <c r="F71" s="68">
        <v>0</v>
      </c>
      <c r="G71" s="151">
        <v>144.59</v>
      </c>
      <c r="H71" s="147">
        <v>3.6</v>
      </c>
      <c r="I71" s="147">
        <v>33.630000000000003</v>
      </c>
      <c r="J71" s="147">
        <v>28.61</v>
      </c>
      <c r="K71" s="147">
        <v>2.12</v>
      </c>
      <c r="L71" s="63">
        <v>0</v>
      </c>
    </row>
    <row r="72" spans="1:12" x14ac:dyDescent="0.15">
      <c r="A72" s="147">
        <v>4.1100000000000003</v>
      </c>
      <c r="B72" s="147">
        <v>2.74</v>
      </c>
      <c r="C72" s="147">
        <v>12.46</v>
      </c>
      <c r="D72" s="147">
        <v>14.9</v>
      </c>
      <c r="E72" s="147">
        <v>0</v>
      </c>
      <c r="F72" s="68">
        <v>0</v>
      </c>
      <c r="G72" s="151">
        <v>17.510000000000002</v>
      </c>
      <c r="H72" s="147">
        <v>19.690000000000001</v>
      </c>
      <c r="I72" s="147">
        <v>45</v>
      </c>
      <c r="J72" s="147">
        <v>80.959999999999994</v>
      </c>
      <c r="K72" s="147">
        <v>18.07</v>
      </c>
      <c r="L72" s="63">
        <v>0</v>
      </c>
    </row>
    <row r="73" spans="1:12" x14ac:dyDescent="0.15">
      <c r="A73" s="147">
        <v>5.63</v>
      </c>
      <c r="B73" s="147">
        <v>21.19</v>
      </c>
      <c r="C73" s="147">
        <v>11.2</v>
      </c>
      <c r="D73" s="147">
        <v>0</v>
      </c>
      <c r="E73" s="147">
        <v>0.46</v>
      </c>
      <c r="F73" s="68">
        <v>0</v>
      </c>
      <c r="G73" s="151">
        <v>3.32</v>
      </c>
      <c r="H73" s="147">
        <v>22.88</v>
      </c>
      <c r="I73" s="147">
        <v>0</v>
      </c>
      <c r="J73" s="147">
        <v>4.3</v>
      </c>
      <c r="K73" s="147">
        <v>4.67</v>
      </c>
      <c r="L73" s="63">
        <v>0</v>
      </c>
    </row>
    <row r="74" spans="1:12" x14ac:dyDescent="0.15">
      <c r="A74" s="147">
        <v>10.11</v>
      </c>
      <c r="B74" s="147">
        <v>0</v>
      </c>
      <c r="C74" s="147">
        <v>0</v>
      </c>
      <c r="D74" s="147">
        <v>1</v>
      </c>
      <c r="E74" s="147">
        <v>1.31</v>
      </c>
      <c r="F74" s="68">
        <v>0</v>
      </c>
      <c r="G74" s="151">
        <v>20.49</v>
      </c>
      <c r="H74" s="147">
        <v>0</v>
      </c>
      <c r="I74" s="147">
        <v>130.81</v>
      </c>
      <c r="J74" s="147">
        <v>8.48</v>
      </c>
      <c r="K74" s="147">
        <v>2.91</v>
      </c>
      <c r="L74" s="63">
        <v>0</v>
      </c>
    </row>
    <row r="75" spans="1:12" x14ac:dyDescent="0.15">
      <c r="A75" s="147">
        <v>4.9800000000000004</v>
      </c>
      <c r="B75" s="147">
        <v>0</v>
      </c>
      <c r="C75" s="147">
        <v>8.84</v>
      </c>
      <c r="D75" s="147">
        <v>19.559999999999999</v>
      </c>
      <c r="E75" s="147">
        <v>0</v>
      </c>
      <c r="F75" s="68">
        <v>6.93</v>
      </c>
      <c r="G75" s="151">
        <v>2.48</v>
      </c>
      <c r="H75" s="147">
        <v>0</v>
      </c>
      <c r="I75" s="147">
        <v>16.61</v>
      </c>
      <c r="J75" s="147">
        <v>1.73</v>
      </c>
      <c r="K75" s="147">
        <v>34.43</v>
      </c>
      <c r="L75" s="63">
        <v>71.08</v>
      </c>
    </row>
    <row r="76" spans="1:12" x14ac:dyDescent="0.15">
      <c r="A76" s="147">
        <v>0</v>
      </c>
      <c r="B76" s="147">
        <v>11.75</v>
      </c>
      <c r="C76" s="147">
        <v>7.71</v>
      </c>
      <c r="D76" s="147">
        <v>8.5299999999999994</v>
      </c>
      <c r="E76" s="147">
        <v>0</v>
      </c>
      <c r="F76" s="68">
        <v>0</v>
      </c>
      <c r="G76" s="151">
        <v>11.69</v>
      </c>
      <c r="H76" s="147">
        <v>28.39</v>
      </c>
      <c r="I76" s="147">
        <v>115.73</v>
      </c>
      <c r="J76" s="147">
        <v>22.42</v>
      </c>
      <c r="K76" s="147">
        <v>4.3899999999999997</v>
      </c>
      <c r="L76" s="63">
        <v>16.690000000000001</v>
      </c>
    </row>
    <row r="77" spans="1:12" x14ac:dyDescent="0.15">
      <c r="A77" s="147">
        <v>2.66</v>
      </c>
      <c r="B77" s="147">
        <v>0</v>
      </c>
      <c r="C77" s="147">
        <v>4.41</v>
      </c>
      <c r="D77" s="147">
        <v>9.7899999999999991</v>
      </c>
      <c r="E77" s="147">
        <v>0</v>
      </c>
      <c r="F77" s="68">
        <v>14.44</v>
      </c>
      <c r="G77" s="151">
        <v>43.53</v>
      </c>
      <c r="H77" s="147">
        <v>6.97</v>
      </c>
      <c r="I77" s="147">
        <v>75.739999999999995</v>
      </c>
      <c r="J77" s="147">
        <v>6.6</v>
      </c>
      <c r="K77" s="147">
        <v>29.48</v>
      </c>
      <c r="L77" s="63">
        <v>1.06</v>
      </c>
    </row>
    <row r="78" spans="1:12" x14ac:dyDescent="0.15">
      <c r="A78" s="147">
        <v>0</v>
      </c>
      <c r="B78" s="147">
        <v>6.64</v>
      </c>
      <c r="C78" s="147">
        <v>7.13</v>
      </c>
      <c r="D78" s="147">
        <v>22.18</v>
      </c>
      <c r="E78" s="147">
        <v>1.36</v>
      </c>
      <c r="F78" s="150">
        <v>0</v>
      </c>
      <c r="G78" s="63">
        <v>2.88</v>
      </c>
      <c r="H78" s="147">
        <v>6.12</v>
      </c>
      <c r="I78" s="147">
        <v>29.09</v>
      </c>
      <c r="J78" s="147">
        <v>42.04</v>
      </c>
      <c r="K78" s="147">
        <v>23.15</v>
      </c>
      <c r="L78" s="63">
        <v>4.05</v>
      </c>
    </row>
    <row r="79" spans="1:12" x14ac:dyDescent="0.15">
      <c r="A79" s="147">
        <v>3.78</v>
      </c>
      <c r="B79" s="147">
        <v>8.2200000000000006</v>
      </c>
      <c r="C79" s="147">
        <v>1.03</v>
      </c>
      <c r="D79" s="147">
        <v>8.31</v>
      </c>
      <c r="E79" s="147">
        <v>0</v>
      </c>
      <c r="F79" s="150">
        <v>0</v>
      </c>
      <c r="G79" s="63">
        <v>13.87</v>
      </c>
      <c r="H79" s="147">
        <v>2.4500000000000002</v>
      </c>
      <c r="I79" s="147">
        <v>46.99</v>
      </c>
      <c r="J79" s="147">
        <v>34.700000000000003</v>
      </c>
      <c r="K79" s="147">
        <v>3.96</v>
      </c>
      <c r="L79" s="63">
        <v>11.76</v>
      </c>
    </row>
    <row r="80" spans="1:12" x14ac:dyDescent="0.15">
      <c r="A80" s="147">
        <v>7.86</v>
      </c>
      <c r="B80" s="147">
        <v>3.86</v>
      </c>
      <c r="C80" s="147">
        <v>6.67</v>
      </c>
      <c r="D80" s="147">
        <v>16.97</v>
      </c>
      <c r="E80" s="147"/>
      <c r="F80" s="68"/>
      <c r="G80" s="151">
        <v>8.31</v>
      </c>
      <c r="H80" s="147">
        <v>8.15</v>
      </c>
      <c r="I80" s="147">
        <v>69.75</v>
      </c>
      <c r="J80" s="147">
        <v>40.53</v>
      </c>
      <c r="K80" s="147"/>
      <c r="L80" s="63"/>
    </row>
    <row r="81" spans="1:12" x14ac:dyDescent="0.15">
      <c r="A81" s="147">
        <v>8.6999999999999993</v>
      </c>
      <c r="B81" s="147">
        <v>0</v>
      </c>
      <c r="C81" s="147">
        <v>0</v>
      </c>
      <c r="D81" s="147">
        <v>21.87</v>
      </c>
      <c r="E81" s="147"/>
      <c r="F81" s="68"/>
      <c r="G81" s="151">
        <v>13.74</v>
      </c>
      <c r="H81" s="147">
        <v>0</v>
      </c>
      <c r="I81" s="147">
        <v>7.43</v>
      </c>
      <c r="J81" s="147">
        <v>93.12</v>
      </c>
      <c r="K81" s="147"/>
      <c r="L81" s="63"/>
    </row>
    <row r="82" spans="1:12" x14ac:dyDescent="0.15">
      <c r="A82" s="147">
        <v>1.04</v>
      </c>
      <c r="B82" s="147">
        <v>0</v>
      </c>
      <c r="C82" s="147">
        <v>8.5</v>
      </c>
      <c r="D82" s="147">
        <v>0</v>
      </c>
      <c r="E82" s="147"/>
      <c r="F82" s="68"/>
      <c r="G82" s="151">
        <v>30.38</v>
      </c>
      <c r="H82" s="147">
        <v>0</v>
      </c>
      <c r="I82" s="147">
        <v>4.7300000000000004</v>
      </c>
      <c r="J82" s="147">
        <v>10.7</v>
      </c>
      <c r="K82" s="147"/>
      <c r="L82" s="63"/>
    </row>
    <row r="83" spans="1:12" x14ac:dyDescent="0.15">
      <c r="A83" s="147">
        <v>15.41</v>
      </c>
      <c r="B83" s="147">
        <v>0</v>
      </c>
      <c r="C83" s="147">
        <v>6.15</v>
      </c>
      <c r="D83" s="147">
        <v>6.78</v>
      </c>
      <c r="E83" s="147"/>
      <c r="F83" s="68"/>
      <c r="G83" s="151">
        <v>10.31</v>
      </c>
      <c r="H83" s="147">
        <v>0</v>
      </c>
      <c r="I83" s="147">
        <v>11.22</v>
      </c>
      <c r="J83" s="147">
        <v>4.7300000000000004</v>
      </c>
      <c r="K83" s="147"/>
      <c r="L83" s="63"/>
    </row>
    <row r="84" spans="1:12" x14ac:dyDescent="0.15">
      <c r="A84" s="147">
        <v>10.84</v>
      </c>
      <c r="B84" s="147">
        <v>0</v>
      </c>
      <c r="C84" s="147">
        <v>4.07</v>
      </c>
      <c r="D84" s="147">
        <v>21.5</v>
      </c>
      <c r="E84" s="147"/>
      <c r="F84" s="68"/>
      <c r="G84" s="151">
        <v>25.51</v>
      </c>
      <c r="H84" s="147">
        <v>0</v>
      </c>
      <c r="I84" s="147">
        <v>10.83</v>
      </c>
      <c r="J84" s="147">
        <v>18.98</v>
      </c>
      <c r="K84" s="147"/>
      <c r="L84" s="63"/>
    </row>
    <row r="85" spans="1:12" x14ac:dyDescent="0.15">
      <c r="A85" s="147">
        <v>11.6</v>
      </c>
      <c r="B85" s="147">
        <v>0</v>
      </c>
      <c r="C85" s="147">
        <v>12.12</v>
      </c>
      <c r="D85" s="147">
        <v>0</v>
      </c>
      <c r="E85" s="147"/>
      <c r="F85" s="68"/>
      <c r="G85" s="151">
        <v>14.09</v>
      </c>
      <c r="H85" s="147">
        <v>0</v>
      </c>
      <c r="I85" s="147">
        <v>62.5</v>
      </c>
      <c r="J85" s="147">
        <v>0</v>
      </c>
      <c r="K85" s="147"/>
      <c r="L85" s="63"/>
    </row>
    <row r="86" spans="1:12" x14ac:dyDescent="0.15">
      <c r="A86" s="147">
        <v>26.99</v>
      </c>
      <c r="B86" s="147">
        <v>2.92</v>
      </c>
      <c r="C86" s="147"/>
      <c r="D86" s="147"/>
      <c r="E86" s="147"/>
      <c r="F86" s="150"/>
      <c r="G86" s="63">
        <v>18.559999999999999</v>
      </c>
      <c r="H86" s="147">
        <v>10.91</v>
      </c>
      <c r="I86" s="147"/>
      <c r="J86" s="147"/>
      <c r="K86" s="147"/>
      <c r="L86" s="63"/>
    </row>
    <row r="87" spans="1:12" x14ac:dyDescent="0.15">
      <c r="A87" s="147">
        <v>5.49</v>
      </c>
      <c r="B87" s="147">
        <v>3.99</v>
      </c>
      <c r="C87" s="147"/>
      <c r="D87" s="147"/>
      <c r="E87" s="147"/>
      <c r="F87" s="68"/>
      <c r="G87" s="151">
        <v>0.94</v>
      </c>
      <c r="H87" s="147">
        <v>2.73</v>
      </c>
      <c r="I87" s="147"/>
      <c r="J87" s="147"/>
      <c r="K87" s="147"/>
      <c r="L87" s="63"/>
    </row>
    <row r="88" spans="1:12" x14ac:dyDescent="0.15">
      <c r="A88" s="147">
        <v>3.62</v>
      </c>
      <c r="B88" s="147">
        <v>1.2</v>
      </c>
      <c r="C88" s="147"/>
      <c r="D88" s="147"/>
      <c r="E88" s="147"/>
      <c r="F88" s="150"/>
      <c r="G88" s="63">
        <v>54</v>
      </c>
      <c r="H88" s="147">
        <v>11.98</v>
      </c>
      <c r="I88" s="147"/>
      <c r="J88" s="147"/>
      <c r="K88" s="147"/>
      <c r="L88" s="63"/>
    </row>
    <row r="89" spans="1:12" x14ac:dyDescent="0.15">
      <c r="A89" s="147">
        <v>0.97</v>
      </c>
      <c r="B89" s="147">
        <v>2.2000000000000002</v>
      </c>
      <c r="C89" s="147"/>
      <c r="D89" s="147"/>
      <c r="E89" s="147"/>
      <c r="F89" s="68"/>
      <c r="G89" s="151">
        <v>5.88</v>
      </c>
      <c r="H89" s="147">
        <v>8.75</v>
      </c>
      <c r="I89" s="147"/>
      <c r="J89" s="147"/>
      <c r="K89" s="147"/>
      <c r="L89" s="63"/>
    </row>
    <row r="90" spans="1:12" x14ac:dyDescent="0.15">
      <c r="A90" s="147">
        <v>8.89</v>
      </c>
      <c r="B90" s="147">
        <v>0</v>
      </c>
      <c r="C90" s="147"/>
      <c r="D90" s="147"/>
      <c r="E90" s="147"/>
      <c r="F90" s="68"/>
      <c r="G90" s="151">
        <v>29.48</v>
      </c>
      <c r="H90" s="147">
        <v>0</v>
      </c>
      <c r="I90" s="147"/>
      <c r="J90" s="147"/>
      <c r="K90" s="147"/>
      <c r="L90" s="63"/>
    </row>
    <row r="91" spans="1:12" x14ac:dyDescent="0.15">
      <c r="A91" s="147">
        <v>4.93</v>
      </c>
      <c r="B91" s="147">
        <v>8.0299999999999994</v>
      </c>
      <c r="C91" s="147"/>
      <c r="D91" s="147"/>
      <c r="E91" s="147"/>
      <c r="F91" s="68"/>
      <c r="G91" s="151">
        <v>2.31</v>
      </c>
      <c r="H91" s="147">
        <v>1.95</v>
      </c>
      <c r="I91" s="147"/>
      <c r="J91" s="147"/>
      <c r="K91" s="147"/>
      <c r="L91" s="63"/>
    </row>
    <row r="92" spans="1:12" x14ac:dyDescent="0.15">
      <c r="A92" s="147">
        <v>1.38</v>
      </c>
      <c r="B92" s="147">
        <v>0</v>
      </c>
      <c r="C92" s="147"/>
      <c r="D92" s="147"/>
      <c r="E92" s="147"/>
      <c r="F92" s="68"/>
      <c r="G92" s="151">
        <v>84.89</v>
      </c>
      <c r="H92" s="147">
        <v>0</v>
      </c>
      <c r="I92" s="147"/>
      <c r="J92" s="147"/>
      <c r="K92" s="147"/>
      <c r="L92" s="63"/>
    </row>
    <row r="93" spans="1:12" x14ac:dyDescent="0.15">
      <c r="A93" s="147">
        <v>2.17</v>
      </c>
      <c r="B93" s="147">
        <v>0</v>
      </c>
      <c r="C93" s="147"/>
      <c r="D93" s="147"/>
      <c r="E93" s="147"/>
      <c r="F93" s="68"/>
      <c r="G93" s="151">
        <v>31.29</v>
      </c>
      <c r="H93" s="147">
        <v>0</v>
      </c>
      <c r="I93" s="147"/>
      <c r="J93" s="147"/>
      <c r="K93" s="147"/>
      <c r="L93" s="63"/>
    </row>
    <row r="94" spans="1:12" x14ac:dyDescent="0.15">
      <c r="A94" s="147">
        <v>3.75</v>
      </c>
      <c r="B94" s="147">
        <v>4.95</v>
      </c>
      <c r="C94" s="147"/>
      <c r="D94" s="147"/>
      <c r="E94" s="147"/>
      <c r="F94" s="150"/>
      <c r="G94" s="63">
        <v>5.78</v>
      </c>
      <c r="H94" s="147">
        <v>4.88</v>
      </c>
      <c r="I94" s="147"/>
      <c r="J94" s="147"/>
      <c r="K94" s="147"/>
      <c r="L94" s="63"/>
    </row>
    <row r="95" spans="1:12" x14ac:dyDescent="0.15">
      <c r="A95" s="147">
        <v>2.76</v>
      </c>
      <c r="B95" s="147">
        <v>10.61</v>
      </c>
      <c r="C95" s="147"/>
      <c r="D95" s="147"/>
      <c r="E95" s="147"/>
      <c r="F95" s="150"/>
      <c r="G95" s="63">
        <v>0.64</v>
      </c>
      <c r="H95" s="147">
        <v>5.14</v>
      </c>
      <c r="I95" s="147"/>
      <c r="J95" s="147"/>
      <c r="K95" s="147"/>
      <c r="L95" s="63"/>
    </row>
    <row r="96" spans="1:12" x14ac:dyDescent="0.15">
      <c r="A96" s="147">
        <v>4.22</v>
      </c>
      <c r="B96" s="147">
        <v>19.559999999999999</v>
      </c>
      <c r="C96" s="147"/>
      <c r="D96" s="147"/>
      <c r="E96" s="147"/>
      <c r="F96" s="68"/>
      <c r="G96" s="151">
        <v>0</v>
      </c>
      <c r="H96" s="147">
        <v>14.01</v>
      </c>
      <c r="I96" s="147"/>
      <c r="J96" s="147"/>
      <c r="K96" s="147"/>
      <c r="L96" s="63"/>
    </row>
    <row r="97" spans="1:12" x14ac:dyDescent="0.15">
      <c r="A97" s="147">
        <v>0</v>
      </c>
      <c r="B97" s="147">
        <v>9.86</v>
      </c>
      <c r="C97" s="147"/>
      <c r="D97" s="147"/>
      <c r="E97" s="147"/>
      <c r="F97" s="68"/>
      <c r="G97" s="151">
        <v>7.02</v>
      </c>
      <c r="H97" s="147">
        <v>0</v>
      </c>
      <c r="I97" s="147"/>
      <c r="J97" s="147"/>
      <c r="K97" s="147"/>
      <c r="L97" s="63"/>
    </row>
    <row r="98" spans="1:12" x14ac:dyDescent="0.15">
      <c r="A98" s="147">
        <v>0</v>
      </c>
      <c r="B98" s="147">
        <v>0.48</v>
      </c>
      <c r="C98" s="147"/>
      <c r="D98" s="147"/>
      <c r="E98" s="147"/>
      <c r="F98" s="68"/>
      <c r="G98" s="151">
        <v>5.47</v>
      </c>
      <c r="H98" s="147">
        <v>1.19</v>
      </c>
      <c r="I98" s="147"/>
      <c r="J98" s="147"/>
      <c r="K98" s="147"/>
      <c r="L98" s="63"/>
    </row>
    <row r="99" spans="1:12" x14ac:dyDescent="0.15">
      <c r="A99" s="147">
        <v>7.86</v>
      </c>
      <c r="B99" s="147">
        <v>0</v>
      </c>
      <c r="C99" s="147"/>
      <c r="D99" s="147"/>
      <c r="E99" s="147"/>
      <c r="F99" s="150"/>
      <c r="G99" s="63">
        <v>9.33</v>
      </c>
      <c r="H99" s="147">
        <v>1.72</v>
      </c>
      <c r="I99" s="147"/>
      <c r="J99" s="147"/>
      <c r="K99" s="147"/>
      <c r="L99" s="63"/>
    </row>
    <row r="100" spans="1:12" x14ac:dyDescent="0.15">
      <c r="A100" s="147">
        <v>13.22</v>
      </c>
      <c r="B100" s="147">
        <v>0.77</v>
      </c>
      <c r="C100" s="147"/>
      <c r="D100" s="147"/>
      <c r="E100" s="147"/>
      <c r="F100" s="68"/>
      <c r="G100" s="151">
        <v>5.36</v>
      </c>
      <c r="H100" s="147">
        <v>6.28</v>
      </c>
      <c r="I100" s="147"/>
      <c r="J100" s="147"/>
      <c r="K100" s="147"/>
      <c r="L100" s="63"/>
    </row>
    <row r="101" spans="1:12" x14ac:dyDescent="0.15">
      <c r="A101" s="147">
        <v>9.89</v>
      </c>
      <c r="B101" s="147">
        <v>5.65</v>
      </c>
      <c r="C101" s="147"/>
      <c r="D101" s="147"/>
      <c r="E101" s="147"/>
      <c r="F101" s="68"/>
      <c r="G101" s="151">
        <v>20.65</v>
      </c>
      <c r="H101" s="147">
        <v>3.92</v>
      </c>
      <c r="I101" s="147"/>
      <c r="J101" s="147"/>
      <c r="K101" s="147"/>
      <c r="L101" s="63"/>
    </row>
    <row r="102" spans="1:12" x14ac:dyDescent="0.15">
      <c r="A102" s="147">
        <v>0</v>
      </c>
      <c r="B102" s="147">
        <v>5.65</v>
      </c>
      <c r="C102" s="147"/>
      <c r="D102" s="147"/>
      <c r="E102" s="147"/>
      <c r="F102" s="150"/>
      <c r="G102" s="63">
        <v>18.88</v>
      </c>
      <c r="H102" s="147">
        <v>0</v>
      </c>
      <c r="I102" s="147"/>
      <c r="J102" s="147"/>
      <c r="K102" s="147"/>
      <c r="L102" s="63"/>
    </row>
    <row r="103" spans="1:12" x14ac:dyDescent="0.15">
      <c r="A103" s="147">
        <v>1.73</v>
      </c>
      <c r="B103" s="147">
        <v>0</v>
      </c>
      <c r="C103" s="147"/>
      <c r="D103" s="147"/>
      <c r="E103" s="147"/>
      <c r="F103" s="150"/>
      <c r="G103" s="63">
        <v>6.99</v>
      </c>
      <c r="H103" s="147">
        <v>0</v>
      </c>
      <c r="I103" s="147"/>
      <c r="J103" s="147"/>
      <c r="K103" s="147"/>
      <c r="L103" s="63"/>
    </row>
    <row r="104" spans="1:12" x14ac:dyDescent="0.15">
      <c r="A104" s="152">
        <v>21.84</v>
      </c>
      <c r="B104" s="152">
        <v>0</v>
      </c>
      <c r="C104" s="152"/>
      <c r="D104" s="152"/>
      <c r="E104" s="152"/>
      <c r="F104" s="153"/>
      <c r="G104" s="72">
        <v>6.07</v>
      </c>
      <c r="H104" s="152">
        <v>0</v>
      </c>
      <c r="I104" s="152"/>
      <c r="J104" s="152"/>
      <c r="K104" s="152"/>
      <c r="L104" s="72"/>
    </row>
  </sheetData>
  <mergeCells count="10">
    <mergeCell ref="A59:F59"/>
    <mergeCell ref="G59:L59"/>
    <mergeCell ref="B21:AW21"/>
    <mergeCell ref="B7:D7"/>
    <mergeCell ref="E7:G7"/>
    <mergeCell ref="AX21:CS21"/>
    <mergeCell ref="B32:D32"/>
    <mergeCell ref="E32:G32"/>
    <mergeCell ref="B47:Z47"/>
    <mergeCell ref="AA47:AY4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81A7A9-209C-4841-A3F5-768DDA9336D6}">
  <dimension ref="A2:AL63"/>
  <sheetViews>
    <sheetView topLeftCell="W11" zoomScale="115" zoomScaleNormal="115" workbookViewId="0">
      <selection activeCell="AL35" sqref="AL35"/>
    </sheetView>
  </sheetViews>
  <sheetFormatPr baseColWidth="10" defaultRowHeight="13" x14ac:dyDescent="0.15"/>
  <cols>
    <col min="1" max="1" width="11.5" style="26" customWidth="1"/>
    <col min="2" max="2" width="16.83203125" style="26" customWidth="1"/>
    <col min="3" max="3" width="24.1640625" style="26" customWidth="1"/>
    <col min="4" max="4" width="33.6640625" style="26" customWidth="1"/>
    <col min="5" max="6" width="10.83203125" style="26"/>
    <col min="7" max="7" width="14.83203125" style="26" customWidth="1"/>
    <col min="8" max="8" width="17" style="26" customWidth="1"/>
    <col min="9" max="9" width="22.6640625" style="26" customWidth="1"/>
    <col min="10" max="10" width="10.83203125" style="26"/>
    <col min="11" max="11" width="38.1640625" style="26" customWidth="1"/>
    <col min="12" max="35" width="10.83203125" style="26"/>
    <col min="36" max="36" width="15.33203125" style="26" customWidth="1"/>
    <col min="37" max="37" width="15.83203125" style="26" customWidth="1"/>
    <col min="38" max="38" width="20.83203125" style="26" customWidth="1"/>
    <col min="39" max="16384" width="10.83203125" style="26"/>
  </cols>
  <sheetData>
    <row r="2" spans="1:38" x14ac:dyDescent="0.15">
      <c r="A2" s="28" t="s">
        <v>129</v>
      </c>
      <c r="B2" s="31"/>
      <c r="C2" s="31"/>
      <c r="D2" s="32"/>
      <c r="F2" s="28" t="s">
        <v>130</v>
      </c>
      <c r="G2" s="31"/>
      <c r="H2" s="31"/>
      <c r="I2" s="32"/>
      <c r="K2" s="28" t="s">
        <v>131</v>
      </c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31"/>
      <c r="AF2" s="32"/>
      <c r="AH2" s="28" t="s">
        <v>158</v>
      </c>
      <c r="AI2" s="31"/>
      <c r="AJ2" s="31"/>
      <c r="AK2" s="31"/>
      <c r="AL2" s="32"/>
    </row>
    <row r="3" spans="1:38" x14ac:dyDescent="0.15">
      <c r="A3" s="36" t="s">
        <v>34</v>
      </c>
      <c r="D3" s="37"/>
      <c r="F3" s="36" t="s">
        <v>34</v>
      </c>
      <c r="I3" s="37"/>
      <c r="K3" s="36" t="s">
        <v>149</v>
      </c>
      <c r="AF3" s="37"/>
      <c r="AH3" s="36" t="s">
        <v>159</v>
      </c>
      <c r="AL3" s="37"/>
    </row>
    <row r="4" spans="1:38" x14ac:dyDescent="0.15">
      <c r="A4" s="36" t="s">
        <v>2</v>
      </c>
      <c r="D4" s="37"/>
      <c r="F4" s="36" t="s">
        <v>95</v>
      </c>
      <c r="I4" s="37"/>
      <c r="K4" s="36" t="s">
        <v>28</v>
      </c>
      <c r="AF4" s="37"/>
      <c r="AH4" s="36" t="s">
        <v>28</v>
      </c>
      <c r="AL4" s="37"/>
    </row>
    <row r="5" spans="1:38" ht="16" customHeight="1" thickBot="1" x14ac:dyDescent="0.2">
      <c r="A5" s="75" t="s">
        <v>28</v>
      </c>
      <c r="D5" s="37"/>
      <c r="F5" s="36" t="s">
        <v>28</v>
      </c>
      <c r="I5" s="37"/>
      <c r="K5" s="36"/>
      <c r="AF5" s="37"/>
      <c r="AH5" s="36"/>
      <c r="AL5" s="37"/>
    </row>
    <row r="6" spans="1:38" ht="19" customHeight="1" x14ac:dyDescent="0.15">
      <c r="A6" s="7" t="s">
        <v>8</v>
      </c>
      <c r="B6" s="175" t="s">
        <v>164</v>
      </c>
      <c r="C6" s="176" t="s">
        <v>160</v>
      </c>
      <c r="D6" s="51" t="s">
        <v>168</v>
      </c>
      <c r="F6" s="177" t="s">
        <v>96</v>
      </c>
      <c r="G6" s="177" t="s">
        <v>97</v>
      </c>
      <c r="H6" s="177" t="s">
        <v>98</v>
      </c>
      <c r="I6" s="178" t="s">
        <v>99</v>
      </c>
      <c r="K6" s="179" t="s">
        <v>8</v>
      </c>
      <c r="L6" s="180" t="s">
        <v>29</v>
      </c>
      <c r="M6" s="180" t="s">
        <v>22</v>
      </c>
      <c r="N6" s="180" t="s">
        <v>24</v>
      </c>
      <c r="O6" s="180" t="s">
        <v>30</v>
      </c>
      <c r="P6" s="180" t="s">
        <v>31</v>
      </c>
      <c r="Q6" s="180" t="s">
        <v>32</v>
      </c>
      <c r="R6" s="180" t="s">
        <v>132</v>
      </c>
      <c r="S6" s="180" t="s">
        <v>133</v>
      </c>
      <c r="T6" s="180" t="s">
        <v>134</v>
      </c>
      <c r="U6" s="142" t="s">
        <v>135</v>
      </c>
      <c r="V6" s="142" t="s">
        <v>136</v>
      </c>
      <c r="W6" s="142" t="s">
        <v>137</v>
      </c>
      <c r="X6" s="142" t="s">
        <v>138</v>
      </c>
      <c r="Y6" s="142" t="s">
        <v>139</v>
      </c>
      <c r="Z6" s="142" t="s">
        <v>140</v>
      </c>
      <c r="AA6" s="142" t="s">
        <v>141</v>
      </c>
      <c r="AB6" s="142" t="s">
        <v>142</v>
      </c>
      <c r="AC6" s="142" t="s">
        <v>143</v>
      </c>
      <c r="AD6" s="142" t="s">
        <v>144</v>
      </c>
      <c r="AE6" s="142" t="s">
        <v>145</v>
      </c>
      <c r="AF6" s="181" t="s">
        <v>146</v>
      </c>
      <c r="AH6" s="193"/>
      <c r="AI6" s="7" t="s">
        <v>8</v>
      </c>
      <c r="AJ6" s="176" t="s">
        <v>160</v>
      </c>
      <c r="AK6" s="175" t="s">
        <v>164</v>
      </c>
      <c r="AL6" s="51" t="s">
        <v>168</v>
      </c>
    </row>
    <row r="7" spans="1:38" ht="15" customHeight="1" x14ac:dyDescent="0.15">
      <c r="A7" s="147">
        <v>1.0129659639999999</v>
      </c>
      <c r="B7" s="147">
        <v>0.81037277100000005</v>
      </c>
      <c r="C7" s="147">
        <v>0.97244732599999995</v>
      </c>
      <c r="D7" s="63">
        <v>0.864397623</v>
      </c>
      <c r="F7" s="148">
        <v>0.97674418600000001</v>
      </c>
      <c r="G7" s="148">
        <v>0.97674418600000001</v>
      </c>
      <c r="H7" s="148">
        <v>0.83720930199999999</v>
      </c>
      <c r="I7" s="62">
        <v>0.69767442000000002</v>
      </c>
      <c r="K7" s="182" t="s">
        <v>150</v>
      </c>
      <c r="L7" s="154"/>
      <c r="M7" s="154"/>
      <c r="N7" s="154"/>
      <c r="O7" s="154"/>
      <c r="P7" s="154"/>
      <c r="Q7" s="154"/>
      <c r="R7" s="154"/>
      <c r="S7" s="154"/>
      <c r="T7" s="154"/>
      <c r="U7" s="154"/>
      <c r="V7" s="154"/>
      <c r="W7" s="154"/>
      <c r="X7" s="154"/>
      <c r="Y7" s="183">
        <v>0.75</v>
      </c>
      <c r="Z7" s="154"/>
      <c r="AA7" s="154"/>
      <c r="AB7" s="183">
        <v>0.5</v>
      </c>
      <c r="AC7" s="183">
        <v>0.25</v>
      </c>
      <c r="AD7" s="154"/>
      <c r="AE7" s="154"/>
      <c r="AF7" s="184">
        <v>0</v>
      </c>
      <c r="AH7" s="194" t="s">
        <v>135</v>
      </c>
      <c r="AI7" s="38">
        <v>0</v>
      </c>
      <c r="AJ7" s="38">
        <v>0</v>
      </c>
      <c r="AK7" s="38">
        <v>45.454545000000003</v>
      </c>
      <c r="AL7" s="63">
        <v>22.222221999999999</v>
      </c>
    </row>
    <row r="8" spans="1:38" ht="14" x14ac:dyDescent="0.15">
      <c r="A8" s="147">
        <v>0.97244732599999995</v>
      </c>
      <c r="B8" s="147">
        <v>0.864397623</v>
      </c>
      <c r="C8" s="147">
        <v>0.94003241500000001</v>
      </c>
      <c r="D8" s="63">
        <v>0.92614030999999997</v>
      </c>
      <c r="F8" s="147">
        <v>0.90697674399999995</v>
      </c>
      <c r="G8" s="147">
        <v>0.83720930199999999</v>
      </c>
      <c r="H8" s="147">
        <v>1.11627907</v>
      </c>
      <c r="I8" s="63">
        <v>0.55813953000000005</v>
      </c>
      <c r="K8" s="185" t="s">
        <v>151</v>
      </c>
      <c r="L8" s="203">
        <v>100</v>
      </c>
      <c r="M8" s="203">
        <v>100</v>
      </c>
      <c r="N8" s="203">
        <v>100</v>
      </c>
      <c r="O8" s="203">
        <v>100</v>
      </c>
      <c r="P8" s="203">
        <v>100</v>
      </c>
      <c r="Q8" s="203">
        <v>100</v>
      </c>
      <c r="R8" s="203">
        <v>100</v>
      </c>
      <c r="S8" s="203">
        <v>100</v>
      </c>
      <c r="T8" s="203">
        <v>100</v>
      </c>
      <c r="U8" s="203">
        <v>100</v>
      </c>
      <c r="V8" s="203">
        <v>100</v>
      </c>
      <c r="W8" s="203">
        <v>100</v>
      </c>
      <c r="X8" s="203">
        <v>100</v>
      </c>
      <c r="Y8" s="203">
        <v>90.909090909090907</v>
      </c>
      <c r="Z8" s="203">
        <v>90.909090909090907</v>
      </c>
      <c r="AA8" s="203">
        <v>81.818181818181827</v>
      </c>
      <c r="AB8" s="203">
        <v>36.363636363636367</v>
      </c>
      <c r="AC8" s="203">
        <v>27.27272727272727</v>
      </c>
      <c r="AD8" s="203">
        <v>27.27272727272727</v>
      </c>
      <c r="AE8" s="203">
        <v>0</v>
      </c>
      <c r="AF8" s="204">
        <v>0</v>
      </c>
      <c r="AH8" s="192"/>
      <c r="AI8" s="38">
        <v>0</v>
      </c>
      <c r="AJ8" s="38">
        <v>0</v>
      </c>
      <c r="AK8" s="38">
        <v>75</v>
      </c>
      <c r="AL8" s="63">
        <v>27.272727</v>
      </c>
    </row>
    <row r="9" spans="1:38" ht="14" x14ac:dyDescent="0.15">
      <c r="A9" s="147">
        <v>1.1345218800000001</v>
      </c>
      <c r="B9" s="147">
        <v>0.89141004899999998</v>
      </c>
      <c r="C9" s="147">
        <v>1.1345218800000001</v>
      </c>
      <c r="D9" s="63">
        <v>1.053484603</v>
      </c>
      <c r="F9" s="147">
        <v>1.11627907</v>
      </c>
      <c r="G9" s="147">
        <v>1.11627907</v>
      </c>
      <c r="H9" s="147">
        <v>0.94186046499999998</v>
      </c>
      <c r="I9" s="63">
        <v>0.62790698</v>
      </c>
      <c r="K9" s="185" t="s">
        <v>155</v>
      </c>
      <c r="L9" s="203">
        <v>100</v>
      </c>
      <c r="M9" s="203">
        <v>100</v>
      </c>
      <c r="N9" s="203">
        <v>100</v>
      </c>
      <c r="O9" s="203">
        <v>100</v>
      </c>
      <c r="P9" s="203">
        <v>100</v>
      </c>
      <c r="Q9" s="203">
        <v>100</v>
      </c>
      <c r="R9" s="203">
        <v>100</v>
      </c>
      <c r="S9" s="203">
        <v>100</v>
      </c>
      <c r="T9" s="203">
        <v>100</v>
      </c>
      <c r="U9" s="203">
        <v>100</v>
      </c>
      <c r="V9" s="203">
        <v>100</v>
      </c>
      <c r="W9" s="203">
        <v>73.333333333333329</v>
      </c>
      <c r="X9" s="203">
        <v>66.666666666666657</v>
      </c>
      <c r="Y9" s="203">
        <v>33.333333333333329</v>
      </c>
      <c r="Z9" s="203">
        <v>26.666666666666668</v>
      </c>
      <c r="AA9" s="203">
        <v>13.333333333333334</v>
      </c>
      <c r="AB9" s="203">
        <v>6.666666666666667</v>
      </c>
      <c r="AC9" s="203">
        <v>0</v>
      </c>
      <c r="AD9" s="203">
        <v>0</v>
      </c>
      <c r="AE9" s="203">
        <v>0</v>
      </c>
      <c r="AF9" s="204">
        <v>0</v>
      </c>
      <c r="AH9" s="192"/>
      <c r="AI9" s="38">
        <v>0</v>
      </c>
      <c r="AJ9" s="38">
        <v>7.1428570000000002</v>
      </c>
      <c r="AK9" s="38">
        <v>40</v>
      </c>
      <c r="AL9" s="63">
        <v>11.111110999999999</v>
      </c>
    </row>
    <row r="10" spans="1:38" ht="14" x14ac:dyDescent="0.15">
      <c r="A10" s="147">
        <v>0.90761750399999996</v>
      </c>
      <c r="B10" s="147">
        <v>0.70232306899999997</v>
      </c>
      <c r="C10" s="147">
        <v>1.188546731</v>
      </c>
      <c r="D10" s="63">
        <v>1.1345218800000001</v>
      </c>
      <c r="F10" s="147">
        <v>0.97203471600000002</v>
      </c>
      <c r="G10" s="147">
        <v>0.95274831199999999</v>
      </c>
      <c r="H10" s="147">
        <v>1.0530376079999999</v>
      </c>
      <c r="I10" s="63">
        <v>0.70202507199999997</v>
      </c>
      <c r="K10" s="185" t="s">
        <v>155</v>
      </c>
      <c r="L10" s="203">
        <v>100</v>
      </c>
      <c r="M10" s="203">
        <v>100</v>
      </c>
      <c r="N10" s="203">
        <v>100</v>
      </c>
      <c r="O10" s="203">
        <v>100</v>
      </c>
      <c r="P10" s="203">
        <v>100</v>
      </c>
      <c r="Q10" s="203">
        <v>100</v>
      </c>
      <c r="R10" s="203">
        <v>100</v>
      </c>
      <c r="S10" s="203">
        <v>100</v>
      </c>
      <c r="T10" s="203">
        <v>100</v>
      </c>
      <c r="U10" s="203">
        <v>100</v>
      </c>
      <c r="V10" s="203">
        <v>80</v>
      </c>
      <c r="W10" s="203">
        <v>80</v>
      </c>
      <c r="X10" s="203">
        <v>73.333333333333329</v>
      </c>
      <c r="Y10" s="203">
        <v>73.333333333333329</v>
      </c>
      <c r="Z10" s="203">
        <v>60</v>
      </c>
      <c r="AA10" s="203">
        <v>60</v>
      </c>
      <c r="AB10" s="203">
        <v>20</v>
      </c>
      <c r="AC10" s="203">
        <v>20</v>
      </c>
      <c r="AD10" s="203">
        <v>6.666666666666667</v>
      </c>
      <c r="AE10" s="203">
        <v>0</v>
      </c>
      <c r="AF10" s="204">
        <v>0</v>
      </c>
      <c r="AH10" s="192"/>
      <c r="AI10" s="38">
        <v>0</v>
      </c>
      <c r="AJ10" s="38">
        <v>0</v>
      </c>
      <c r="AK10" s="38">
        <v>33.333333000000003</v>
      </c>
      <c r="AL10" s="63">
        <v>50</v>
      </c>
    </row>
    <row r="11" spans="1:38" ht="14" x14ac:dyDescent="0.15">
      <c r="A11" s="152">
        <v>0.97244732599999995</v>
      </c>
      <c r="B11" s="152">
        <v>0.75634791999999995</v>
      </c>
      <c r="C11" s="152">
        <v>1.080497029</v>
      </c>
      <c r="D11" s="72">
        <v>0.92614030999999997</v>
      </c>
      <c r="F11" s="152">
        <v>1.027965284</v>
      </c>
      <c r="G11" s="152">
        <v>0.86583092299999997</v>
      </c>
      <c r="H11" s="152">
        <v>0.75216972000000004</v>
      </c>
      <c r="I11" s="72">
        <v>0.65188042400000001</v>
      </c>
      <c r="K11" s="185" t="s">
        <v>154</v>
      </c>
      <c r="L11" s="203">
        <v>100</v>
      </c>
      <c r="M11" s="203">
        <v>100</v>
      </c>
      <c r="N11" s="203">
        <v>100</v>
      </c>
      <c r="O11" s="203">
        <v>100</v>
      </c>
      <c r="P11" s="203">
        <v>100</v>
      </c>
      <c r="Q11" s="203">
        <v>100</v>
      </c>
      <c r="R11" s="203">
        <v>100</v>
      </c>
      <c r="S11" s="203">
        <v>100</v>
      </c>
      <c r="T11" s="203">
        <v>100</v>
      </c>
      <c r="U11" s="203">
        <v>100</v>
      </c>
      <c r="V11" s="203">
        <v>92.857142857142861</v>
      </c>
      <c r="W11" s="203">
        <v>92.857142857142861</v>
      </c>
      <c r="X11" s="203">
        <v>92.857142857142861</v>
      </c>
      <c r="Y11" s="203">
        <v>85.714285714285708</v>
      </c>
      <c r="Z11" s="203">
        <v>78.571428571428569</v>
      </c>
      <c r="AA11" s="203">
        <v>78.571428571428569</v>
      </c>
      <c r="AB11" s="203">
        <v>50</v>
      </c>
      <c r="AC11" s="203">
        <v>42.857142857142854</v>
      </c>
      <c r="AD11" s="203">
        <v>7.1428571428571423</v>
      </c>
      <c r="AE11" s="203">
        <v>0</v>
      </c>
      <c r="AF11" s="204">
        <v>0</v>
      </c>
      <c r="AH11" s="192"/>
      <c r="AI11" s="38">
        <v>0</v>
      </c>
      <c r="AJ11" s="38">
        <v>7.1428570000000002</v>
      </c>
      <c r="AK11" s="38">
        <v>73.333332999999996</v>
      </c>
      <c r="AL11" s="63">
        <v>36.363636</v>
      </c>
    </row>
    <row r="12" spans="1:38" ht="14" x14ac:dyDescent="0.15">
      <c r="K12" s="185" t="s">
        <v>153</v>
      </c>
      <c r="L12" s="203">
        <v>100</v>
      </c>
      <c r="M12" s="203">
        <v>100</v>
      </c>
      <c r="N12" s="203">
        <v>100</v>
      </c>
      <c r="O12" s="203">
        <v>100</v>
      </c>
      <c r="P12" s="203">
        <v>100</v>
      </c>
      <c r="Q12" s="203">
        <v>100</v>
      </c>
      <c r="R12" s="203">
        <v>100</v>
      </c>
      <c r="S12" s="203">
        <v>100</v>
      </c>
      <c r="T12" s="203">
        <v>100</v>
      </c>
      <c r="U12" s="203">
        <v>100</v>
      </c>
      <c r="V12" s="203">
        <v>100</v>
      </c>
      <c r="W12" s="203">
        <v>100</v>
      </c>
      <c r="X12" s="203">
        <v>100</v>
      </c>
      <c r="Y12" s="203">
        <v>100</v>
      </c>
      <c r="Z12" s="203">
        <v>92.307692307692307</v>
      </c>
      <c r="AA12" s="203">
        <v>92.307692307692307</v>
      </c>
      <c r="AB12" s="203">
        <v>76.923076923076934</v>
      </c>
      <c r="AC12" s="203">
        <v>69.230769230769226</v>
      </c>
      <c r="AD12" s="203">
        <v>61.53846153846154</v>
      </c>
      <c r="AE12" s="203">
        <v>15.384615384615385</v>
      </c>
      <c r="AF12" s="204">
        <v>0</v>
      </c>
      <c r="AH12" s="192"/>
      <c r="AI12" s="38">
        <v>0</v>
      </c>
      <c r="AJ12" s="38">
        <v>0</v>
      </c>
      <c r="AK12" s="38">
        <v>80</v>
      </c>
      <c r="AL12" s="63">
        <v>35.714286000000001</v>
      </c>
    </row>
    <row r="13" spans="1:38" ht="14" x14ac:dyDescent="0.15">
      <c r="K13" s="185" t="s">
        <v>152</v>
      </c>
      <c r="L13" s="203">
        <v>100</v>
      </c>
      <c r="M13" s="203">
        <v>100</v>
      </c>
      <c r="N13" s="203">
        <v>100</v>
      </c>
      <c r="O13" s="203">
        <v>100</v>
      </c>
      <c r="P13" s="203">
        <v>100</v>
      </c>
      <c r="Q13" s="203">
        <v>100</v>
      </c>
      <c r="R13" s="203">
        <v>100</v>
      </c>
      <c r="S13" s="203">
        <v>100</v>
      </c>
      <c r="T13" s="203">
        <v>100</v>
      </c>
      <c r="U13" s="203">
        <v>100</v>
      </c>
      <c r="V13" s="203">
        <v>100</v>
      </c>
      <c r="W13" s="203">
        <v>100</v>
      </c>
      <c r="X13" s="203">
        <v>100</v>
      </c>
      <c r="Y13" s="203">
        <v>91.666666666666657</v>
      </c>
      <c r="Z13" s="203">
        <v>83.333333333333343</v>
      </c>
      <c r="AA13" s="203">
        <v>75</v>
      </c>
      <c r="AB13" s="203">
        <v>41.666666666666671</v>
      </c>
      <c r="AC13" s="203">
        <v>33.333333333333329</v>
      </c>
      <c r="AD13" s="203">
        <v>8.3333333333333321</v>
      </c>
      <c r="AE13" s="203">
        <v>0</v>
      </c>
      <c r="AF13" s="204">
        <v>0</v>
      </c>
      <c r="AH13" s="192"/>
      <c r="AI13" s="38">
        <v>0</v>
      </c>
      <c r="AJ13" s="38">
        <v>7.6923079999999997</v>
      </c>
      <c r="AK13" s="38">
        <v>64.285713999999999</v>
      </c>
      <c r="AL13" s="63">
        <v>76.923077000000006</v>
      </c>
    </row>
    <row r="14" spans="1:38" ht="14" x14ac:dyDescent="0.15">
      <c r="K14" s="185" t="s">
        <v>152</v>
      </c>
      <c r="L14" s="203">
        <v>100</v>
      </c>
      <c r="M14" s="203">
        <v>100</v>
      </c>
      <c r="N14" s="203">
        <v>100</v>
      </c>
      <c r="O14" s="203">
        <v>100</v>
      </c>
      <c r="P14" s="203">
        <v>100</v>
      </c>
      <c r="Q14" s="203">
        <v>100</v>
      </c>
      <c r="R14" s="203">
        <v>100</v>
      </c>
      <c r="S14" s="203">
        <v>100</v>
      </c>
      <c r="T14" s="203">
        <v>100</v>
      </c>
      <c r="U14" s="203">
        <v>100</v>
      </c>
      <c r="V14" s="203">
        <v>66.666666666666657</v>
      </c>
      <c r="W14" s="203">
        <v>66.666666666666657</v>
      </c>
      <c r="X14" s="203">
        <v>66.666666666666657</v>
      </c>
      <c r="Y14" s="203">
        <v>33.333333333333329</v>
      </c>
      <c r="Z14" s="203">
        <v>25</v>
      </c>
      <c r="AA14" s="203">
        <v>25</v>
      </c>
      <c r="AB14" s="203">
        <v>16.666666666666664</v>
      </c>
      <c r="AC14" s="203">
        <v>0</v>
      </c>
      <c r="AD14" s="203">
        <v>0</v>
      </c>
      <c r="AE14" s="203">
        <v>0</v>
      </c>
      <c r="AF14" s="204">
        <v>0</v>
      </c>
      <c r="AH14" s="192"/>
      <c r="AI14" s="38">
        <v>9.0909089999999999</v>
      </c>
      <c r="AJ14" s="38">
        <v>0</v>
      </c>
      <c r="AK14" s="38">
        <v>78.571428999999995</v>
      </c>
      <c r="AL14" s="63">
        <v>62.5</v>
      </c>
    </row>
    <row r="15" spans="1:38" ht="14" x14ac:dyDescent="0.15">
      <c r="K15" s="185" t="s">
        <v>151</v>
      </c>
      <c r="L15" s="203">
        <v>100</v>
      </c>
      <c r="M15" s="203">
        <v>100</v>
      </c>
      <c r="N15" s="203">
        <v>100</v>
      </c>
      <c r="O15" s="203">
        <v>100</v>
      </c>
      <c r="P15" s="203">
        <v>100</v>
      </c>
      <c r="Q15" s="203">
        <v>100</v>
      </c>
      <c r="R15" s="203">
        <v>90.909090909090907</v>
      </c>
      <c r="S15" s="203">
        <v>90.909090909090907</v>
      </c>
      <c r="T15" s="203">
        <v>90.909090909090907</v>
      </c>
      <c r="U15" s="203">
        <v>90.909090909090907</v>
      </c>
      <c r="V15" s="203">
        <v>63.636363636363633</v>
      </c>
      <c r="W15" s="203">
        <v>63.636363636363633</v>
      </c>
      <c r="X15" s="203">
        <v>63.636363636363633</v>
      </c>
      <c r="Y15" s="203">
        <v>36.363636363636367</v>
      </c>
      <c r="Z15" s="203">
        <v>36.363636363636367</v>
      </c>
      <c r="AA15" s="203">
        <v>36.363636363636367</v>
      </c>
      <c r="AB15" s="203">
        <v>9.0909090909090917</v>
      </c>
      <c r="AC15" s="203">
        <v>9.0909090909090917</v>
      </c>
      <c r="AD15" s="203">
        <v>0</v>
      </c>
      <c r="AE15" s="203">
        <v>0</v>
      </c>
      <c r="AF15" s="204">
        <v>0</v>
      </c>
      <c r="AH15" s="195"/>
      <c r="AI15" s="38">
        <v>0</v>
      </c>
      <c r="AJ15" s="38">
        <v>0</v>
      </c>
      <c r="AK15" s="38">
        <v>78.571428999999995</v>
      </c>
      <c r="AL15" s="63">
        <v>66.666667000000004</v>
      </c>
    </row>
    <row r="16" spans="1:38" ht="14" x14ac:dyDescent="0.15">
      <c r="K16" s="185" t="s">
        <v>151</v>
      </c>
      <c r="L16" s="203">
        <v>100</v>
      </c>
      <c r="M16" s="203">
        <v>100</v>
      </c>
      <c r="N16" s="203">
        <v>100</v>
      </c>
      <c r="O16" s="203">
        <v>100</v>
      </c>
      <c r="P16" s="203">
        <v>100</v>
      </c>
      <c r="Q16" s="203">
        <v>100</v>
      </c>
      <c r="R16" s="203">
        <v>100</v>
      </c>
      <c r="S16" s="203">
        <v>100</v>
      </c>
      <c r="T16" s="203">
        <v>100</v>
      </c>
      <c r="U16" s="203">
        <v>100</v>
      </c>
      <c r="V16" s="203">
        <v>72.727272727272734</v>
      </c>
      <c r="W16" s="203">
        <v>63.636363636363633</v>
      </c>
      <c r="X16" s="203">
        <v>63.636363636363633</v>
      </c>
      <c r="Y16" s="203">
        <v>0</v>
      </c>
      <c r="Z16" s="203">
        <v>0</v>
      </c>
      <c r="AA16" s="203">
        <v>0</v>
      </c>
      <c r="AB16" s="203">
        <v>0</v>
      </c>
      <c r="AC16" s="203">
        <v>0</v>
      </c>
      <c r="AD16" s="203">
        <v>0</v>
      </c>
      <c r="AE16" s="203">
        <v>0</v>
      </c>
      <c r="AF16" s="204">
        <v>0</v>
      </c>
      <c r="AH16" s="192" t="s">
        <v>136</v>
      </c>
      <c r="AI16" s="38">
        <v>0</v>
      </c>
      <c r="AJ16" s="38">
        <v>33.333333000000003</v>
      </c>
      <c r="AK16" s="38">
        <v>54.545454999999997</v>
      </c>
      <c r="AL16" s="63">
        <v>44.444443999999997</v>
      </c>
    </row>
    <row r="17" spans="11:38" s="117" customFormat="1" ht="14" x14ac:dyDescent="0.15">
      <c r="K17" s="205" t="s">
        <v>147</v>
      </c>
      <c r="L17" s="206">
        <f t="shared" ref="L17:AF17" si="0">AVERAGE(L8:L16)</f>
        <v>100</v>
      </c>
      <c r="M17" s="206">
        <f t="shared" si="0"/>
        <v>100</v>
      </c>
      <c r="N17" s="206">
        <f t="shared" si="0"/>
        <v>100</v>
      </c>
      <c r="O17" s="206">
        <f t="shared" si="0"/>
        <v>100</v>
      </c>
      <c r="P17" s="206">
        <f t="shared" si="0"/>
        <v>100</v>
      </c>
      <c r="Q17" s="206">
        <f t="shared" si="0"/>
        <v>100</v>
      </c>
      <c r="R17" s="206">
        <f t="shared" si="0"/>
        <v>98.98989898989899</v>
      </c>
      <c r="S17" s="206">
        <f t="shared" si="0"/>
        <v>98.98989898989899</v>
      </c>
      <c r="T17" s="206">
        <f t="shared" si="0"/>
        <v>98.98989898989899</v>
      </c>
      <c r="U17" s="206">
        <f t="shared" si="0"/>
        <v>98.98989898989899</v>
      </c>
      <c r="V17" s="206">
        <f t="shared" si="0"/>
        <v>86.209716209716206</v>
      </c>
      <c r="W17" s="206">
        <f t="shared" si="0"/>
        <v>82.236652236652219</v>
      </c>
      <c r="X17" s="206">
        <f t="shared" si="0"/>
        <v>80.755170755170752</v>
      </c>
      <c r="Y17" s="206">
        <f t="shared" si="0"/>
        <v>60.517075517075504</v>
      </c>
      <c r="Z17" s="206">
        <f t="shared" si="0"/>
        <v>54.7946497946498</v>
      </c>
      <c r="AA17" s="206">
        <f t="shared" si="0"/>
        <v>51.377141377141385</v>
      </c>
      <c r="AB17" s="206">
        <f t="shared" si="0"/>
        <v>28.597513597513601</v>
      </c>
      <c r="AC17" s="206">
        <f t="shared" si="0"/>
        <v>22.420542420542418</v>
      </c>
      <c r="AD17" s="206">
        <f t="shared" si="0"/>
        <v>12.328227328227328</v>
      </c>
      <c r="AE17" s="206">
        <f t="shared" si="0"/>
        <v>1.7094017094017095</v>
      </c>
      <c r="AF17" s="207">
        <f t="shared" si="0"/>
        <v>0</v>
      </c>
      <c r="AH17" s="196"/>
      <c r="AI17" s="38">
        <v>0</v>
      </c>
      <c r="AJ17" s="38">
        <v>0</v>
      </c>
      <c r="AK17" s="38">
        <v>83.333332999999996</v>
      </c>
      <c r="AL17" s="63">
        <v>36.363636</v>
      </c>
    </row>
    <row r="18" spans="11:38" s="117" customFormat="1" ht="14" x14ac:dyDescent="0.15">
      <c r="K18" s="208" t="s">
        <v>148</v>
      </c>
      <c r="L18" s="209">
        <f t="shared" ref="L18:AF18" si="1">STDEV(L8:L16)/SQRT(COUNT(L8:L16))</f>
        <v>0</v>
      </c>
      <c r="M18" s="209">
        <f t="shared" si="1"/>
        <v>0</v>
      </c>
      <c r="N18" s="209">
        <f t="shared" si="1"/>
        <v>0</v>
      </c>
      <c r="O18" s="209">
        <f t="shared" si="1"/>
        <v>0</v>
      </c>
      <c r="P18" s="209">
        <f t="shared" si="1"/>
        <v>0</v>
      </c>
      <c r="Q18" s="209">
        <f t="shared" si="1"/>
        <v>0</v>
      </c>
      <c r="R18" s="209">
        <f t="shared" si="1"/>
        <v>1.0101010101010104</v>
      </c>
      <c r="S18" s="209">
        <f t="shared" si="1"/>
        <v>1.0101010101010104</v>
      </c>
      <c r="T18" s="209">
        <f t="shared" si="1"/>
        <v>1.0101010101010104</v>
      </c>
      <c r="U18" s="209">
        <f t="shared" si="1"/>
        <v>1.0101010101010104</v>
      </c>
      <c r="V18" s="209">
        <f t="shared" si="1"/>
        <v>5.1595379296296047</v>
      </c>
      <c r="W18" s="209">
        <f t="shared" si="1"/>
        <v>5.3723081317587136</v>
      </c>
      <c r="X18" s="209">
        <f t="shared" si="1"/>
        <v>5.6466690853822561</v>
      </c>
      <c r="Y18" s="209">
        <f t="shared" si="1"/>
        <v>11.770753274381034</v>
      </c>
      <c r="Z18" s="209">
        <f t="shared" si="1"/>
        <v>11.266610605704683</v>
      </c>
      <c r="AA18" s="209">
        <f t="shared" si="1"/>
        <v>11.169147886989208</v>
      </c>
      <c r="AB18" s="209">
        <f t="shared" si="1"/>
        <v>8.2664748958713385</v>
      </c>
      <c r="AC18" s="209">
        <f t="shared" si="1"/>
        <v>7.8555226436762489</v>
      </c>
      <c r="AD18" s="209">
        <f t="shared" si="1"/>
        <v>6.7985154598442437</v>
      </c>
      <c r="AE18" s="209">
        <f t="shared" si="1"/>
        <v>1.7094017094017095</v>
      </c>
      <c r="AF18" s="210">
        <f t="shared" si="1"/>
        <v>0</v>
      </c>
      <c r="AH18" s="196"/>
      <c r="AI18" s="38">
        <v>20</v>
      </c>
      <c r="AJ18" s="38">
        <v>7.1428570000000002</v>
      </c>
      <c r="AK18" s="38">
        <v>60</v>
      </c>
      <c r="AL18" s="63">
        <v>55.555556000000003</v>
      </c>
    </row>
    <row r="19" spans="11:38" x14ac:dyDescent="0.15">
      <c r="K19" s="186"/>
      <c r="AH19" s="192"/>
      <c r="AI19" s="38">
        <v>7.1428570000000002</v>
      </c>
      <c r="AJ19" s="38">
        <v>6.25</v>
      </c>
      <c r="AK19" s="38">
        <v>58.333333000000003</v>
      </c>
      <c r="AL19" s="63">
        <v>62.5</v>
      </c>
    </row>
    <row r="20" spans="11:38" ht="14" thickBot="1" x14ac:dyDescent="0.2">
      <c r="K20" s="187"/>
      <c r="AF20" s="37"/>
      <c r="AH20" s="192"/>
      <c r="AI20" s="38">
        <v>0</v>
      </c>
      <c r="AJ20" s="38">
        <v>7.1428570000000002</v>
      </c>
      <c r="AK20" s="38">
        <v>73.333332999999996</v>
      </c>
      <c r="AL20" s="63">
        <v>45.454545000000003</v>
      </c>
    </row>
    <row r="21" spans="11:38" ht="14" x14ac:dyDescent="0.15">
      <c r="K21" s="179" t="s">
        <v>160</v>
      </c>
      <c r="L21" s="180" t="s">
        <v>29</v>
      </c>
      <c r="M21" s="180" t="s">
        <v>22</v>
      </c>
      <c r="N21" s="180" t="s">
        <v>24</v>
      </c>
      <c r="O21" s="180" t="s">
        <v>30</v>
      </c>
      <c r="P21" s="180" t="s">
        <v>31</v>
      </c>
      <c r="Q21" s="180" t="s">
        <v>32</v>
      </c>
      <c r="R21" s="180" t="s">
        <v>132</v>
      </c>
      <c r="S21" s="180" t="s">
        <v>133</v>
      </c>
      <c r="T21" s="180" t="s">
        <v>134</v>
      </c>
      <c r="U21" s="142" t="s">
        <v>135</v>
      </c>
      <c r="V21" s="142" t="s">
        <v>136</v>
      </c>
      <c r="W21" s="142" t="s">
        <v>137</v>
      </c>
      <c r="X21" s="142" t="s">
        <v>138</v>
      </c>
      <c r="Y21" s="142" t="s">
        <v>139</v>
      </c>
      <c r="Z21" s="142" t="s">
        <v>140</v>
      </c>
      <c r="AA21" s="142" t="s">
        <v>141</v>
      </c>
      <c r="AB21" s="142" t="s">
        <v>142</v>
      </c>
      <c r="AC21" s="142" t="s">
        <v>143</v>
      </c>
      <c r="AD21" s="142" t="s">
        <v>144</v>
      </c>
      <c r="AE21" s="142" t="s">
        <v>145</v>
      </c>
      <c r="AF21" s="181" t="s">
        <v>146</v>
      </c>
      <c r="AH21" s="192"/>
      <c r="AI21" s="38">
        <v>0</v>
      </c>
      <c r="AJ21" s="38">
        <v>0</v>
      </c>
      <c r="AK21" s="38">
        <v>80</v>
      </c>
      <c r="AL21" s="63">
        <v>35.714286000000001</v>
      </c>
    </row>
    <row r="22" spans="11:38" ht="14" x14ac:dyDescent="0.15">
      <c r="K22" s="182" t="s">
        <v>150</v>
      </c>
      <c r="L22" s="188"/>
      <c r="M22" s="188"/>
      <c r="N22" s="188"/>
      <c r="O22" s="188"/>
      <c r="P22" s="188"/>
      <c r="Q22" s="188"/>
      <c r="R22" s="188"/>
      <c r="S22" s="188"/>
      <c r="T22" s="188"/>
      <c r="U22" s="188"/>
      <c r="V22" s="188"/>
      <c r="W22" s="188"/>
      <c r="X22" s="183">
        <v>0.75</v>
      </c>
      <c r="Y22" s="183">
        <v>0.5</v>
      </c>
      <c r="Z22" s="188"/>
      <c r="AA22" s="188"/>
      <c r="AB22" s="183">
        <v>0.25</v>
      </c>
      <c r="AC22" s="188"/>
      <c r="AD22" s="188"/>
      <c r="AE22" s="183">
        <v>0</v>
      </c>
      <c r="AF22" s="189"/>
      <c r="AH22" s="192"/>
      <c r="AI22" s="38">
        <v>33.333333000000003</v>
      </c>
      <c r="AJ22" s="38">
        <v>23.076923000000001</v>
      </c>
      <c r="AK22" s="38">
        <v>64.285713999999999</v>
      </c>
      <c r="AL22" s="63">
        <v>84.615385000000003</v>
      </c>
    </row>
    <row r="23" spans="11:38" ht="14" x14ac:dyDescent="0.15">
      <c r="K23" s="185" t="s">
        <v>152</v>
      </c>
      <c r="L23" s="203">
        <v>100</v>
      </c>
      <c r="M23" s="203">
        <v>100</v>
      </c>
      <c r="N23" s="203">
        <v>100</v>
      </c>
      <c r="O23" s="203">
        <v>100</v>
      </c>
      <c r="P23" s="203">
        <v>100</v>
      </c>
      <c r="Q23" s="203">
        <v>100</v>
      </c>
      <c r="R23" s="203">
        <v>100</v>
      </c>
      <c r="S23" s="203">
        <v>100</v>
      </c>
      <c r="T23" s="203">
        <v>100</v>
      </c>
      <c r="U23" s="203">
        <v>100</v>
      </c>
      <c r="V23" s="203">
        <v>66.666666666666657</v>
      </c>
      <c r="W23" s="203">
        <v>50</v>
      </c>
      <c r="X23" s="203">
        <v>50</v>
      </c>
      <c r="Y23" s="203">
        <v>33.333333333333329</v>
      </c>
      <c r="Z23" s="203">
        <v>16.666666666666664</v>
      </c>
      <c r="AA23" s="203">
        <v>16.666666666666664</v>
      </c>
      <c r="AB23" s="203">
        <v>0</v>
      </c>
      <c r="AC23" s="203">
        <v>0</v>
      </c>
      <c r="AD23" s="203">
        <v>0</v>
      </c>
      <c r="AE23" s="203">
        <v>0</v>
      </c>
      <c r="AF23" s="204">
        <v>0</v>
      </c>
      <c r="AH23" s="192"/>
      <c r="AI23" s="38">
        <v>36.363636</v>
      </c>
      <c r="AJ23" s="38">
        <v>26.666667</v>
      </c>
      <c r="AK23" s="38">
        <v>78.571428999999995</v>
      </c>
      <c r="AL23" s="63">
        <v>75</v>
      </c>
    </row>
    <row r="24" spans="11:38" ht="14" x14ac:dyDescent="0.15">
      <c r="K24" s="185" t="s">
        <v>155</v>
      </c>
      <c r="L24" s="203">
        <v>100</v>
      </c>
      <c r="M24" s="203">
        <v>100</v>
      </c>
      <c r="N24" s="203">
        <v>100</v>
      </c>
      <c r="O24" s="203">
        <v>100</v>
      </c>
      <c r="P24" s="203">
        <v>100</v>
      </c>
      <c r="Q24" s="203">
        <v>100</v>
      </c>
      <c r="R24" s="203">
        <v>100</v>
      </c>
      <c r="S24" s="203">
        <v>100</v>
      </c>
      <c r="T24" s="203">
        <v>100</v>
      </c>
      <c r="U24" s="203">
        <v>100</v>
      </c>
      <c r="V24" s="203">
        <v>100</v>
      </c>
      <c r="W24" s="203">
        <v>86.666666666666671</v>
      </c>
      <c r="X24" s="203">
        <v>80</v>
      </c>
      <c r="Y24" s="203">
        <v>40</v>
      </c>
      <c r="Z24" s="203">
        <v>33.333333333333329</v>
      </c>
      <c r="AA24" s="203">
        <v>33.333333333333329</v>
      </c>
      <c r="AB24" s="203">
        <v>6.666666666666667</v>
      </c>
      <c r="AC24" s="203">
        <v>0</v>
      </c>
      <c r="AD24" s="203">
        <v>0</v>
      </c>
      <c r="AE24" s="203">
        <v>0</v>
      </c>
      <c r="AF24" s="204">
        <v>0</v>
      </c>
      <c r="AH24" s="195"/>
      <c r="AI24" s="71">
        <v>27.272727</v>
      </c>
      <c r="AJ24" s="71">
        <v>0</v>
      </c>
      <c r="AK24" s="71">
        <v>85.714286000000001</v>
      </c>
      <c r="AL24" s="72">
        <v>73.333332999999996</v>
      </c>
    </row>
    <row r="25" spans="11:38" ht="14" x14ac:dyDescent="0.15">
      <c r="K25" s="185" t="s">
        <v>154</v>
      </c>
      <c r="L25" s="203">
        <v>100</v>
      </c>
      <c r="M25" s="203">
        <v>100</v>
      </c>
      <c r="N25" s="203">
        <v>100</v>
      </c>
      <c r="O25" s="203">
        <v>100</v>
      </c>
      <c r="P25" s="203">
        <v>100</v>
      </c>
      <c r="Q25" s="203">
        <v>92.857142857142861</v>
      </c>
      <c r="R25" s="203">
        <v>92.857142857142861</v>
      </c>
      <c r="S25" s="203">
        <v>92.857142857142861</v>
      </c>
      <c r="T25" s="203">
        <v>92.857142857142861</v>
      </c>
      <c r="U25" s="203">
        <v>92.857142857142861</v>
      </c>
      <c r="V25" s="203">
        <v>92.857142857142861</v>
      </c>
      <c r="W25" s="203">
        <v>92.857142857142861</v>
      </c>
      <c r="X25" s="203">
        <v>85.714285714285708</v>
      </c>
      <c r="Y25" s="203">
        <v>50</v>
      </c>
      <c r="Z25" s="203">
        <v>35.714285714285715</v>
      </c>
      <c r="AA25" s="203">
        <v>28.571428571428569</v>
      </c>
      <c r="AB25" s="203">
        <v>14.285714285714285</v>
      </c>
      <c r="AC25" s="203">
        <v>0</v>
      </c>
      <c r="AD25" s="203">
        <v>0</v>
      </c>
      <c r="AE25" s="203">
        <v>0</v>
      </c>
      <c r="AF25" s="204">
        <v>0</v>
      </c>
    </row>
    <row r="26" spans="11:38" ht="14" x14ac:dyDescent="0.15">
      <c r="K26" s="185" t="s">
        <v>156</v>
      </c>
      <c r="L26" s="203">
        <v>100</v>
      </c>
      <c r="M26" s="203">
        <v>100</v>
      </c>
      <c r="N26" s="203">
        <v>100</v>
      </c>
      <c r="O26" s="203">
        <v>100</v>
      </c>
      <c r="P26" s="203">
        <v>100</v>
      </c>
      <c r="Q26" s="203">
        <v>100</v>
      </c>
      <c r="R26" s="203">
        <v>100</v>
      </c>
      <c r="S26" s="203">
        <v>100</v>
      </c>
      <c r="T26" s="203">
        <v>100</v>
      </c>
      <c r="U26" s="203">
        <v>100</v>
      </c>
      <c r="V26" s="203">
        <v>93.75</v>
      </c>
      <c r="W26" s="203">
        <v>75</v>
      </c>
      <c r="X26" s="203">
        <v>68.75</v>
      </c>
      <c r="Y26" s="203">
        <v>43.75</v>
      </c>
      <c r="Z26" s="203">
        <v>43.75</v>
      </c>
      <c r="AA26" s="203">
        <v>43.75</v>
      </c>
      <c r="AB26" s="203">
        <v>18.75</v>
      </c>
      <c r="AC26" s="203">
        <v>18.75</v>
      </c>
      <c r="AD26" s="203">
        <v>12.5</v>
      </c>
      <c r="AE26" s="203">
        <v>0</v>
      </c>
      <c r="AF26" s="204">
        <v>0</v>
      </c>
    </row>
    <row r="27" spans="11:38" ht="14" x14ac:dyDescent="0.15">
      <c r="K27" s="185" t="s">
        <v>154</v>
      </c>
      <c r="L27" s="203">
        <v>100</v>
      </c>
      <c r="M27" s="203">
        <v>100</v>
      </c>
      <c r="N27" s="203">
        <v>100</v>
      </c>
      <c r="O27" s="203">
        <v>100</v>
      </c>
      <c r="P27" s="203">
        <v>100</v>
      </c>
      <c r="Q27" s="203">
        <v>100</v>
      </c>
      <c r="R27" s="203">
        <v>100</v>
      </c>
      <c r="S27" s="203">
        <v>92.857142857142861</v>
      </c>
      <c r="T27" s="203">
        <v>92.857142857142861</v>
      </c>
      <c r="U27" s="203">
        <v>92.857142857142861</v>
      </c>
      <c r="V27" s="203">
        <v>92.857142857142861</v>
      </c>
      <c r="W27" s="203">
        <v>92.857142857142861</v>
      </c>
      <c r="X27" s="203">
        <v>85.714285714285708</v>
      </c>
      <c r="Y27" s="203">
        <v>64.285714285714292</v>
      </c>
      <c r="Z27" s="203">
        <v>57.142857142857139</v>
      </c>
      <c r="AA27" s="203">
        <v>50</v>
      </c>
      <c r="AB27" s="203">
        <v>28.571428571428569</v>
      </c>
      <c r="AC27" s="203">
        <v>21.428571428571427</v>
      </c>
      <c r="AD27" s="203">
        <v>14.285714285714285</v>
      </c>
      <c r="AE27" s="203">
        <v>0</v>
      </c>
      <c r="AF27" s="204">
        <v>0</v>
      </c>
    </row>
    <row r="28" spans="11:38" ht="14" x14ac:dyDescent="0.15">
      <c r="K28" s="185" t="s">
        <v>154</v>
      </c>
      <c r="L28" s="203">
        <v>100</v>
      </c>
      <c r="M28" s="203">
        <v>100</v>
      </c>
      <c r="N28" s="203">
        <v>100</v>
      </c>
      <c r="O28" s="203">
        <v>100</v>
      </c>
      <c r="P28" s="203">
        <v>100</v>
      </c>
      <c r="Q28" s="203">
        <v>100</v>
      </c>
      <c r="R28" s="203">
        <v>100</v>
      </c>
      <c r="S28" s="203">
        <v>100</v>
      </c>
      <c r="T28" s="203">
        <v>100</v>
      </c>
      <c r="U28" s="203">
        <v>100</v>
      </c>
      <c r="V28" s="203">
        <v>100</v>
      </c>
      <c r="W28" s="203">
        <v>100</v>
      </c>
      <c r="X28" s="203">
        <v>100</v>
      </c>
      <c r="Y28" s="203">
        <v>64.285714285714292</v>
      </c>
      <c r="Z28" s="203">
        <v>57.142857142857139</v>
      </c>
      <c r="AA28" s="203">
        <v>50</v>
      </c>
      <c r="AB28" s="203">
        <v>14.285714285714285</v>
      </c>
      <c r="AC28" s="203">
        <v>7.1428571428571423</v>
      </c>
      <c r="AD28" s="203">
        <v>0</v>
      </c>
      <c r="AE28" s="203">
        <v>0</v>
      </c>
      <c r="AF28" s="204">
        <v>0</v>
      </c>
    </row>
    <row r="29" spans="11:38" ht="14" x14ac:dyDescent="0.15">
      <c r="K29" s="185" t="s">
        <v>153</v>
      </c>
      <c r="L29" s="203">
        <v>100</v>
      </c>
      <c r="M29" s="203">
        <v>100</v>
      </c>
      <c r="N29" s="203">
        <v>100</v>
      </c>
      <c r="O29" s="203">
        <v>100</v>
      </c>
      <c r="P29" s="203">
        <v>92.307692307692307</v>
      </c>
      <c r="Q29" s="203">
        <v>92.307692307692307</v>
      </c>
      <c r="R29" s="203">
        <v>92.307692307692307</v>
      </c>
      <c r="S29" s="203">
        <v>92.307692307692307</v>
      </c>
      <c r="T29" s="203">
        <v>92.307692307692307</v>
      </c>
      <c r="U29" s="203">
        <v>92.307692307692307</v>
      </c>
      <c r="V29" s="203">
        <v>76.923076923076934</v>
      </c>
      <c r="W29" s="203">
        <v>61.53846153846154</v>
      </c>
      <c r="X29" s="203">
        <v>53.846153846153847</v>
      </c>
      <c r="Y29" s="203">
        <v>23.076923076923077</v>
      </c>
      <c r="Z29" s="203">
        <v>7.6923076923076925</v>
      </c>
      <c r="AA29" s="203">
        <v>7.6923076923076925</v>
      </c>
      <c r="AB29" s="203">
        <v>7.6923076923076925</v>
      </c>
      <c r="AC29" s="203">
        <v>7.6923076923076925</v>
      </c>
      <c r="AD29" s="203">
        <v>0</v>
      </c>
      <c r="AE29" s="203">
        <v>0</v>
      </c>
      <c r="AF29" s="204">
        <v>0</v>
      </c>
    </row>
    <row r="30" spans="11:38" ht="14" x14ac:dyDescent="0.15">
      <c r="K30" s="185" t="s">
        <v>155</v>
      </c>
      <c r="L30" s="203">
        <v>100</v>
      </c>
      <c r="M30" s="203">
        <v>100</v>
      </c>
      <c r="N30" s="203">
        <v>100</v>
      </c>
      <c r="O30" s="203">
        <v>100</v>
      </c>
      <c r="P30" s="203">
        <v>100</v>
      </c>
      <c r="Q30" s="203">
        <v>100</v>
      </c>
      <c r="R30" s="203">
        <v>100</v>
      </c>
      <c r="S30" s="203">
        <v>100</v>
      </c>
      <c r="T30" s="203">
        <v>100</v>
      </c>
      <c r="U30" s="203">
        <v>100</v>
      </c>
      <c r="V30" s="203">
        <v>73.333333333333329</v>
      </c>
      <c r="W30" s="203">
        <v>60</v>
      </c>
      <c r="X30" s="203">
        <v>60</v>
      </c>
      <c r="Y30" s="203">
        <v>40</v>
      </c>
      <c r="Z30" s="203">
        <v>33.333333333333329</v>
      </c>
      <c r="AA30" s="203">
        <v>26.666666666666668</v>
      </c>
      <c r="AB30" s="203">
        <v>0</v>
      </c>
      <c r="AC30" s="203">
        <v>0</v>
      </c>
      <c r="AD30" s="203">
        <v>0</v>
      </c>
      <c r="AE30" s="203">
        <v>0</v>
      </c>
      <c r="AF30" s="204">
        <v>0</v>
      </c>
    </row>
    <row r="31" spans="11:38" ht="14" x14ac:dyDescent="0.15">
      <c r="K31" s="185" t="s">
        <v>155</v>
      </c>
      <c r="L31" s="203">
        <v>100</v>
      </c>
      <c r="M31" s="203">
        <v>100</v>
      </c>
      <c r="N31" s="203">
        <v>100</v>
      </c>
      <c r="O31" s="203">
        <v>100</v>
      </c>
      <c r="P31" s="203">
        <v>100</v>
      </c>
      <c r="Q31" s="203">
        <v>100</v>
      </c>
      <c r="R31" s="203">
        <v>100</v>
      </c>
      <c r="S31" s="203">
        <v>100</v>
      </c>
      <c r="T31" s="203">
        <v>100</v>
      </c>
      <c r="U31" s="203">
        <v>100</v>
      </c>
      <c r="V31" s="203">
        <v>100</v>
      </c>
      <c r="W31" s="203">
        <v>100</v>
      </c>
      <c r="X31" s="203">
        <v>93.333333333333329</v>
      </c>
      <c r="Y31" s="203">
        <v>73.333333333333329</v>
      </c>
      <c r="Z31" s="203">
        <v>40</v>
      </c>
      <c r="AA31" s="203">
        <v>26.666666666666668</v>
      </c>
      <c r="AB31" s="203">
        <v>0</v>
      </c>
      <c r="AC31" s="203">
        <v>0</v>
      </c>
      <c r="AD31" s="203">
        <v>0</v>
      </c>
      <c r="AE31" s="203">
        <v>0</v>
      </c>
      <c r="AF31" s="204">
        <v>0</v>
      </c>
    </row>
    <row r="32" spans="11:38" ht="14" x14ac:dyDescent="0.15">
      <c r="K32" s="205" t="s">
        <v>147</v>
      </c>
      <c r="L32" s="206">
        <f t="shared" ref="L32:AF32" si="2">AVERAGE(L23:L31)</f>
        <v>100</v>
      </c>
      <c r="M32" s="206">
        <f t="shared" si="2"/>
        <v>100</v>
      </c>
      <c r="N32" s="206">
        <f t="shared" si="2"/>
        <v>100</v>
      </c>
      <c r="O32" s="206">
        <f t="shared" si="2"/>
        <v>100</v>
      </c>
      <c r="P32" s="206">
        <f t="shared" si="2"/>
        <v>99.145299145299134</v>
      </c>
      <c r="Q32" s="206">
        <f t="shared" si="2"/>
        <v>98.35164835164835</v>
      </c>
      <c r="R32" s="206">
        <f t="shared" si="2"/>
        <v>98.35164835164835</v>
      </c>
      <c r="S32" s="206">
        <f t="shared" si="2"/>
        <v>97.557997557997567</v>
      </c>
      <c r="T32" s="206">
        <f t="shared" si="2"/>
        <v>97.557997557997567</v>
      </c>
      <c r="U32" s="206">
        <f t="shared" si="2"/>
        <v>97.557997557997567</v>
      </c>
      <c r="V32" s="206">
        <f t="shared" si="2"/>
        <v>88.487484737484749</v>
      </c>
      <c r="W32" s="206">
        <f t="shared" si="2"/>
        <v>79.879934879934879</v>
      </c>
      <c r="X32" s="206">
        <f t="shared" si="2"/>
        <v>75.262006512006508</v>
      </c>
      <c r="Y32" s="206">
        <f t="shared" si="2"/>
        <v>48.007224257224252</v>
      </c>
      <c r="Z32" s="206">
        <f t="shared" si="2"/>
        <v>36.086182336182333</v>
      </c>
      <c r="AA32" s="206">
        <f t="shared" si="2"/>
        <v>31.483007733007735</v>
      </c>
      <c r="AB32" s="206">
        <f t="shared" si="2"/>
        <v>10.027981277981276</v>
      </c>
      <c r="AC32" s="206">
        <f t="shared" si="2"/>
        <v>6.1126373626373622</v>
      </c>
      <c r="AD32" s="206">
        <f t="shared" si="2"/>
        <v>2.9761904761904763</v>
      </c>
      <c r="AE32" s="206">
        <f t="shared" si="2"/>
        <v>0</v>
      </c>
      <c r="AF32" s="207">
        <f t="shared" si="2"/>
        <v>0</v>
      </c>
    </row>
    <row r="33" spans="11:32" ht="14" x14ac:dyDescent="0.15">
      <c r="K33" s="208" t="s">
        <v>148</v>
      </c>
      <c r="L33" s="209">
        <f t="shared" ref="L33:AF33" si="3">STDEV(L23:L31)/SQRT(COUNT(L23:L31))</f>
        <v>0</v>
      </c>
      <c r="M33" s="209">
        <f t="shared" si="3"/>
        <v>0</v>
      </c>
      <c r="N33" s="209">
        <f t="shared" si="3"/>
        <v>0</v>
      </c>
      <c r="O33" s="209">
        <f t="shared" si="3"/>
        <v>0</v>
      </c>
      <c r="P33" s="209">
        <f t="shared" si="3"/>
        <v>0.85470085470085477</v>
      </c>
      <c r="Q33" s="209">
        <f t="shared" si="3"/>
        <v>1.0912431582246322</v>
      </c>
      <c r="R33" s="209">
        <f t="shared" si="3"/>
        <v>1.0912431582246322</v>
      </c>
      <c r="S33" s="209">
        <f t="shared" si="3"/>
        <v>1.2221453735755554</v>
      </c>
      <c r="T33" s="209">
        <f t="shared" si="3"/>
        <v>1.2221453735755554</v>
      </c>
      <c r="U33" s="209">
        <f t="shared" si="3"/>
        <v>1.2221453735755554</v>
      </c>
      <c r="V33" s="209">
        <f t="shared" si="3"/>
        <v>4.2541284657445049</v>
      </c>
      <c r="W33" s="209">
        <f t="shared" si="3"/>
        <v>6.2813163772189471</v>
      </c>
      <c r="X33" s="209">
        <f t="shared" si="3"/>
        <v>5.9530953995885598</v>
      </c>
      <c r="Y33" s="209">
        <f t="shared" si="3"/>
        <v>5.4753991002246005</v>
      </c>
      <c r="Z33" s="209">
        <f t="shared" si="3"/>
        <v>5.4765200150416726</v>
      </c>
      <c r="AA33" s="209">
        <f t="shared" si="3"/>
        <v>4.8305361965240214</v>
      </c>
      <c r="AB33" s="209">
        <f t="shared" si="3"/>
        <v>3.2800420504419621</v>
      </c>
      <c r="AC33" s="209">
        <f t="shared" si="3"/>
        <v>2.8496080615532731</v>
      </c>
      <c r="AD33" s="209">
        <f t="shared" si="3"/>
        <v>1.9741814228305952</v>
      </c>
      <c r="AE33" s="209">
        <f t="shared" si="3"/>
        <v>0</v>
      </c>
      <c r="AF33" s="210">
        <f t="shared" si="3"/>
        <v>0</v>
      </c>
    </row>
    <row r="34" spans="11:32" x14ac:dyDescent="0.15">
      <c r="K34" s="36"/>
    </row>
    <row r="35" spans="11:32" ht="14" thickBot="1" x14ac:dyDescent="0.2">
      <c r="K35" s="36"/>
      <c r="AF35" s="37"/>
    </row>
    <row r="36" spans="11:32" ht="14" x14ac:dyDescent="0.15">
      <c r="K36" s="179" t="s">
        <v>38</v>
      </c>
      <c r="L36" s="180" t="s">
        <v>29</v>
      </c>
      <c r="M36" s="180" t="s">
        <v>22</v>
      </c>
      <c r="N36" s="180" t="s">
        <v>24</v>
      </c>
      <c r="O36" s="180" t="s">
        <v>30</v>
      </c>
      <c r="P36" s="180" t="s">
        <v>31</v>
      </c>
      <c r="Q36" s="180" t="s">
        <v>32</v>
      </c>
      <c r="R36" s="180" t="s">
        <v>132</v>
      </c>
      <c r="S36" s="180" t="s">
        <v>133</v>
      </c>
      <c r="T36" s="180" t="s">
        <v>134</v>
      </c>
      <c r="U36" s="142" t="s">
        <v>135</v>
      </c>
      <c r="V36" s="142" t="s">
        <v>136</v>
      </c>
      <c r="W36" s="142" t="s">
        <v>137</v>
      </c>
      <c r="X36" s="142" t="s">
        <v>138</v>
      </c>
      <c r="Y36" s="142" t="s">
        <v>139</v>
      </c>
      <c r="Z36" s="142" t="s">
        <v>140</v>
      </c>
      <c r="AA36" s="142" t="s">
        <v>141</v>
      </c>
      <c r="AB36" s="142" t="s">
        <v>142</v>
      </c>
      <c r="AC36" s="142" t="s">
        <v>143</v>
      </c>
      <c r="AD36" s="142" t="s">
        <v>144</v>
      </c>
      <c r="AE36" s="142" t="s">
        <v>145</v>
      </c>
      <c r="AF36" s="181" t="s">
        <v>146</v>
      </c>
    </row>
    <row r="37" spans="11:32" ht="14" x14ac:dyDescent="0.15">
      <c r="K37" s="182" t="s">
        <v>150</v>
      </c>
      <c r="L37" s="188"/>
      <c r="M37" s="188"/>
      <c r="N37" s="188"/>
      <c r="O37" s="188"/>
      <c r="P37" s="188"/>
      <c r="Q37" s="188"/>
      <c r="R37" s="183">
        <v>0.75</v>
      </c>
      <c r="S37" s="188"/>
      <c r="T37" s="183">
        <v>0.5</v>
      </c>
      <c r="U37" s="188"/>
      <c r="V37" s="188"/>
      <c r="W37" s="183">
        <v>0.25</v>
      </c>
      <c r="X37" s="188"/>
      <c r="Y37" s="188"/>
      <c r="Z37" s="188"/>
      <c r="AA37" s="188"/>
      <c r="AB37" s="188"/>
      <c r="AC37" s="188"/>
      <c r="AD37" s="183">
        <v>0</v>
      </c>
      <c r="AE37" s="188"/>
      <c r="AF37" s="189"/>
    </row>
    <row r="38" spans="11:32" ht="14" x14ac:dyDescent="0.15">
      <c r="K38" s="185" t="s">
        <v>151</v>
      </c>
      <c r="L38" s="203">
        <v>100</v>
      </c>
      <c r="M38" s="203">
        <v>100</v>
      </c>
      <c r="N38" s="203">
        <v>100</v>
      </c>
      <c r="O38" s="203">
        <v>100</v>
      </c>
      <c r="P38" s="203">
        <v>100</v>
      </c>
      <c r="Q38" s="203">
        <v>100</v>
      </c>
      <c r="R38" s="203">
        <v>81.818181818181827</v>
      </c>
      <c r="S38" s="203">
        <v>63.636363636363633</v>
      </c>
      <c r="T38" s="203">
        <v>54.54545454545454</v>
      </c>
      <c r="U38" s="203">
        <v>54.54545454545454</v>
      </c>
      <c r="V38" s="203">
        <v>45.454545454545453</v>
      </c>
      <c r="W38" s="203">
        <v>27.27272727272727</v>
      </c>
      <c r="X38" s="203">
        <v>27.27272727272727</v>
      </c>
      <c r="Y38" s="203">
        <v>18.181818181818183</v>
      </c>
      <c r="Z38" s="203">
        <v>0</v>
      </c>
      <c r="AA38" s="203">
        <v>0</v>
      </c>
      <c r="AB38" s="203">
        <v>0</v>
      </c>
      <c r="AC38" s="203">
        <v>0</v>
      </c>
      <c r="AD38" s="203">
        <v>0</v>
      </c>
      <c r="AE38" s="203">
        <v>0</v>
      </c>
      <c r="AF38" s="204">
        <v>0</v>
      </c>
    </row>
    <row r="39" spans="11:32" ht="14" x14ac:dyDescent="0.15">
      <c r="K39" s="185" t="s">
        <v>152</v>
      </c>
      <c r="L39" s="203">
        <v>100</v>
      </c>
      <c r="M39" s="203">
        <v>100</v>
      </c>
      <c r="N39" s="203">
        <v>100</v>
      </c>
      <c r="O39" s="203">
        <v>100</v>
      </c>
      <c r="P39" s="203">
        <v>100</v>
      </c>
      <c r="Q39" s="203">
        <v>100</v>
      </c>
      <c r="R39" s="203">
        <v>91.666666666666657</v>
      </c>
      <c r="S39" s="203">
        <v>83.333333333333343</v>
      </c>
      <c r="T39" s="203">
        <v>58.333333333333336</v>
      </c>
      <c r="U39" s="203">
        <v>25</v>
      </c>
      <c r="V39" s="203">
        <v>16.666666666666664</v>
      </c>
      <c r="W39" s="203">
        <v>16.666666666666664</v>
      </c>
      <c r="X39" s="203">
        <v>16.666666666666664</v>
      </c>
      <c r="Y39" s="203">
        <v>16.666666666666664</v>
      </c>
      <c r="Z39" s="203">
        <v>16.666666666666664</v>
      </c>
      <c r="AA39" s="203">
        <v>16.666666666666664</v>
      </c>
      <c r="AB39" s="203">
        <v>16.666666666666664</v>
      </c>
      <c r="AC39" s="203">
        <v>0</v>
      </c>
      <c r="AD39" s="203">
        <v>0</v>
      </c>
      <c r="AE39" s="203">
        <v>0</v>
      </c>
      <c r="AF39" s="204">
        <v>0</v>
      </c>
    </row>
    <row r="40" spans="11:32" ht="14" x14ac:dyDescent="0.15">
      <c r="K40" s="185" t="s">
        <v>155</v>
      </c>
      <c r="L40" s="203">
        <v>100</v>
      </c>
      <c r="M40" s="203">
        <v>100</v>
      </c>
      <c r="N40" s="203">
        <v>100</v>
      </c>
      <c r="O40" s="203">
        <v>100</v>
      </c>
      <c r="P40" s="203">
        <v>100</v>
      </c>
      <c r="Q40" s="203">
        <v>100</v>
      </c>
      <c r="R40" s="203">
        <v>100</v>
      </c>
      <c r="S40" s="203">
        <v>86.666666666666671</v>
      </c>
      <c r="T40" s="203">
        <v>66.666666666666657</v>
      </c>
      <c r="U40" s="203">
        <v>60</v>
      </c>
      <c r="V40" s="203">
        <v>40</v>
      </c>
      <c r="W40" s="203">
        <v>40</v>
      </c>
      <c r="X40" s="203">
        <v>26.666666666666668</v>
      </c>
      <c r="Y40" s="203">
        <v>20</v>
      </c>
      <c r="Z40" s="203">
        <v>20</v>
      </c>
      <c r="AA40" s="203">
        <v>20</v>
      </c>
      <c r="AB40" s="203">
        <v>0</v>
      </c>
      <c r="AC40" s="203">
        <v>0</v>
      </c>
      <c r="AD40" s="203">
        <v>0</v>
      </c>
      <c r="AE40" s="203">
        <v>0</v>
      </c>
      <c r="AF40" s="204">
        <v>0</v>
      </c>
    </row>
    <row r="41" spans="11:32" ht="14" x14ac:dyDescent="0.15">
      <c r="K41" s="185" t="s">
        <v>152</v>
      </c>
      <c r="L41" s="203">
        <v>100</v>
      </c>
      <c r="M41" s="203">
        <v>100</v>
      </c>
      <c r="N41" s="203">
        <v>100</v>
      </c>
      <c r="O41" s="203">
        <v>100</v>
      </c>
      <c r="P41" s="203">
        <v>100</v>
      </c>
      <c r="Q41" s="203">
        <v>83.333333333333343</v>
      </c>
      <c r="R41" s="203">
        <v>66.666666666666657</v>
      </c>
      <c r="S41" s="203">
        <v>66.666666666666657</v>
      </c>
      <c r="T41" s="203">
        <v>66.666666666666657</v>
      </c>
      <c r="U41" s="203">
        <v>66.666666666666657</v>
      </c>
      <c r="V41" s="203">
        <v>41.666666666666671</v>
      </c>
      <c r="W41" s="203">
        <v>33.333333333333329</v>
      </c>
      <c r="X41" s="203">
        <v>25</v>
      </c>
      <c r="Y41" s="203">
        <v>16.666666666666664</v>
      </c>
      <c r="Z41" s="203">
        <v>16.666666666666664</v>
      </c>
      <c r="AA41" s="203">
        <v>16.666666666666664</v>
      </c>
      <c r="AB41" s="203">
        <v>0</v>
      </c>
      <c r="AC41" s="203">
        <v>0</v>
      </c>
      <c r="AD41" s="203">
        <v>0</v>
      </c>
      <c r="AE41" s="203">
        <v>0</v>
      </c>
      <c r="AF41" s="204">
        <v>0</v>
      </c>
    </row>
    <row r="42" spans="11:32" ht="14" x14ac:dyDescent="0.15">
      <c r="K42" s="185" t="s">
        <v>155</v>
      </c>
      <c r="L42" s="203">
        <v>100</v>
      </c>
      <c r="M42" s="203">
        <v>100</v>
      </c>
      <c r="N42" s="203">
        <v>100</v>
      </c>
      <c r="O42" s="203">
        <v>100</v>
      </c>
      <c r="P42" s="203">
        <v>86.666666666666671</v>
      </c>
      <c r="Q42" s="203">
        <v>73.333333333333329</v>
      </c>
      <c r="R42" s="203">
        <v>66.666666666666657</v>
      </c>
      <c r="S42" s="203">
        <v>40</v>
      </c>
      <c r="T42" s="203">
        <v>26.666666666666668</v>
      </c>
      <c r="U42" s="203">
        <v>26.666666666666668</v>
      </c>
      <c r="V42" s="203">
        <v>26.666666666666668</v>
      </c>
      <c r="W42" s="203">
        <v>26.666666666666668</v>
      </c>
      <c r="X42" s="203">
        <v>20</v>
      </c>
      <c r="Y42" s="203">
        <v>13.333333333333334</v>
      </c>
      <c r="Z42" s="203">
        <v>13.333333333333334</v>
      </c>
      <c r="AA42" s="203">
        <v>13.333333333333334</v>
      </c>
      <c r="AB42" s="203">
        <v>6.666666666666667</v>
      </c>
      <c r="AC42" s="203">
        <v>6.666666666666667</v>
      </c>
      <c r="AD42" s="203">
        <v>0</v>
      </c>
      <c r="AE42" s="203">
        <v>0</v>
      </c>
      <c r="AF42" s="204">
        <v>0</v>
      </c>
    </row>
    <row r="43" spans="11:32" ht="14" x14ac:dyDescent="0.15">
      <c r="K43" s="185" t="s">
        <v>155</v>
      </c>
      <c r="L43" s="203">
        <v>100</v>
      </c>
      <c r="M43" s="203">
        <v>100</v>
      </c>
      <c r="N43" s="203">
        <v>100</v>
      </c>
      <c r="O43" s="203">
        <v>100</v>
      </c>
      <c r="P43" s="203">
        <v>86.666666666666671</v>
      </c>
      <c r="Q43" s="203">
        <v>73.333333333333329</v>
      </c>
      <c r="R43" s="203">
        <v>53.333333333333336</v>
      </c>
      <c r="S43" s="203">
        <v>40</v>
      </c>
      <c r="T43" s="203">
        <v>20</v>
      </c>
      <c r="U43" s="203">
        <v>20</v>
      </c>
      <c r="V43" s="203">
        <v>20</v>
      </c>
      <c r="W43" s="203">
        <v>0</v>
      </c>
      <c r="X43" s="203">
        <v>0</v>
      </c>
      <c r="Y43" s="203">
        <v>0</v>
      </c>
      <c r="Z43" s="203">
        <v>0</v>
      </c>
      <c r="AA43" s="203">
        <v>0</v>
      </c>
      <c r="AB43" s="203">
        <v>0</v>
      </c>
      <c r="AC43" s="203">
        <v>0</v>
      </c>
      <c r="AD43" s="203">
        <v>0</v>
      </c>
      <c r="AE43" s="203">
        <v>0</v>
      </c>
      <c r="AF43" s="204">
        <v>0</v>
      </c>
    </row>
    <row r="44" spans="11:32" ht="14" x14ac:dyDescent="0.15">
      <c r="K44" s="185" t="s">
        <v>154</v>
      </c>
      <c r="L44" s="203">
        <v>100</v>
      </c>
      <c r="M44" s="203">
        <v>100</v>
      </c>
      <c r="N44" s="203">
        <v>100</v>
      </c>
      <c r="O44" s="203">
        <v>100</v>
      </c>
      <c r="P44" s="203">
        <v>78.571428571428569</v>
      </c>
      <c r="Q44" s="203">
        <v>78.571428571428569</v>
      </c>
      <c r="R44" s="203">
        <v>57.142857142857139</v>
      </c>
      <c r="S44" s="203">
        <v>57.142857142857139</v>
      </c>
      <c r="T44" s="203">
        <v>42.857142857142854</v>
      </c>
      <c r="U44" s="203">
        <v>35.714285714285715</v>
      </c>
      <c r="V44" s="203">
        <v>35.714285714285715</v>
      </c>
      <c r="W44" s="203">
        <v>35.714285714285715</v>
      </c>
      <c r="X44" s="203">
        <v>28.571428571428569</v>
      </c>
      <c r="Y44" s="203">
        <v>0</v>
      </c>
      <c r="Z44" s="203">
        <v>0</v>
      </c>
      <c r="AA44" s="203">
        <v>0</v>
      </c>
      <c r="AB44" s="203">
        <v>0</v>
      </c>
      <c r="AC44" s="203">
        <v>0</v>
      </c>
      <c r="AD44" s="203">
        <v>0</v>
      </c>
      <c r="AE44" s="203">
        <v>0</v>
      </c>
      <c r="AF44" s="204">
        <v>0</v>
      </c>
    </row>
    <row r="45" spans="11:32" ht="14" x14ac:dyDescent="0.15">
      <c r="K45" s="185" t="s">
        <v>154</v>
      </c>
      <c r="L45" s="203">
        <v>100</v>
      </c>
      <c r="M45" s="203">
        <v>100</v>
      </c>
      <c r="N45" s="203">
        <v>100</v>
      </c>
      <c r="O45" s="203">
        <v>85.714285714285708</v>
      </c>
      <c r="P45" s="203">
        <v>71.428571428571431</v>
      </c>
      <c r="Q45" s="203">
        <v>64.285714285714292</v>
      </c>
      <c r="R45" s="203">
        <v>57.142857142857139</v>
      </c>
      <c r="S45" s="203">
        <v>42.857142857142854</v>
      </c>
      <c r="T45" s="203">
        <v>35.714285714285715</v>
      </c>
      <c r="U45" s="203">
        <v>21.428571428571427</v>
      </c>
      <c r="V45" s="203">
        <v>21.428571428571427</v>
      </c>
      <c r="W45" s="203">
        <v>14.285714285714285</v>
      </c>
      <c r="X45" s="203">
        <v>14.285714285714285</v>
      </c>
      <c r="Y45" s="203">
        <v>14.285714285714285</v>
      </c>
      <c r="Z45" s="203">
        <v>0</v>
      </c>
      <c r="AA45" s="203">
        <v>0</v>
      </c>
      <c r="AB45" s="203">
        <v>0</v>
      </c>
      <c r="AC45" s="203">
        <v>0</v>
      </c>
      <c r="AD45" s="203">
        <v>0</v>
      </c>
      <c r="AE45" s="203">
        <v>0</v>
      </c>
      <c r="AF45" s="204">
        <v>0</v>
      </c>
    </row>
    <row r="46" spans="11:32" ht="14" x14ac:dyDescent="0.15">
      <c r="K46" s="185" t="s">
        <v>154</v>
      </c>
      <c r="L46" s="203">
        <v>100</v>
      </c>
      <c r="M46" s="203">
        <v>100</v>
      </c>
      <c r="N46" s="203">
        <v>100</v>
      </c>
      <c r="O46" s="203">
        <v>71.428571428571431</v>
      </c>
      <c r="P46" s="203">
        <v>57.142857142857139</v>
      </c>
      <c r="Q46" s="203">
        <v>57.142857142857139</v>
      </c>
      <c r="R46" s="203">
        <v>50</v>
      </c>
      <c r="S46" s="203">
        <v>35.714285714285715</v>
      </c>
      <c r="T46" s="203">
        <v>21.428571428571427</v>
      </c>
      <c r="U46" s="203">
        <v>21.428571428571427</v>
      </c>
      <c r="V46" s="203">
        <v>14.285714285714285</v>
      </c>
      <c r="W46" s="203">
        <v>14.285714285714285</v>
      </c>
      <c r="X46" s="203">
        <v>7.1428571428571423</v>
      </c>
      <c r="Y46" s="203">
        <v>7.1428571428571423</v>
      </c>
      <c r="Z46" s="203">
        <v>7.1428571428571423</v>
      </c>
      <c r="AA46" s="203">
        <v>7.1428571428571423</v>
      </c>
      <c r="AB46" s="203">
        <v>0</v>
      </c>
      <c r="AC46" s="203">
        <v>0</v>
      </c>
      <c r="AD46" s="203">
        <v>0</v>
      </c>
      <c r="AE46" s="203">
        <v>0</v>
      </c>
      <c r="AF46" s="204">
        <v>0</v>
      </c>
    </row>
    <row r="47" spans="11:32" ht="14" x14ac:dyDescent="0.15">
      <c r="K47" s="205" t="s">
        <v>147</v>
      </c>
      <c r="L47" s="206">
        <f t="shared" ref="L47:AF47" si="4">AVERAGE(L38:L46)</f>
        <v>100</v>
      </c>
      <c r="M47" s="206">
        <f t="shared" si="4"/>
        <v>100</v>
      </c>
      <c r="N47" s="206">
        <f t="shared" si="4"/>
        <v>100</v>
      </c>
      <c r="O47" s="206">
        <f t="shared" si="4"/>
        <v>95.238095238095241</v>
      </c>
      <c r="P47" s="206">
        <f t="shared" si="4"/>
        <v>86.719576719576722</v>
      </c>
      <c r="Q47" s="206">
        <f t="shared" si="4"/>
        <v>81.111111111111114</v>
      </c>
      <c r="R47" s="206">
        <f t="shared" si="4"/>
        <v>69.38191438191437</v>
      </c>
      <c r="S47" s="206">
        <f t="shared" si="4"/>
        <v>57.335257335257324</v>
      </c>
      <c r="T47" s="206">
        <f t="shared" si="4"/>
        <v>43.65319865319865</v>
      </c>
      <c r="U47" s="206">
        <f t="shared" si="4"/>
        <v>36.827801827801828</v>
      </c>
      <c r="V47" s="206">
        <f t="shared" si="4"/>
        <v>29.098124098124099</v>
      </c>
      <c r="W47" s="206">
        <f t="shared" si="4"/>
        <v>23.136123136123135</v>
      </c>
      <c r="X47" s="206">
        <f t="shared" si="4"/>
        <v>18.400673400673398</v>
      </c>
      <c r="Y47" s="206">
        <f t="shared" si="4"/>
        <v>11.808561808561807</v>
      </c>
      <c r="Z47" s="206">
        <f t="shared" si="4"/>
        <v>8.2010582010581992</v>
      </c>
      <c r="AA47" s="206">
        <f t="shared" si="4"/>
        <v>8.2010582010581992</v>
      </c>
      <c r="AB47" s="206">
        <f t="shared" si="4"/>
        <v>2.5925925925925926</v>
      </c>
      <c r="AC47" s="206">
        <f t="shared" si="4"/>
        <v>0.74074074074074081</v>
      </c>
      <c r="AD47" s="206">
        <f t="shared" si="4"/>
        <v>0</v>
      </c>
      <c r="AE47" s="206">
        <f t="shared" si="4"/>
        <v>0</v>
      </c>
      <c r="AF47" s="207">
        <f t="shared" si="4"/>
        <v>0</v>
      </c>
    </row>
    <row r="48" spans="11:32" ht="14" x14ac:dyDescent="0.15">
      <c r="K48" s="208" t="s">
        <v>148</v>
      </c>
      <c r="L48" s="209">
        <f t="shared" ref="L48:AF48" si="5">STDEV(L38:L46)/SQRT(COUNT(L38:L46))</f>
        <v>0</v>
      </c>
      <c r="M48" s="209">
        <f t="shared" si="5"/>
        <v>0</v>
      </c>
      <c r="N48" s="209">
        <f t="shared" si="5"/>
        <v>0</v>
      </c>
      <c r="O48" s="209">
        <f t="shared" si="5"/>
        <v>3.3671751485073691</v>
      </c>
      <c r="P48" s="209">
        <f t="shared" si="5"/>
        <v>5.110546925164031</v>
      </c>
      <c r="Q48" s="209">
        <f t="shared" si="5"/>
        <v>5.3493476501520236</v>
      </c>
      <c r="R48" s="209">
        <f t="shared" si="5"/>
        <v>5.9351680711347656</v>
      </c>
      <c r="S48" s="209">
        <f t="shared" si="5"/>
        <v>6.3913485296380443</v>
      </c>
      <c r="T48" s="209">
        <f t="shared" si="5"/>
        <v>6.2349788234470322</v>
      </c>
      <c r="U48" s="209">
        <f t="shared" si="5"/>
        <v>6.172358669161448</v>
      </c>
      <c r="V48" s="209">
        <f t="shared" si="5"/>
        <v>3.9256701098435056</v>
      </c>
      <c r="W48" s="209">
        <f t="shared" si="5"/>
        <v>4.2654187275753666</v>
      </c>
      <c r="X48" s="209">
        <f t="shared" si="5"/>
        <v>3.2953167079832486</v>
      </c>
      <c r="Y48" s="209">
        <f t="shared" si="5"/>
        <v>2.5386859534750053</v>
      </c>
      <c r="Z48" s="209">
        <f t="shared" si="5"/>
        <v>2.8358751856601683</v>
      </c>
      <c r="AA48" s="209">
        <f t="shared" si="5"/>
        <v>2.8358751856601683</v>
      </c>
      <c r="AB48" s="209">
        <f t="shared" si="5"/>
        <v>1.9065981742568516</v>
      </c>
      <c r="AC48" s="209">
        <f t="shared" si="5"/>
        <v>0.74074074074074081</v>
      </c>
      <c r="AD48" s="209">
        <f t="shared" si="5"/>
        <v>0</v>
      </c>
      <c r="AE48" s="209">
        <f t="shared" si="5"/>
        <v>0</v>
      </c>
      <c r="AF48" s="210">
        <f t="shared" si="5"/>
        <v>0</v>
      </c>
    </row>
    <row r="49" spans="11:32" x14ac:dyDescent="0.15">
      <c r="K49" s="190"/>
    </row>
    <row r="50" spans="11:32" ht="14" thickBot="1" x14ac:dyDescent="0.2">
      <c r="K50" s="190"/>
      <c r="L50" s="22"/>
      <c r="M50" s="22"/>
      <c r="N50" s="22"/>
      <c r="O50" s="22"/>
      <c r="P50" s="22"/>
      <c r="Q50" s="22"/>
      <c r="R50" s="22"/>
      <c r="S50" s="22"/>
      <c r="T50" s="22"/>
      <c r="U50" s="22"/>
      <c r="V50" s="22"/>
      <c r="W50" s="22"/>
      <c r="X50" s="22"/>
      <c r="Y50" s="22"/>
      <c r="Z50" s="22"/>
      <c r="AA50" s="22"/>
      <c r="AB50" s="22"/>
      <c r="AC50" s="22"/>
      <c r="AD50" s="22"/>
      <c r="AE50" s="22"/>
      <c r="AF50" s="23"/>
    </row>
    <row r="51" spans="11:32" ht="14" x14ac:dyDescent="0.15">
      <c r="K51" s="191" t="s">
        <v>161</v>
      </c>
      <c r="L51" s="180" t="s">
        <v>29</v>
      </c>
      <c r="M51" s="180" t="s">
        <v>22</v>
      </c>
      <c r="N51" s="180" t="s">
        <v>24</v>
      </c>
      <c r="O51" s="180" t="s">
        <v>30</v>
      </c>
      <c r="P51" s="180" t="s">
        <v>31</v>
      </c>
      <c r="Q51" s="180" t="s">
        <v>32</v>
      </c>
      <c r="R51" s="180" t="s">
        <v>132</v>
      </c>
      <c r="S51" s="180" t="s">
        <v>133</v>
      </c>
      <c r="T51" s="180" t="s">
        <v>134</v>
      </c>
      <c r="U51" s="142" t="s">
        <v>135</v>
      </c>
      <c r="V51" s="142" t="s">
        <v>136</v>
      </c>
      <c r="W51" s="142" t="s">
        <v>137</v>
      </c>
      <c r="X51" s="142" t="s">
        <v>138</v>
      </c>
      <c r="Y51" s="142" t="s">
        <v>139</v>
      </c>
      <c r="Z51" s="142" t="s">
        <v>140</v>
      </c>
      <c r="AA51" s="142" t="s">
        <v>141</v>
      </c>
      <c r="AB51" s="142" t="s">
        <v>142</v>
      </c>
      <c r="AC51" s="142" t="s">
        <v>143</v>
      </c>
      <c r="AD51" s="142" t="s">
        <v>144</v>
      </c>
      <c r="AE51" s="142" t="s">
        <v>145</v>
      </c>
      <c r="AF51" s="181" t="s">
        <v>146</v>
      </c>
    </row>
    <row r="52" spans="11:32" ht="14" x14ac:dyDescent="0.15">
      <c r="K52" s="182" t="s">
        <v>150</v>
      </c>
      <c r="L52" s="188"/>
      <c r="M52" s="188"/>
      <c r="N52" s="188"/>
      <c r="O52" s="188"/>
      <c r="P52" s="188"/>
      <c r="Q52" s="188"/>
      <c r="R52" s="188"/>
      <c r="S52" s="183">
        <v>0.75</v>
      </c>
      <c r="T52" s="188"/>
      <c r="U52" s="188"/>
      <c r="V52" s="183">
        <v>0.5</v>
      </c>
      <c r="W52" s="188"/>
      <c r="X52" s="188"/>
      <c r="Y52" s="183">
        <v>0.25</v>
      </c>
      <c r="Z52" s="188"/>
      <c r="AA52" s="188"/>
      <c r="AB52" s="188"/>
      <c r="AC52" s="188"/>
      <c r="AD52" s="188"/>
      <c r="AE52" s="188"/>
      <c r="AF52" s="184">
        <v>0</v>
      </c>
    </row>
    <row r="53" spans="11:32" ht="14" x14ac:dyDescent="0.15">
      <c r="K53" s="185" t="s">
        <v>157</v>
      </c>
      <c r="L53" s="203">
        <v>100</v>
      </c>
      <c r="M53" s="203">
        <v>100</v>
      </c>
      <c r="N53" s="203">
        <v>100</v>
      </c>
      <c r="O53" s="203">
        <v>100</v>
      </c>
      <c r="P53" s="203">
        <v>77.777777777777786</v>
      </c>
      <c r="Q53" s="203">
        <v>77.777777777777786</v>
      </c>
      <c r="R53" s="203">
        <v>77.777777777777786</v>
      </c>
      <c r="S53" s="203">
        <v>77.777777777777786</v>
      </c>
      <c r="T53" s="203">
        <v>77.777777777777786</v>
      </c>
      <c r="U53" s="203">
        <v>77.777777777777786</v>
      </c>
      <c r="V53" s="203">
        <v>55.555555555555557</v>
      </c>
      <c r="W53" s="203">
        <v>44.444444444444443</v>
      </c>
      <c r="X53" s="203">
        <v>33.333333333333329</v>
      </c>
      <c r="Y53" s="203">
        <v>11.111111111111111</v>
      </c>
      <c r="Z53" s="203">
        <v>0</v>
      </c>
      <c r="AA53" s="203">
        <v>0</v>
      </c>
      <c r="AB53" s="203">
        <v>0</v>
      </c>
      <c r="AC53" s="203">
        <v>0</v>
      </c>
      <c r="AD53" s="203">
        <v>0</v>
      </c>
      <c r="AE53" s="203">
        <v>0</v>
      </c>
      <c r="AF53" s="204">
        <v>0</v>
      </c>
    </row>
    <row r="54" spans="11:32" ht="14" x14ac:dyDescent="0.15">
      <c r="K54" s="185" t="s">
        <v>151</v>
      </c>
      <c r="L54" s="203">
        <v>100</v>
      </c>
      <c r="M54" s="203">
        <v>100</v>
      </c>
      <c r="N54" s="203">
        <v>100</v>
      </c>
      <c r="O54" s="203">
        <v>100</v>
      </c>
      <c r="P54" s="203">
        <v>100</v>
      </c>
      <c r="Q54" s="203">
        <v>100</v>
      </c>
      <c r="R54" s="203">
        <v>90.909090909090907</v>
      </c>
      <c r="S54" s="203">
        <v>90.909090909090907</v>
      </c>
      <c r="T54" s="203">
        <v>72.727272727272734</v>
      </c>
      <c r="U54" s="203">
        <v>72.727272727272734</v>
      </c>
      <c r="V54" s="203">
        <v>63.636363636363633</v>
      </c>
      <c r="W54" s="203">
        <v>27.27272727272727</v>
      </c>
      <c r="X54" s="203">
        <v>18.181818181818183</v>
      </c>
      <c r="Y54" s="203">
        <v>9.0909090909090917</v>
      </c>
      <c r="Z54" s="203">
        <v>9.0909090909090917</v>
      </c>
      <c r="AA54" s="203">
        <v>9.0909090909090917</v>
      </c>
      <c r="AB54" s="203">
        <v>9.0909090909090917</v>
      </c>
      <c r="AC54" s="203">
        <v>0</v>
      </c>
      <c r="AD54" s="203">
        <v>0</v>
      </c>
      <c r="AE54" s="203">
        <v>0</v>
      </c>
      <c r="AF54" s="204">
        <v>0</v>
      </c>
    </row>
    <row r="55" spans="11:32" ht="14" x14ac:dyDescent="0.15">
      <c r="K55" s="185" t="s">
        <v>157</v>
      </c>
      <c r="L55" s="203">
        <v>100</v>
      </c>
      <c r="M55" s="203">
        <v>100</v>
      </c>
      <c r="N55" s="203">
        <v>100</v>
      </c>
      <c r="O55" s="203">
        <v>100</v>
      </c>
      <c r="P55" s="203">
        <v>100</v>
      </c>
      <c r="Q55" s="203">
        <v>100</v>
      </c>
      <c r="R55" s="203">
        <v>100</v>
      </c>
      <c r="S55" s="203">
        <v>100</v>
      </c>
      <c r="T55" s="203">
        <v>100</v>
      </c>
      <c r="U55" s="203">
        <v>88.888888888888886</v>
      </c>
      <c r="V55" s="203">
        <v>44.444444444444443</v>
      </c>
      <c r="W55" s="203">
        <v>33.333333333333329</v>
      </c>
      <c r="X55" s="203">
        <v>33.333333333333329</v>
      </c>
      <c r="Y55" s="203">
        <v>11.111111111111111</v>
      </c>
      <c r="Z55" s="203">
        <v>11.111111111111111</v>
      </c>
      <c r="AA55" s="203">
        <v>11.111111111111111</v>
      </c>
      <c r="AB55" s="203">
        <v>0</v>
      </c>
      <c r="AC55" s="203">
        <v>0</v>
      </c>
      <c r="AD55" s="203">
        <v>0</v>
      </c>
      <c r="AE55" s="203">
        <v>0</v>
      </c>
      <c r="AF55" s="204">
        <v>0</v>
      </c>
    </row>
    <row r="56" spans="11:32" ht="14" x14ac:dyDescent="0.15">
      <c r="K56" s="185" t="s">
        <v>156</v>
      </c>
      <c r="L56" s="203">
        <v>100</v>
      </c>
      <c r="M56" s="203">
        <v>100</v>
      </c>
      <c r="N56" s="203">
        <v>100</v>
      </c>
      <c r="O56" s="203">
        <v>100</v>
      </c>
      <c r="P56" s="203">
        <v>93.75</v>
      </c>
      <c r="Q56" s="203">
        <v>81.25</v>
      </c>
      <c r="R56" s="203">
        <v>81.25</v>
      </c>
      <c r="S56" s="203">
        <v>68.75</v>
      </c>
      <c r="T56" s="203">
        <v>68.75</v>
      </c>
      <c r="U56" s="203">
        <v>50</v>
      </c>
      <c r="V56" s="203">
        <v>37.5</v>
      </c>
      <c r="W56" s="203">
        <v>18.75</v>
      </c>
      <c r="X56" s="203">
        <v>18.75</v>
      </c>
      <c r="Y56" s="203">
        <v>12.5</v>
      </c>
      <c r="Z56" s="203">
        <v>6.25</v>
      </c>
      <c r="AA56" s="203">
        <v>6.25</v>
      </c>
      <c r="AB56" s="203">
        <v>0</v>
      </c>
      <c r="AC56" s="203">
        <v>0</v>
      </c>
      <c r="AD56" s="203">
        <v>0</v>
      </c>
      <c r="AE56" s="203">
        <v>0</v>
      </c>
      <c r="AF56" s="204">
        <v>0</v>
      </c>
    </row>
    <row r="57" spans="11:32" ht="14" x14ac:dyDescent="0.15">
      <c r="K57" s="185" t="s">
        <v>151</v>
      </c>
      <c r="L57" s="203">
        <v>100</v>
      </c>
      <c r="M57" s="203">
        <v>100</v>
      </c>
      <c r="N57" s="203">
        <v>100</v>
      </c>
      <c r="O57" s="203">
        <v>100</v>
      </c>
      <c r="P57" s="203">
        <v>90.909090909090907</v>
      </c>
      <c r="Q57" s="203">
        <v>90.909090909090907</v>
      </c>
      <c r="R57" s="203">
        <v>90.909090909090907</v>
      </c>
      <c r="S57" s="203">
        <v>81.818181818181827</v>
      </c>
      <c r="T57" s="203">
        <v>72.727272727272734</v>
      </c>
      <c r="U57" s="203">
        <v>63.636363636363633</v>
      </c>
      <c r="V57" s="203">
        <v>54.54545454545454</v>
      </c>
      <c r="W57" s="203">
        <v>45.454545454545453</v>
      </c>
      <c r="X57" s="203">
        <v>45.454545454545453</v>
      </c>
      <c r="Y57" s="203">
        <v>27.27272727272727</v>
      </c>
      <c r="Z57" s="203">
        <v>27.27272727272727</v>
      </c>
      <c r="AA57" s="203">
        <v>27.27272727272727</v>
      </c>
      <c r="AB57" s="203">
        <v>27.27272727272727</v>
      </c>
      <c r="AC57" s="203">
        <v>27.27272727272727</v>
      </c>
      <c r="AD57" s="203">
        <v>27.27272727272727</v>
      </c>
      <c r="AE57" s="203">
        <v>18.181818181818183</v>
      </c>
      <c r="AF57" s="204">
        <v>0</v>
      </c>
    </row>
    <row r="58" spans="11:32" ht="14" x14ac:dyDescent="0.15">
      <c r="K58" s="185" t="s">
        <v>154</v>
      </c>
      <c r="L58" s="203">
        <v>100</v>
      </c>
      <c r="M58" s="203">
        <v>100</v>
      </c>
      <c r="N58" s="203">
        <v>100</v>
      </c>
      <c r="O58" s="203">
        <v>100</v>
      </c>
      <c r="P58" s="203">
        <v>92.857142857142861</v>
      </c>
      <c r="Q58" s="203">
        <v>92.857142857142861</v>
      </c>
      <c r="R58" s="203">
        <v>92.857142857142861</v>
      </c>
      <c r="S58" s="203">
        <v>71.428571428571431</v>
      </c>
      <c r="T58" s="203">
        <v>64.285714285714292</v>
      </c>
      <c r="U58" s="203">
        <v>64.285714285714292</v>
      </c>
      <c r="V58" s="203">
        <v>64.285714285714292</v>
      </c>
      <c r="W58" s="203">
        <v>57.142857142857139</v>
      </c>
      <c r="X58" s="203">
        <v>50</v>
      </c>
      <c r="Y58" s="203">
        <v>35.714285714285715</v>
      </c>
      <c r="Z58" s="203">
        <v>35.714285714285715</v>
      </c>
      <c r="AA58" s="203">
        <v>28.571428571428569</v>
      </c>
      <c r="AB58" s="203">
        <v>14.285714285714285</v>
      </c>
      <c r="AC58" s="203">
        <v>14.285714285714285</v>
      </c>
      <c r="AD58" s="203">
        <v>0</v>
      </c>
      <c r="AE58" s="203">
        <v>0</v>
      </c>
      <c r="AF58" s="204">
        <v>0</v>
      </c>
    </row>
    <row r="59" spans="11:32" ht="14" x14ac:dyDescent="0.15">
      <c r="K59" s="185" t="s">
        <v>153</v>
      </c>
      <c r="L59" s="203">
        <v>100</v>
      </c>
      <c r="M59" s="203">
        <v>100</v>
      </c>
      <c r="N59" s="203">
        <v>100</v>
      </c>
      <c r="O59" s="203">
        <v>84.615384615384613</v>
      </c>
      <c r="P59" s="203">
        <v>84.615384615384613</v>
      </c>
      <c r="Q59" s="203">
        <v>53.846153846153847</v>
      </c>
      <c r="R59" s="203">
        <v>46.153846153846153</v>
      </c>
      <c r="S59" s="203">
        <v>38.461538461538467</v>
      </c>
      <c r="T59" s="203">
        <v>23.076923076923077</v>
      </c>
      <c r="U59" s="203">
        <v>23.076923076923077</v>
      </c>
      <c r="V59" s="203">
        <v>15.384615384615385</v>
      </c>
      <c r="W59" s="203">
        <v>15.384615384615385</v>
      </c>
      <c r="X59" s="203">
        <v>15.384615384615385</v>
      </c>
      <c r="Y59" s="203">
        <v>7.6923076923076925</v>
      </c>
      <c r="Z59" s="203">
        <v>7.6923076923076925</v>
      </c>
      <c r="AA59" s="203">
        <v>7.6923076923076925</v>
      </c>
      <c r="AB59" s="203">
        <v>0</v>
      </c>
      <c r="AC59" s="203">
        <v>0</v>
      </c>
      <c r="AD59" s="203">
        <v>0</v>
      </c>
      <c r="AE59" s="203">
        <v>0</v>
      </c>
      <c r="AF59" s="204">
        <v>0</v>
      </c>
    </row>
    <row r="60" spans="11:32" ht="14" x14ac:dyDescent="0.15">
      <c r="K60" s="185" t="s">
        <v>156</v>
      </c>
      <c r="L60" s="203">
        <v>100</v>
      </c>
      <c r="M60" s="203">
        <v>100</v>
      </c>
      <c r="N60" s="203">
        <v>100</v>
      </c>
      <c r="O60" s="203">
        <v>87.5</v>
      </c>
      <c r="P60" s="203">
        <v>56.25</v>
      </c>
      <c r="Q60" s="203">
        <v>50</v>
      </c>
      <c r="R60" s="203">
        <v>50</v>
      </c>
      <c r="S60" s="203">
        <v>43.75</v>
      </c>
      <c r="T60" s="203">
        <v>43.75</v>
      </c>
      <c r="U60" s="203">
        <v>37.5</v>
      </c>
      <c r="V60" s="203">
        <v>25</v>
      </c>
      <c r="W60" s="203">
        <v>12.5</v>
      </c>
      <c r="X60" s="203">
        <v>12.5</v>
      </c>
      <c r="Y60" s="203">
        <v>6.25</v>
      </c>
      <c r="Z60" s="203">
        <v>0</v>
      </c>
      <c r="AA60" s="203">
        <v>0</v>
      </c>
      <c r="AB60" s="203">
        <v>0</v>
      </c>
      <c r="AC60" s="203">
        <v>0</v>
      </c>
      <c r="AD60" s="203">
        <v>0</v>
      </c>
      <c r="AE60" s="203">
        <v>0</v>
      </c>
      <c r="AF60" s="204">
        <v>0</v>
      </c>
    </row>
    <row r="61" spans="11:32" ht="14" x14ac:dyDescent="0.15">
      <c r="K61" s="185" t="s">
        <v>155</v>
      </c>
      <c r="L61" s="203">
        <v>100</v>
      </c>
      <c r="M61" s="203">
        <v>100</v>
      </c>
      <c r="N61" s="203">
        <v>100</v>
      </c>
      <c r="O61" s="203">
        <v>100</v>
      </c>
      <c r="P61" s="203">
        <v>60</v>
      </c>
      <c r="Q61" s="203">
        <v>60</v>
      </c>
      <c r="R61" s="203">
        <v>60</v>
      </c>
      <c r="S61" s="203">
        <v>46.666666666666664</v>
      </c>
      <c r="T61" s="203">
        <v>33.333333333333329</v>
      </c>
      <c r="U61" s="203">
        <v>33.333333333333329</v>
      </c>
      <c r="V61" s="203">
        <v>26.666666666666668</v>
      </c>
      <c r="W61" s="203">
        <v>26.666666666666668</v>
      </c>
      <c r="X61" s="203">
        <v>26.666666666666668</v>
      </c>
      <c r="Y61" s="203">
        <v>13.333333333333334</v>
      </c>
      <c r="Z61" s="203">
        <v>13.333333333333334</v>
      </c>
      <c r="AA61" s="203">
        <v>6.666666666666667</v>
      </c>
      <c r="AB61" s="203">
        <v>0</v>
      </c>
      <c r="AC61" s="203">
        <v>0</v>
      </c>
      <c r="AD61" s="203">
        <v>0</v>
      </c>
      <c r="AE61" s="203">
        <v>0</v>
      </c>
      <c r="AF61" s="204">
        <v>0</v>
      </c>
    </row>
    <row r="62" spans="11:32" ht="14" x14ac:dyDescent="0.15">
      <c r="K62" s="205" t="s">
        <v>147</v>
      </c>
      <c r="L62" s="206">
        <f t="shared" ref="L62:AF62" si="6">AVERAGE(L53:L61)</f>
        <v>100</v>
      </c>
      <c r="M62" s="206">
        <f t="shared" si="6"/>
        <v>100</v>
      </c>
      <c r="N62" s="206">
        <f t="shared" si="6"/>
        <v>100</v>
      </c>
      <c r="O62" s="206">
        <f t="shared" si="6"/>
        <v>96.901709401709411</v>
      </c>
      <c r="P62" s="206">
        <f t="shared" si="6"/>
        <v>84.017710684377363</v>
      </c>
      <c r="Q62" s="206">
        <f t="shared" si="6"/>
        <v>78.515573932240599</v>
      </c>
      <c r="R62" s="206">
        <f t="shared" si="6"/>
        <v>76.650772067438737</v>
      </c>
      <c r="S62" s="206">
        <f t="shared" si="6"/>
        <v>68.840203006869672</v>
      </c>
      <c r="T62" s="206">
        <f t="shared" si="6"/>
        <v>61.825365992032665</v>
      </c>
      <c r="U62" s="206">
        <f t="shared" si="6"/>
        <v>56.8029193029193</v>
      </c>
      <c r="V62" s="206">
        <f t="shared" si="6"/>
        <v>43.002090502090503</v>
      </c>
      <c r="W62" s="206">
        <f t="shared" si="6"/>
        <v>31.216576633243296</v>
      </c>
      <c r="X62" s="206">
        <f t="shared" si="6"/>
        <v>28.178256928256928</v>
      </c>
      <c r="Y62" s="206">
        <f t="shared" si="6"/>
        <v>14.897309480642813</v>
      </c>
      <c r="Z62" s="206">
        <f t="shared" si="6"/>
        <v>12.273852690519355</v>
      </c>
      <c r="AA62" s="206">
        <f t="shared" si="6"/>
        <v>10.739461156127824</v>
      </c>
      <c r="AB62" s="206">
        <f t="shared" si="6"/>
        <v>5.6277056277056268</v>
      </c>
      <c r="AC62" s="206">
        <f t="shared" si="6"/>
        <v>4.6176046176046173</v>
      </c>
      <c r="AD62" s="206">
        <f t="shared" si="6"/>
        <v>3.0303030303030298</v>
      </c>
      <c r="AE62" s="206">
        <f t="shared" si="6"/>
        <v>2.0202020202020203</v>
      </c>
      <c r="AF62" s="207">
        <f t="shared" si="6"/>
        <v>0</v>
      </c>
    </row>
    <row r="63" spans="11:32" ht="14" x14ac:dyDescent="0.15">
      <c r="K63" s="208" t="s">
        <v>148</v>
      </c>
      <c r="L63" s="209">
        <f>STDEV(L53:L61)/SQRT(COUNT(L53:L61))</f>
        <v>0</v>
      </c>
      <c r="M63" s="209">
        <f t="shared" ref="M63:AF63" si="7">STDEV(M53:M61)/SQRT(COUNT(M53:M61))</f>
        <v>0</v>
      </c>
      <c r="N63" s="209">
        <f t="shared" si="7"/>
        <v>0</v>
      </c>
      <c r="O63" s="209">
        <f t="shared" si="7"/>
        <v>2.0633769140841847</v>
      </c>
      <c r="P63" s="209">
        <f t="shared" si="7"/>
        <v>5.4242273404892538</v>
      </c>
      <c r="Q63" s="209">
        <f t="shared" si="7"/>
        <v>6.5138816943338433</v>
      </c>
      <c r="R63" s="209">
        <f t="shared" si="7"/>
        <v>6.619027290339659</v>
      </c>
      <c r="S63" s="209">
        <f t="shared" si="7"/>
        <v>7.2236417280432947</v>
      </c>
      <c r="T63" s="209">
        <f t="shared" si="7"/>
        <v>8.0307099306854575</v>
      </c>
      <c r="U63" s="209">
        <f t="shared" si="7"/>
        <v>7.3907543952124968</v>
      </c>
      <c r="V63" s="209">
        <f t="shared" si="7"/>
        <v>5.9577263774887141</v>
      </c>
      <c r="W63" s="209">
        <f t="shared" si="7"/>
        <v>5.0648315238221544</v>
      </c>
      <c r="X63" s="209">
        <f t="shared" si="7"/>
        <v>4.4540851522135361</v>
      </c>
      <c r="Y63" s="209">
        <f t="shared" si="7"/>
        <v>3.2993338403228036</v>
      </c>
      <c r="Z63" s="209">
        <f t="shared" si="7"/>
        <v>3.9888699523915148</v>
      </c>
      <c r="AA63" s="209">
        <f t="shared" si="7"/>
        <v>3.4778743318161638</v>
      </c>
      <c r="AB63" s="209">
        <f t="shared" si="7"/>
        <v>3.2177637981208886</v>
      </c>
      <c r="AC63" s="209">
        <f t="shared" si="7"/>
        <v>3.2403335603009551</v>
      </c>
      <c r="AD63" s="209">
        <f t="shared" si="7"/>
        <v>3.0303030303030298</v>
      </c>
      <c r="AE63" s="209">
        <f t="shared" si="7"/>
        <v>2.0202020202020203</v>
      </c>
      <c r="AF63" s="210">
        <f t="shared" si="7"/>
        <v>0</v>
      </c>
    </row>
  </sheetData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16A09-AC17-914B-B68C-B4BC239C7AED}">
  <dimension ref="A2:BA36"/>
  <sheetViews>
    <sheetView zoomScale="92" zoomScaleNormal="92" workbookViewId="0">
      <selection activeCell="AM20" sqref="AM20"/>
    </sheetView>
  </sheetViews>
  <sheetFormatPr baseColWidth="10" defaultRowHeight="13" x14ac:dyDescent="0.15"/>
  <cols>
    <col min="1" max="1" width="19.6640625" style="26" customWidth="1"/>
    <col min="2" max="2" width="26.5" style="26" customWidth="1"/>
    <col min="3" max="3" width="8" style="26" customWidth="1"/>
    <col min="4" max="4" width="27.83203125" style="26" customWidth="1"/>
    <col min="5" max="5" width="35.6640625" style="26" customWidth="1"/>
    <col min="6" max="6" width="10.83203125" style="26"/>
    <col min="7" max="7" width="24.83203125" style="26" customWidth="1"/>
    <col min="8" max="8" width="33.5" style="26" customWidth="1"/>
    <col min="9" max="9" width="10.83203125" style="26"/>
    <col min="10" max="10" width="11.33203125" style="26" customWidth="1"/>
    <col min="11" max="11" width="13.6640625" style="26" customWidth="1"/>
    <col min="12" max="12" width="14.5" style="26" customWidth="1"/>
    <col min="13" max="13" width="21.5" style="26" customWidth="1"/>
    <col min="14" max="14" width="10.83203125" style="26"/>
    <col min="15" max="15" width="13.6640625" style="26" customWidth="1"/>
    <col min="16" max="16384" width="10.83203125" style="26"/>
  </cols>
  <sheetData>
    <row r="2" spans="1:52" ht="14" x14ac:dyDescent="0.2">
      <c r="A2" s="28" t="s">
        <v>184</v>
      </c>
      <c r="B2" s="32"/>
      <c r="D2" s="28" t="s">
        <v>185</v>
      </c>
      <c r="E2" s="32"/>
      <c r="G2" s="28" t="s">
        <v>186</v>
      </c>
      <c r="H2" s="32"/>
      <c r="J2" s="28" t="s">
        <v>188</v>
      </c>
      <c r="K2" s="31"/>
      <c r="L2" s="31"/>
      <c r="M2" s="32"/>
      <c r="O2" s="24" t="s">
        <v>190</v>
      </c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5"/>
      <c r="AC2" s="28" t="s">
        <v>192</v>
      </c>
      <c r="AD2" s="29"/>
      <c r="AE2" s="31"/>
      <c r="AF2" s="31"/>
      <c r="AG2" s="31"/>
      <c r="AH2" s="31"/>
      <c r="AI2" s="32"/>
      <c r="AK2" s="28" t="s">
        <v>194</v>
      </c>
      <c r="AL2" s="31"/>
      <c r="AM2" s="31"/>
      <c r="AN2" s="31"/>
      <c r="AO2" s="31"/>
      <c r="AP2" s="31"/>
      <c r="AQ2" s="31"/>
      <c r="AR2" s="31"/>
      <c r="AS2" s="31"/>
      <c r="AT2" s="31"/>
      <c r="AU2" s="32"/>
      <c r="AV2" s="33"/>
      <c r="AW2" s="33"/>
      <c r="AX2" s="33"/>
      <c r="AY2" s="33"/>
      <c r="AZ2" s="33"/>
    </row>
    <row r="3" spans="1:52" ht="14" x14ac:dyDescent="0.2">
      <c r="A3" s="36" t="s">
        <v>1</v>
      </c>
      <c r="B3" s="37"/>
      <c r="D3" s="36" t="s">
        <v>1</v>
      </c>
      <c r="E3" s="37"/>
      <c r="G3" s="36" t="s">
        <v>7</v>
      </c>
      <c r="H3" s="37"/>
      <c r="J3" s="36" t="s">
        <v>7</v>
      </c>
      <c r="M3" s="37"/>
      <c r="O3" s="34" t="s">
        <v>6</v>
      </c>
      <c r="AA3" s="35"/>
      <c r="AC3" s="36" t="s">
        <v>34</v>
      </c>
      <c r="AI3" s="37"/>
      <c r="AK3" s="211" t="s">
        <v>182</v>
      </c>
      <c r="AL3" s="33"/>
      <c r="AM3" s="33"/>
      <c r="AN3" s="33"/>
      <c r="AO3" s="33"/>
      <c r="AP3" s="33"/>
      <c r="AQ3" s="33"/>
      <c r="AR3" s="33"/>
      <c r="AU3" s="37"/>
      <c r="AV3" s="38"/>
      <c r="AW3" s="33"/>
      <c r="AX3" s="33"/>
      <c r="AY3" s="38"/>
      <c r="AZ3" s="33"/>
    </row>
    <row r="4" spans="1:52" ht="14" x14ac:dyDescent="0.2">
      <c r="A4" s="36" t="s">
        <v>2</v>
      </c>
      <c r="B4" s="37"/>
      <c r="D4" s="36" t="s">
        <v>2</v>
      </c>
      <c r="E4" s="37"/>
      <c r="G4" s="36" t="s">
        <v>2</v>
      </c>
      <c r="H4" s="37"/>
      <c r="J4" s="36" t="s">
        <v>17</v>
      </c>
      <c r="M4" s="37"/>
      <c r="O4" s="34" t="s">
        <v>2</v>
      </c>
      <c r="AA4" s="35"/>
      <c r="AC4" s="76" t="s">
        <v>39</v>
      </c>
      <c r="AD4" s="77"/>
      <c r="AE4" s="77"/>
      <c r="AF4" s="77"/>
      <c r="AG4" s="77"/>
      <c r="AH4" s="77"/>
      <c r="AI4" s="78"/>
      <c r="AK4" s="89" t="s">
        <v>39</v>
      </c>
      <c r="AL4" s="90"/>
      <c r="AM4" s="71"/>
      <c r="AN4" s="90"/>
      <c r="AO4" s="90"/>
      <c r="AP4" s="90"/>
      <c r="AQ4" s="71"/>
      <c r="AR4" s="90"/>
      <c r="AS4" s="77"/>
      <c r="AT4" s="77"/>
      <c r="AU4" s="78"/>
      <c r="AV4" s="40"/>
      <c r="AW4" s="40"/>
      <c r="AX4" s="40"/>
      <c r="AY4" s="40"/>
      <c r="AZ4" s="40"/>
    </row>
    <row r="5" spans="1:52" ht="14" x14ac:dyDescent="0.2">
      <c r="A5" s="36" t="s">
        <v>39</v>
      </c>
      <c r="B5" s="37"/>
      <c r="D5" s="36" t="s">
        <v>39</v>
      </c>
      <c r="E5" s="37"/>
      <c r="G5" s="36" t="s">
        <v>39</v>
      </c>
      <c r="H5" s="37"/>
      <c r="J5" s="36" t="s">
        <v>39</v>
      </c>
      <c r="M5" s="37"/>
      <c r="O5" s="34" t="s">
        <v>39</v>
      </c>
      <c r="AA5" s="35"/>
      <c r="AC5" s="79"/>
      <c r="AD5" s="214" t="s">
        <v>11</v>
      </c>
      <c r="AE5" s="215"/>
      <c r="AF5" s="216"/>
      <c r="AG5" s="217" t="s">
        <v>164</v>
      </c>
      <c r="AH5" s="217"/>
      <c r="AI5" s="218"/>
      <c r="AK5" s="7"/>
      <c r="AL5" s="219" t="s">
        <v>11</v>
      </c>
      <c r="AM5" s="220"/>
      <c r="AN5" s="220"/>
      <c r="AO5" s="220"/>
      <c r="AP5" s="220"/>
      <c r="AQ5" s="223" t="s">
        <v>38</v>
      </c>
      <c r="AR5" s="223"/>
      <c r="AS5" s="223"/>
      <c r="AT5" s="223"/>
      <c r="AU5" s="224"/>
      <c r="AV5" s="40"/>
      <c r="AW5" s="40"/>
      <c r="AX5" s="40"/>
      <c r="AY5" s="40"/>
      <c r="AZ5" s="40"/>
    </row>
    <row r="6" spans="1:52" x14ac:dyDescent="0.15">
      <c r="A6" s="36"/>
      <c r="B6" s="37"/>
      <c r="D6" s="36"/>
      <c r="E6" s="37"/>
      <c r="G6" s="36"/>
      <c r="H6" s="37"/>
      <c r="J6" s="36"/>
      <c r="M6" s="37"/>
      <c r="O6" s="34"/>
      <c r="AA6" s="35"/>
      <c r="AC6" s="4" t="s">
        <v>29</v>
      </c>
      <c r="AD6" s="81">
        <v>1.0669456100000001</v>
      </c>
      <c r="AE6" s="40">
        <v>0.89748954000000003</v>
      </c>
      <c r="AF6" s="80">
        <v>1.0355648500000001</v>
      </c>
      <c r="AG6" s="81">
        <v>0.97803346999999996</v>
      </c>
      <c r="AH6" s="40">
        <v>0.94926778000000001</v>
      </c>
      <c r="AI6" s="80">
        <v>0.97803346999999996</v>
      </c>
      <c r="AK6" s="5" t="s">
        <v>23</v>
      </c>
      <c r="AL6" s="91">
        <v>0.823264</v>
      </c>
      <c r="AM6" s="92">
        <v>0.83071499999999998</v>
      </c>
      <c r="AN6" s="92">
        <v>1.2077089999999999</v>
      </c>
      <c r="AO6" s="92">
        <v>1.215361688</v>
      </c>
      <c r="AP6" s="93">
        <v>0.92295000000000005</v>
      </c>
      <c r="AQ6" s="91">
        <v>0.92597099999999999</v>
      </c>
      <c r="AR6" s="92">
        <v>0.51554699999999998</v>
      </c>
      <c r="AS6" s="92">
        <v>0.86112500000000003</v>
      </c>
      <c r="AT6" s="92">
        <v>0.80070887700000004</v>
      </c>
      <c r="AU6" s="93">
        <v>0.78157699999999997</v>
      </c>
      <c r="AV6" s="40"/>
      <c r="AW6" s="40"/>
      <c r="AX6" s="40"/>
      <c r="AY6" s="40"/>
      <c r="AZ6" s="40"/>
    </row>
    <row r="7" spans="1:52" ht="16" customHeight="1" x14ac:dyDescent="0.15">
      <c r="A7" s="94" t="s">
        <v>3</v>
      </c>
      <c r="B7" s="95" t="s">
        <v>9</v>
      </c>
      <c r="D7" s="96" t="s">
        <v>162</v>
      </c>
      <c r="E7" s="97" t="s">
        <v>163</v>
      </c>
      <c r="G7" s="98" t="s">
        <v>8</v>
      </c>
      <c r="H7" s="99" t="s">
        <v>164</v>
      </c>
      <c r="J7" s="98" t="s">
        <v>11</v>
      </c>
      <c r="K7" s="46" t="s">
        <v>14</v>
      </c>
      <c r="L7" s="8" t="s">
        <v>12</v>
      </c>
      <c r="M7" s="100" t="s">
        <v>13</v>
      </c>
      <c r="O7" s="48"/>
      <c r="P7" s="225" t="s">
        <v>8</v>
      </c>
      <c r="Q7" s="226"/>
      <c r="R7" s="226"/>
      <c r="S7" s="226"/>
      <c r="T7" s="226"/>
      <c r="U7" s="227"/>
      <c r="V7" s="228" t="s">
        <v>164</v>
      </c>
      <c r="W7" s="229"/>
      <c r="X7" s="229"/>
      <c r="Y7" s="229"/>
      <c r="Z7" s="229"/>
      <c r="AA7" s="230"/>
      <c r="AC7" s="5" t="s">
        <v>22</v>
      </c>
      <c r="AD7" s="81">
        <v>1.1202176500000001</v>
      </c>
      <c r="AE7" s="40">
        <v>0.92025166000000003</v>
      </c>
      <c r="AF7" s="80">
        <v>0.95953069000000002</v>
      </c>
      <c r="AG7" s="81">
        <v>1.0706342499999999</v>
      </c>
      <c r="AH7" s="40">
        <v>0.88148274000000004</v>
      </c>
      <c r="AI7" s="80">
        <v>0.85852746000000002</v>
      </c>
      <c r="AK7" s="6" t="s">
        <v>24</v>
      </c>
      <c r="AL7" s="101">
        <v>1.0454220000000001</v>
      </c>
      <c r="AM7" s="82">
        <v>0.94249099999999997</v>
      </c>
      <c r="AN7" s="82">
        <v>0.88270842800000004</v>
      </c>
      <c r="AO7" s="82">
        <v>1.129378</v>
      </c>
      <c r="AP7" s="85"/>
      <c r="AQ7" s="101">
        <v>0.380272</v>
      </c>
      <c r="AR7" s="82">
        <v>0.45954899999999999</v>
      </c>
      <c r="AS7" s="82">
        <v>0.39716680700000001</v>
      </c>
      <c r="AT7" s="82">
        <v>0.65007499999999996</v>
      </c>
      <c r="AU7" s="85"/>
      <c r="AV7" s="40"/>
      <c r="AW7" s="40"/>
      <c r="AX7" s="40"/>
      <c r="AY7" s="40"/>
      <c r="AZ7" s="40"/>
    </row>
    <row r="8" spans="1:52" ht="14" x14ac:dyDescent="0.2">
      <c r="A8" s="68">
        <v>22.12</v>
      </c>
      <c r="B8" s="63">
        <v>22.08</v>
      </c>
      <c r="D8" s="68">
        <v>38.68</v>
      </c>
      <c r="E8" s="63">
        <v>14.95</v>
      </c>
      <c r="G8" s="68">
        <v>1.6</v>
      </c>
      <c r="H8" s="63">
        <v>0.2</v>
      </c>
      <c r="J8" s="68">
        <v>1.6470590000000001</v>
      </c>
      <c r="K8" s="38">
        <v>1.5</v>
      </c>
      <c r="L8" s="38">
        <v>1.7222219999999999</v>
      </c>
      <c r="M8" s="63">
        <v>1.1304350000000001</v>
      </c>
      <c r="O8" s="57" t="s">
        <v>19</v>
      </c>
      <c r="P8" s="102">
        <v>1.55</v>
      </c>
      <c r="Q8" s="103">
        <v>1.35</v>
      </c>
      <c r="R8" s="103">
        <v>1.45</v>
      </c>
      <c r="S8" s="103"/>
      <c r="T8" s="103"/>
      <c r="U8" s="104"/>
      <c r="V8" s="102">
        <v>0.95</v>
      </c>
      <c r="W8" s="103">
        <v>0.85</v>
      </c>
      <c r="X8" s="103">
        <v>0.75</v>
      </c>
      <c r="Y8" s="103"/>
      <c r="Z8" s="103"/>
      <c r="AA8" s="104"/>
      <c r="AC8" s="5" t="s">
        <v>24</v>
      </c>
      <c r="AD8" s="81">
        <v>0.96969696999999999</v>
      </c>
      <c r="AE8" s="40">
        <v>0.93939393999999998</v>
      </c>
      <c r="AF8" s="80">
        <v>1.09090909</v>
      </c>
      <c r="AG8" s="81">
        <v>0.82196970000000003</v>
      </c>
      <c r="AH8" s="40">
        <v>0.86969697000000001</v>
      </c>
      <c r="AI8" s="80">
        <v>0.82920110000000002</v>
      </c>
      <c r="AK8" s="8"/>
      <c r="AL8" s="40"/>
      <c r="AM8" s="40"/>
      <c r="AN8" s="40"/>
      <c r="AO8" s="40"/>
      <c r="AP8" s="40"/>
      <c r="AQ8" s="40"/>
      <c r="AS8" s="33"/>
      <c r="AT8" s="39"/>
      <c r="AU8" s="40"/>
      <c r="AV8" s="40"/>
      <c r="AW8" s="40"/>
      <c r="AX8" s="40"/>
      <c r="AY8" s="40"/>
      <c r="AZ8" s="40"/>
    </row>
    <row r="9" spans="1:52" ht="14" x14ac:dyDescent="0.2">
      <c r="A9" s="68">
        <v>8.23</v>
      </c>
      <c r="B9" s="63">
        <v>0</v>
      </c>
      <c r="D9" s="68">
        <v>6.18</v>
      </c>
      <c r="E9" s="63">
        <v>17.27</v>
      </c>
      <c r="G9" s="68">
        <v>1.7727272700000001</v>
      </c>
      <c r="H9" s="63">
        <v>0.26086957</v>
      </c>
      <c r="J9" s="68">
        <v>1.3684210000000001</v>
      </c>
      <c r="K9" s="38">
        <v>1.4210529999999999</v>
      </c>
      <c r="L9" s="38">
        <v>1.5</v>
      </c>
      <c r="M9" s="63">
        <v>1.0833330000000001</v>
      </c>
      <c r="O9" s="9" t="s">
        <v>40</v>
      </c>
      <c r="P9" s="105">
        <v>1.86364</v>
      </c>
      <c r="Q9" s="65">
        <v>1.4782599999999999</v>
      </c>
      <c r="R9" s="65">
        <v>1.6087</v>
      </c>
      <c r="S9" s="65">
        <v>1.14286</v>
      </c>
      <c r="T9" s="65">
        <v>1.4347799999999999</v>
      </c>
      <c r="U9" s="106">
        <v>1.35294</v>
      </c>
      <c r="V9" s="105">
        <v>1.0869599999999999</v>
      </c>
      <c r="W9" s="65">
        <v>1</v>
      </c>
      <c r="X9" s="65">
        <v>0.95238</v>
      </c>
      <c r="Y9" s="65">
        <v>0.77273000000000003</v>
      </c>
      <c r="Z9" s="65">
        <v>0.42104999999999998</v>
      </c>
      <c r="AA9" s="66">
        <v>0.72726999999999997</v>
      </c>
      <c r="AC9" s="5" t="s">
        <v>30</v>
      </c>
      <c r="AD9" s="81">
        <v>0.92184368999999999</v>
      </c>
      <c r="AE9" s="40">
        <v>0.95591181999999997</v>
      </c>
      <c r="AF9" s="80">
        <v>1.1222444899999999</v>
      </c>
      <c r="AG9" s="81">
        <v>0.78907815999999997</v>
      </c>
      <c r="AH9" s="40">
        <v>0.72144288999999995</v>
      </c>
      <c r="AI9" s="80">
        <v>0.82450615999999999</v>
      </c>
      <c r="AJ9" s="33"/>
      <c r="AK9" s="8"/>
      <c r="AL9" s="40"/>
      <c r="AM9" s="40"/>
      <c r="AN9" s="40"/>
      <c r="AO9" s="40"/>
      <c r="AP9" s="40"/>
      <c r="AQ9" s="40"/>
      <c r="AS9" s="33"/>
      <c r="AT9" s="39"/>
      <c r="AU9" s="40"/>
      <c r="AV9" s="40"/>
      <c r="AW9" s="40"/>
      <c r="AX9" s="40"/>
      <c r="AY9" s="40"/>
      <c r="AZ9" s="40"/>
    </row>
    <row r="10" spans="1:52" ht="14" x14ac:dyDescent="0.2">
      <c r="A10" s="68">
        <v>11.69</v>
      </c>
      <c r="B10" s="63">
        <v>0</v>
      </c>
      <c r="D10" s="68">
        <v>12.8</v>
      </c>
      <c r="E10" s="63">
        <v>0</v>
      </c>
      <c r="G10" s="68">
        <v>1.5</v>
      </c>
      <c r="H10" s="63">
        <v>0.40909090999999997</v>
      </c>
      <c r="J10" s="68">
        <v>1.5333330000000001</v>
      </c>
      <c r="K10" s="38">
        <v>1.5</v>
      </c>
      <c r="L10" s="38">
        <v>1.619047619</v>
      </c>
      <c r="M10" s="63">
        <v>0.31818200000000002</v>
      </c>
      <c r="AC10" s="5" t="s">
        <v>31</v>
      </c>
      <c r="AD10" s="81">
        <v>0.96342550999999998</v>
      </c>
      <c r="AE10" s="40">
        <v>1.04906334</v>
      </c>
      <c r="AF10" s="80">
        <v>0.98751115</v>
      </c>
      <c r="AG10" s="81">
        <v>0.72256913</v>
      </c>
      <c r="AH10" s="40">
        <v>0.73570676000000002</v>
      </c>
      <c r="AI10" s="80">
        <v>0.80285459000000003</v>
      </c>
      <c r="AJ10" s="40"/>
      <c r="AK10" s="8"/>
      <c r="AL10" s="40"/>
      <c r="AM10" s="40"/>
      <c r="AN10" s="40"/>
      <c r="AO10" s="40"/>
      <c r="AP10" s="40"/>
      <c r="AQ10" s="40"/>
      <c r="AS10" s="33"/>
      <c r="AT10" s="39"/>
      <c r="AU10" s="40"/>
      <c r="AV10" s="40"/>
      <c r="AW10" s="40"/>
      <c r="AX10" s="40"/>
      <c r="AY10" s="40"/>
      <c r="AZ10" s="40"/>
    </row>
    <row r="11" spans="1:52" x14ac:dyDescent="0.15">
      <c r="A11" s="68">
        <v>7.4</v>
      </c>
      <c r="B11" s="63">
        <v>0</v>
      </c>
      <c r="D11" s="68">
        <v>26.4</v>
      </c>
      <c r="E11" s="63">
        <v>0</v>
      </c>
      <c r="G11" s="68">
        <v>1.4782608699999999</v>
      </c>
      <c r="H11" s="63">
        <v>0.39130435000000002</v>
      </c>
      <c r="J11" s="68">
        <v>1.3913040000000001</v>
      </c>
      <c r="K11" s="38">
        <v>1.4375</v>
      </c>
      <c r="L11" s="38">
        <v>1.8333333329999999</v>
      </c>
      <c r="M11" s="63">
        <v>1.789474</v>
      </c>
      <c r="AC11" s="6" t="s">
        <v>32</v>
      </c>
      <c r="AD11" s="107">
        <v>1.04255319</v>
      </c>
      <c r="AE11" s="108">
        <v>0.96808510999999997</v>
      </c>
      <c r="AF11" s="109">
        <v>0.98936170000000001</v>
      </c>
      <c r="AG11" s="107">
        <v>0.71808510999999997</v>
      </c>
      <c r="AH11" s="108">
        <v>0.77446809000000005</v>
      </c>
      <c r="AI11" s="109">
        <v>0.78191489000000003</v>
      </c>
      <c r="AJ11" s="40"/>
      <c r="AK11" s="8"/>
      <c r="AL11" s="40"/>
      <c r="AM11" s="40"/>
      <c r="AN11" s="40"/>
      <c r="AO11" s="40"/>
      <c r="AP11" s="40"/>
      <c r="AQ11" s="40"/>
    </row>
    <row r="12" spans="1:52" x14ac:dyDescent="0.15">
      <c r="A12" s="68">
        <v>2.11</v>
      </c>
      <c r="B12" s="63">
        <v>0</v>
      </c>
      <c r="D12" s="68">
        <v>21.53</v>
      </c>
      <c r="E12" s="63">
        <v>4.45</v>
      </c>
      <c r="G12" s="13">
        <v>1.52631579</v>
      </c>
      <c r="H12" s="72">
        <v>0.3</v>
      </c>
      <c r="J12" s="13">
        <v>1.7727269999999999</v>
      </c>
      <c r="K12" s="71">
        <v>1.9523809999999999</v>
      </c>
      <c r="L12" s="71">
        <v>1.608695652</v>
      </c>
      <c r="M12" s="72">
        <v>1.473684</v>
      </c>
      <c r="AC12" s="8"/>
      <c r="AD12" s="38"/>
      <c r="AE12" s="38"/>
      <c r="AF12" s="38"/>
      <c r="AG12" s="38"/>
      <c r="AH12" s="38"/>
      <c r="AI12" s="38"/>
      <c r="AJ12" s="40"/>
      <c r="AK12" s="8"/>
      <c r="AL12" s="40"/>
      <c r="AM12" s="40"/>
      <c r="AN12" s="40"/>
      <c r="AO12" s="40"/>
      <c r="AP12" s="40"/>
      <c r="AQ12" s="40"/>
    </row>
    <row r="13" spans="1:52" x14ac:dyDescent="0.15">
      <c r="A13" s="68">
        <v>4.88</v>
      </c>
      <c r="B13" s="63">
        <v>17.64</v>
      </c>
      <c r="D13" s="68">
        <v>1.93</v>
      </c>
      <c r="E13" s="63">
        <v>12.77</v>
      </c>
      <c r="J13" s="22"/>
      <c r="K13" s="22"/>
      <c r="L13" s="22"/>
      <c r="M13" s="22"/>
      <c r="AD13" s="39"/>
      <c r="AE13" s="40"/>
      <c r="AF13" s="40"/>
      <c r="AG13" s="40"/>
      <c r="AH13" s="40"/>
      <c r="AI13" s="40"/>
      <c r="AJ13" s="40"/>
      <c r="AK13" s="8"/>
      <c r="AL13" s="40"/>
      <c r="AM13" s="40"/>
      <c r="AN13" s="40"/>
      <c r="AO13" s="40"/>
      <c r="AP13" s="40"/>
      <c r="AQ13" s="40"/>
    </row>
    <row r="14" spans="1:52" x14ac:dyDescent="0.15">
      <c r="A14" s="68">
        <v>8.4</v>
      </c>
      <c r="B14" s="63">
        <v>18.440000000000001</v>
      </c>
      <c r="D14" s="68">
        <v>12.21</v>
      </c>
      <c r="E14" s="63">
        <v>8.6999999999999993</v>
      </c>
      <c r="AD14" s="39"/>
      <c r="AE14" s="40"/>
      <c r="AF14" s="40"/>
      <c r="AG14" s="40"/>
      <c r="AH14" s="40"/>
      <c r="AI14" s="40"/>
      <c r="AJ14" s="40"/>
      <c r="AK14" s="8"/>
      <c r="AL14" s="40"/>
      <c r="AM14" s="40"/>
      <c r="AN14" s="40"/>
      <c r="AO14" s="40"/>
      <c r="AP14" s="40"/>
      <c r="AQ14" s="40"/>
    </row>
    <row r="15" spans="1:52" x14ac:dyDescent="0.15">
      <c r="A15" s="68">
        <v>4.54</v>
      </c>
      <c r="B15" s="63">
        <v>0</v>
      </c>
      <c r="D15" s="68">
        <v>16.7</v>
      </c>
      <c r="E15" s="63">
        <v>3.56</v>
      </c>
    </row>
    <row r="16" spans="1:52" x14ac:dyDescent="0.15">
      <c r="A16" s="68">
        <v>7.88</v>
      </c>
      <c r="B16" s="63">
        <v>43.09</v>
      </c>
      <c r="D16" s="68">
        <v>15.24</v>
      </c>
      <c r="E16" s="63">
        <v>1.71</v>
      </c>
    </row>
    <row r="17" spans="1:53" x14ac:dyDescent="0.15">
      <c r="A17" s="68">
        <v>3.47</v>
      </c>
      <c r="B17" s="63">
        <v>0</v>
      </c>
      <c r="D17" s="68">
        <v>14.88</v>
      </c>
      <c r="E17" s="63">
        <v>13.4</v>
      </c>
      <c r="G17" s="28" t="s">
        <v>187</v>
      </c>
      <c r="H17" s="32"/>
      <c r="J17" s="28" t="s">
        <v>189</v>
      </c>
      <c r="K17" s="31"/>
      <c r="L17" s="31"/>
      <c r="M17" s="32"/>
      <c r="O17" s="24" t="s">
        <v>191</v>
      </c>
      <c r="P17" s="27"/>
      <c r="Q17" s="27"/>
      <c r="R17" s="27"/>
      <c r="S17" s="27"/>
      <c r="T17" s="27"/>
      <c r="U17" s="27"/>
      <c r="V17" s="27"/>
      <c r="W17" s="27"/>
      <c r="X17" s="27"/>
      <c r="Y17" s="27"/>
      <c r="Z17" s="27"/>
      <c r="AA17" s="25"/>
      <c r="AC17" s="28" t="s">
        <v>193</v>
      </c>
      <c r="AD17" s="31"/>
      <c r="AE17" s="31"/>
      <c r="AF17" s="31"/>
      <c r="AG17" s="31"/>
      <c r="AH17" s="31"/>
      <c r="AI17" s="32"/>
    </row>
    <row r="18" spans="1:53" x14ac:dyDescent="0.15">
      <c r="A18" s="68">
        <v>8.48</v>
      </c>
      <c r="B18" s="63">
        <v>0</v>
      </c>
      <c r="D18" s="68">
        <v>10.39</v>
      </c>
      <c r="E18" s="63">
        <v>14.91</v>
      </c>
      <c r="G18" s="211" t="s">
        <v>182</v>
      </c>
      <c r="H18" s="37"/>
      <c r="J18" s="211" t="s">
        <v>182</v>
      </c>
      <c r="M18" s="37"/>
      <c r="O18" s="211" t="s">
        <v>183</v>
      </c>
      <c r="AA18" s="35"/>
      <c r="AC18" s="36" t="s">
        <v>7</v>
      </c>
      <c r="AI18" s="37"/>
    </row>
    <row r="19" spans="1:53" x14ac:dyDescent="0.15">
      <c r="A19" s="68">
        <v>4.1500000000000004</v>
      </c>
      <c r="B19" s="63">
        <v>0</v>
      </c>
      <c r="D19" s="68">
        <v>16.53</v>
      </c>
      <c r="E19" s="63">
        <v>5.95</v>
      </c>
      <c r="G19" s="36" t="s">
        <v>2</v>
      </c>
      <c r="H19" s="37"/>
      <c r="J19" s="36" t="s">
        <v>17</v>
      </c>
      <c r="M19" s="37"/>
      <c r="O19" s="34" t="s">
        <v>2</v>
      </c>
      <c r="AA19" s="35"/>
      <c r="AC19" s="36" t="s">
        <v>39</v>
      </c>
      <c r="AI19" s="37"/>
    </row>
    <row r="20" spans="1:53" ht="14" x14ac:dyDescent="0.2">
      <c r="A20" s="68">
        <v>17.690000000000001</v>
      </c>
      <c r="B20" s="63">
        <v>0</v>
      </c>
      <c r="D20" s="68">
        <v>7.9</v>
      </c>
      <c r="E20" s="63">
        <v>3.19</v>
      </c>
      <c r="G20" s="36" t="s">
        <v>39</v>
      </c>
      <c r="H20" s="37"/>
      <c r="J20" s="36" t="s">
        <v>39</v>
      </c>
      <c r="M20" s="37"/>
      <c r="O20" s="34" t="s">
        <v>39</v>
      </c>
      <c r="AA20" s="35"/>
      <c r="AC20" s="36"/>
      <c r="AI20" s="37"/>
      <c r="AV20" s="33"/>
      <c r="AW20" s="33"/>
      <c r="AX20" s="33"/>
      <c r="AY20" s="33"/>
      <c r="AZ20" s="33"/>
      <c r="BA20" s="33"/>
    </row>
    <row r="21" spans="1:53" x14ac:dyDescent="0.15">
      <c r="A21" s="68">
        <v>1.64</v>
      </c>
      <c r="B21" s="63">
        <v>0</v>
      </c>
      <c r="D21" s="68">
        <v>2.77</v>
      </c>
      <c r="E21" s="63">
        <v>2.09</v>
      </c>
      <c r="G21" s="36"/>
      <c r="H21" s="37"/>
      <c r="J21" s="36"/>
      <c r="M21" s="37"/>
      <c r="O21" s="34"/>
      <c r="AA21" s="35"/>
      <c r="AC21" s="36"/>
      <c r="AI21" s="37"/>
    </row>
    <row r="22" spans="1:53" x14ac:dyDescent="0.15">
      <c r="A22" s="68">
        <v>5.2</v>
      </c>
      <c r="B22" s="63">
        <v>0</v>
      </c>
      <c r="D22" s="68">
        <v>19.21</v>
      </c>
      <c r="E22" s="63">
        <v>0</v>
      </c>
      <c r="G22" s="98" t="s">
        <v>8</v>
      </c>
      <c r="H22" s="99" t="s">
        <v>164</v>
      </c>
      <c r="J22" s="98" t="s">
        <v>11</v>
      </c>
      <c r="K22" s="46" t="s">
        <v>14</v>
      </c>
      <c r="L22" s="8" t="s">
        <v>12</v>
      </c>
      <c r="M22" s="100" t="s">
        <v>13</v>
      </c>
      <c r="O22" s="45"/>
      <c r="P22" s="278" t="s">
        <v>8</v>
      </c>
      <c r="Q22" s="240"/>
      <c r="R22" s="240"/>
      <c r="S22" s="240"/>
      <c r="T22" s="240"/>
      <c r="U22" s="279"/>
      <c r="V22" s="280" t="s">
        <v>164</v>
      </c>
      <c r="W22" s="243"/>
      <c r="X22" s="243"/>
      <c r="Y22" s="243"/>
      <c r="Z22" s="243"/>
      <c r="AA22" s="244"/>
      <c r="AC22" s="54"/>
      <c r="AD22" s="219" t="s">
        <v>11</v>
      </c>
      <c r="AE22" s="220"/>
      <c r="AF22" s="221"/>
      <c r="AG22" s="212" t="s">
        <v>164</v>
      </c>
      <c r="AH22" s="212"/>
      <c r="AI22" s="213"/>
    </row>
    <row r="23" spans="1:53" ht="14" x14ac:dyDescent="0.2">
      <c r="A23" s="68">
        <v>10.31</v>
      </c>
      <c r="B23" s="63">
        <v>0</v>
      </c>
      <c r="D23" s="68">
        <v>3.32</v>
      </c>
      <c r="E23" s="63">
        <v>0</v>
      </c>
      <c r="G23" s="68">
        <v>0.81663300000000005</v>
      </c>
      <c r="H23" s="63">
        <v>-0.28209000000000001</v>
      </c>
      <c r="J23" s="60">
        <v>1.6113299999999999</v>
      </c>
      <c r="K23" s="40">
        <v>1.7389300000000001</v>
      </c>
      <c r="L23" s="40">
        <v>0.38704</v>
      </c>
      <c r="M23" s="59">
        <v>0.60248400000000002</v>
      </c>
      <c r="O23" s="1" t="s">
        <v>19</v>
      </c>
      <c r="P23" s="110">
        <v>0.79743200000000003</v>
      </c>
      <c r="Q23" s="61">
        <v>0.63873400000000002</v>
      </c>
      <c r="R23" s="61">
        <v>1.5638339999999999</v>
      </c>
      <c r="S23" s="29">
        <v>1.088715758</v>
      </c>
      <c r="T23" s="61">
        <v>0.91128399999999998</v>
      </c>
      <c r="U23" s="93"/>
      <c r="V23" s="110">
        <v>0.34103899999999998</v>
      </c>
      <c r="W23" s="92">
        <v>0.40122799999999997</v>
      </c>
      <c r="X23" s="92">
        <v>0.47806500000000002</v>
      </c>
      <c r="Y23" s="29">
        <v>0.36039205800000002</v>
      </c>
      <c r="Z23" s="92">
        <v>0.37346099999999999</v>
      </c>
      <c r="AA23" s="93"/>
      <c r="AC23" s="2" t="s">
        <v>35</v>
      </c>
      <c r="AD23" s="81">
        <v>1.2307692299999999</v>
      </c>
      <c r="AE23" s="40">
        <v>1.3636360000000001</v>
      </c>
      <c r="AF23" s="80">
        <v>0.68181800000000004</v>
      </c>
      <c r="AG23" s="81">
        <v>1.210526</v>
      </c>
      <c r="AH23" s="40">
        <v>1.142857</v>
      </c>
      <c r="AI23" s="80">
        <v>0.55555600000000005</v>
      </c>
      <c r="AL23" s="39"/>
      <c r="AM23" s="40"/>
      <c r="AN23" s="40"/>
      <c r="AO23" s="40"/>
      <c r="AP23" s="40"/>
      <c r="AQ23" s="40"/>
      <c r="AR23" s="40"/>
    </row>
    <row r="24" spans="1:53" ht="14" x14ac:dyDescent="0.2">
      <c r="A24" s="68">
        <v>14.07</v>
      </c>
      <c r="B24" s="63">
        <v>3.85</v>
      </c>
      <c r="D24" s="68">
        <v>2.88</v>
      </c>
      <c r="E24" s="63">
        <v>4.04</v>
      </c>
      <c r="G24" s="68">
        <v>0.95624200000000004</v>
      </c>
      <c r="H24" s="63">
        <v>0.29559000000000002</v>
      </c>
      <c r="J24" s="60">
        <v>1.3972899999999999</v>
      </c>
      <c r="K24" s="40">
        <v>1.82969</v>
      </c>
      <c r="L24" s="40">
        <v>0.68916900000000003</v>
      </c>
      <c r="M24" s="59">
        <v>0.57105399999999995</v>
      </c>
      <c r="O24" s="9" t="s">
        <v>40</v>
      </c>
      <c r="P24" s="49">
        <v>1.163235</v>
      </c>
      <c r="Q24" s="111">
        <v>0.83676499999999998</v>
      </c>
      <c r="R24" s="111">
        <v>0.93448111</v>
      </c>
      <c r="S24" s="111">
        <v>1.0655190000000001</v>
      </c>
      <c r="T24" s="111">
        <v>0.82745899999999994</v>
      </c>
      <c r="U24" s="112">
        <v>1.1725410000000001</v>
      </c>
      <c r="V24" s="49">
        <v>0.31404199999999999</v>
      </c>
      <c r="W24" s="113">
        <v>0.28862900000000002</v>
      </c>
      <c r="X24" s="113">
        <v>0.35326000299999999</v>
      </c>
      <c r="Y24" s="113">
        <v>0.40172200000000002</v>
      </c>
      <c r="Z24" s="113">
        <v>-9.8680000000000004E-2</v>
      </c>
      <c r="AA24" s="114">
        <v>-0.15814</v>
      </c>
      <c r="AC24" s="2" t="s">
        <v>21</v>
      </c>
      <c r="AD24" s="81">
        <v>1.318182</v>
      </c>
      <c r="AE24" s="40">
        <v>1.380952</v>
      </c>
      <c r="AF24" s="80">
        <v>1.526316</v>
      </c>
      <c r="AG24" s="81">
        <v>1.181818</v>
      </c>
      <c r="AH24" s="40">
        <v>1.285714</v>
      </c>
      <c r="AI24" s="80">
        <v>1.2352939999999999</v>
      </c>
      <c r="AL24" s="39"/>
      <c r="AM24" s="40"/>
      <c r="AN24" s="40"/>
      <c r="AO24" s="40"/>
      <c r="AP24" s="40"/>
      <c r="AQ24" s="40"/>
      <c r="AR24" s="40"/>
    </row>
    <row r="25" spans="1:53" x14ac:dyDescent="0.15">
      <c r="A25" s="68">
        <v>15.22</v>
      </c>
      <c r="B25" s="63">
        <v>2.4500000000000002</v>
      </c>
      <c r="D25" s="68">
        <v>2.71</v>
      </c>
      <c r="E25" s="63">
        <v>2.17</v>
      </c>
      <c r="G25" s="68">
        <v>0.50688299999999997</v>
      </c>
      <c r="H25" s="63">
        <v>0.18717700000000001</v>
      </c>
      <c r="J25" s="60">
        <v>1.02294</v>
      </c>
      <c r="K25" s="40">
        <v>0.75499000000000005</v>
      </c>
      <c r="L25" s="40">
        <v>0.75836400000000004</v>
      </c>
      <c r="M25" s="59">
        <v>0.38957399999999998</v>
      </c>
      <c r="AC25" s="2" t="s">
        <v>22</v>
      </c>
      <c r="AD25" s="81">
        <v>1.2777780000000001</v>
      </c>
      <c r="AE25" s="40">
        <v>1.210526</v>
      </c>
      <c r="AF25" s="80">
        <v>1.1666669999999999</v>
      </c>
      <c r="AG25" s="81">
        <v>1.3125</v>
      </c>
      <c r="AH25" s="40">
        <v>1.2380949999999999</v>
      </c>
      <c r="AI25" s="80">
        <v>1.052632</v>
      </c>
      <c r="AL25" s="39"/>
      <c r="AM25" s="40"/>
      <c r="AN25" s="40"/>
      <c r="AO25" s="40"/>
      <c r="AP25" s="40"/>
      <c r="AQ25" s="40"/>
      <c r="AR25" s="40"/>
    </row>
    <row r="26" spans="1:53" x14ac:dyDescent="0.15">
      <c r="A26" s="68">
        <v>30.3</v>
      </c>
      <c r="B26" s="63">
        <v>0</v>
      </c>
      <c r="D26" s="68">
        <v>5.77</v>
      </c>
      <c r="E26" s="63">
        <v>5.5</v>
      </c>
      <c r="G26" s="68">
        <v>0.77282600000000001</v>
      </c>
      <c r="H26" s="63">
        <v>-1.06687</v>
      </c>
      <c r="J26" s="60">
        <v>0.51561000000000001</v>
      </c>
      <c r="K26" s="40">
        <v>0.69838</v>
      </c>
      <c r="L26" s="40">
        <v>0.48969200000000002</v>
      </c>
      <c r="M26" s="59">
        <v>0.46662700000000001</v>
      </c>
      <c r="AC26" s="2" t="s">
        <v>23</v>
      </c>
      <c r="AD26" s="81">
        <v>1.3913040000000001</v>
      </c>
      <c r="AE26" s="40">
        <v>1.84</v>
      </c>
      <c r="AF26" s="80">
        <v>1.730769</v>
      </c>
      <c r="AG26" s="81">
        <v>1.5238100000000001</v>
      </c>
      <c r="AH26" s="40">
        <v>1.4</v>
      </c>
      <c r="AI26" s="80">
        <v>1.5</v>
      </c>
    </row>
    <row r="27" spans="1:53" x14ac:dyDescent="0.15">
      <c r="A27" s="68">
        <v>31.89</v>
      </c>
      <c r="B27" s="63">
        <v>0</v>
      </c>
      <c r="D27" s="13">
        <v>0</v>
      </c>
      <c r="E27" s="72">
        <v>3.91</v>
      </c>
      <c r="G27" s="68">
        <v>1.2069179999999999</v>
      </c>
      <c r="H27" s="63">
        <v>-0.46218999999999999</v>
      </c>
      <c r="J27" s="60">
        <v>0.56449000000000005</v>
      </c>
      <c r="K27" s="40">
        <v>0.46240999999999999</v>
      </c>
      <c r="L27" s="40">
        <v>2.1073</v>
      </c>
      <c r="M27" s="59">
        <v>0.91804699999999995</v>
      </c>
      <c r="AC27" s="2" t="s">
        <v>24</v>
      </c>
      <c r="AD27" s="81">
        <v>1.4</v>
      </c>
      <c r="AE27" s="40">
        <v>1.6153850000000001</v>
      </c>
      <c r="AF27" s="80">
        <v>1.25</v>
      </c>
      <c r="AG27" s="81">
        <v>1.038462</v>
      </c>
      <c r="AH27" s="40">
        <v>0.80952400000000002</v>
      </c>
      <c r="AI27" s="80">
        <v>0.83333299999999999</v>
      </c>
    </row>
    <row r="28" spans="1:53" x14ac:dyDescent="0.15">
      <c r="A28" s="13">
        <v>15.36</v>
      </c>
      <c r="B28" s="72">
        <v>0</v>
      </c>
      <c r="D28" s="38"/>
      <c r="E28" s="38"/>
      <c r="G28" s="13">
        <v>1.740499</v>
      </c>
      <c r="H28" s="72">
        <v>0.3009</v>
      </c>
      <c r="J28" s="101">
        <v>0.88834000000000002</v>
      </c>
      <c r="K28" s="82">
        <v>0.55586000000000002</v>
      </c>
      <c r="L28" s="82">
        <v>1.568435</v>
      </c>
      <c r="M28" s="85">
        <v>0.98014500000000004</v>
      </c>
      <c r="AC28" s="2" t="s">
        <v>25</v>
      </c>
      <c r="AD28" s="81">
        <v>1.36</v>
      </c>
      <c r="AE28" s="40">
        <v>1.2380949999999999</v>
      </c>
      <c r="AF28" s="80">
        <v>1.1176470000000001</v>
      </c>
      <c r="AG28" s="81">
        <v>0.47368399999999999</v>
      </c>
      <c r="AH28" s="40">
        <v>0.62068999999999996</v>
      </c>
      <c r="AI28" s="80">
        <v>0.28571400000000002</v>
      </c>
    </row>
    <row r="29" spans="1:53" ht="14" x14ac:dyDescent="0.2">
      <c r="A29" s="38"/>
      <c r="B29" s="38"/>
      <c r="D29" s="38"/>
      <c r="E29" s="38"/>
      <c r="Q29" s="33"/>
      <c r="R29" s="33"/>
      <c r="S29" s="33"/>
      <c r="T29" s="39"/>
      <c r="U29" s="33"/>
      <c r="AC29" s="3" t="s">
        <v>30</v>
      </c>
      <c r="AD29" s="107">
        <v>1.6666669999999999</v>
      </c>
      <c r="AE29" s="108">
        <v>1.3529409999999999</v>
      </c>
      <c r="AF29" s="109">
        <v>1.4347829999999999</v>
      </c>
      <c r="AG29" s="107">
        <v>0.17647099999999999</v>
      </c>
      <c r="AH29" s="108">
        <v>0.41176499999999999</v>
      </c>
      <c r="AI29" s="109">
        <v>0.26666699999999999</v>
      </c>
    </row>
    <row r="30" spans="1:53" x14ac:dyDescent="0.15">
      <c r="D30" s="38"/>
      <c r="E30" s="38"/>
      <c r="U30" s="38"/>
    </row>
    <row r="31" spans="1:53" x14ac:dyDescent="0.15">
      <c r="D31" s="38"/>
      <c r="E31" s="38"/>
      <c r="U31" s="40"/>
    </row>
    <row r="32" spans="1:53" ht="14" x14ac:dyDescent="0.2">
      <c r="Q32" s="40"/>
      <c r="R32" s="40"/>
      <c r="S32" s="33"/>
      <c r="T32" s="40"/>
      <c r="U32" s="40"/>
    </row>
    <row r="33" spans="17:21" ht="14" x14ac:dyDescent="0.2">
      <c r="Q33" s="40"/>
      <c r="R33" s="40"/>
      <c r="S33" s="33"/>
      <c r="T33" s="40"/>
      <c r="U33" s="40"/>
    </row>
    <row r="34" spans="17:21" ht="14" x14ac:dyDescent="0.2">
      <c r="Q34" s="40"/>
      <c r="R34" s="40"/>
      <c r="S34" s="33"/>
      <c r="T34" s="40"/>
      <c r="U34" s="40"/>
    </row>
    <row r="35" spans="17:21" ht="14" x14ac:dyDescent="0.2">
      <c r="Q35" s="40"/>
      <c r="R35" s="40"/>
      <c r="S35" s="33"/>
      <c r="T35" s="40"/>
      <c r="U35" s="40"/>
    </row>
    <row r="36" spans="17:21" ht="14" x14ac:dyDescent="0.2">
      <c r="Q36" s="33"/>
      <c r="R36" s="33"/>
      <c r="S36" s="33"/>
      <c r="T36" s="40"/>
      <c r="U36" s="40"/>
    </row>
  </sheetData>
  <mergeCells count="10">
    <mergeCell ref="AL5:AP5"/>
    <mergeCell ref="AQ5:AU5"/>
    <mergeCell ref="AD5:AF5"/>
    <mergeCell ref="AG5:AI5"/>
    <mergeCell ref="P22:U22"/>
    <mergeCell ref="V22:AA22"/>
    <mergeCell ref="AD22:AF22"/>
    <mergeCell ref="AG22:AI22"/>
    <mergeCell ref="P7:U7"/>
    <mergeCell ref="V7:AA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8FD06-413B-3C4F-BC20-78A45C2385AE}">
  <dimension ref="A2:X97"/>
  <sheetViews>
    <sheetView topLeftCell="G33" workbookViewId="0">
      <selection activeCell="I24" sqref="I24"/>
    </sheetView>
  </sheetViews>
  <sheetFormatPr baseColWidth="10" defaultRowHeight="13" x14ac:dyDescent="0.15"/>
  <cols>
    <col min="1" max="10" width="10.83203125" style="26"/>
    <col min="11" max="11" width="22.5" style="26" customWidth="1"/>
    <col min="12" max="12" width="32.1640625" style="26" customWidth="1"/>
    <col min="13" max="13" width="10.83203125" style="26"/>
    <col min="14" max="14" width="10.83203125" style="26" customWidth="1"/>
    <col min="15" max="16384" width="10.83203125" style="26"/>
  </cols>
  <sheetData>
    <row r="2" spans="1:24" x14ac:dyDescent="0.15">
      <c r="A2" s="24" t="s">
        <v>197</v>
      </c>
      <c r="B2" s="27"/>
      <c r="C2" s="27"/>
      <c r="D2" s="27"/>
      <c r="E2" s="27"/>
      <c r="F2" s="27"/>
      <c r="G2" s="25"/>
      <c r="I2" s="24" t="s">
        <v>196</v>
      </c>
      <c r="J2" s="27"/>
      <c r="K2" s="27"/>
      <c r="L2" s="25"/>
      <c r="N2" s="281" t="s">
        <v>195</v>
      </c>
      <c r="O2" s="282"/>
      <c r="P2" s="282"/>
      <c r="Q2" s="282"/>
      <c r="R2" s="115"/>
      <c r="S2" s="115"/>
      <c r="T2" s="115"/>
      <c r="U2" s="115"/>
      <c r="V2" s="115"/>
      <c r="W2" s="115"/>
      <c r="X2" s="116"/>
    </row>
    <row r="3" spans="1:24" x14ac:dyDescent="0.15">
      <c r="A3" s="34" t="s">
        <v>42</v>
      </c>
      <c r="G3" s="35"/>
      <c r="I3" s="34" t="s">
        <v>84</v>
      </c>
      <c r="L3" s="35"/>
      <c r="N3" s="237" t="s">
        <v>167</v>
      </c>
      <c r="O3" s="238"/>
      <c r="P3" s="238"/>
      <c r="Q3" s="238"/>
      <c r="R3" s="117"/>
      <c r="S3" s="117"/>
      <c r="T3" s="117"/>
      <c r="U3" s="117"/>
      <c r="V3" s="117"/>
      <c r="W3" s="117"/>
      <c r="X3" s="119"/>
    </row>
    <row r="4" spans="1:24" x14ac:dyDescent="0.15">
      <c r="A4" s="34" t="s">
        <v>44</v>
      </c>
      <c r="G4" s="35"/>
      <c r="I4" s="34" t="s">
        <v>83</v>
      </c>
      <c r="L4" s="35"/>
      <c r="N4" s="36" t="s">
        <v>81</v>
      </c>
      <c r="R4" s="117"/>
      <c r="S4" s="117"/>
      <c r="T4" s="117"/>
      <c r="U4" s="117"/>
      <c r="V4" s="117"/>
      <c r="W4" s="117"/>
      <c r="X4" s="119"/>
    </row>
    <row r="5" spans="1:24" x14ac:dyDescent="0.15">
      <c r="A5" s="34" t="s">
        <v>82</v>
      </c>
      <c r="G5" s="35"/>
      <c r="I5" s="34"/>
      <c r="L5" s="35"/>
      <c r="N5" s="98"/>
      <c r="O5" s="117"/>
      <c r="P5" s="117"/>
      <c r="Q5" s="117"/>
      <c r="R5" s="117"/>
      <c r="S5" s="117"/>
      <c r="T5" s="117"/>
      <c r="U5" s="117"/>
      <c r="V5" s="117"/>
      <c r="W5" s="117"/>
      <c r="X5" s="119"/>
    </row>
    <row r="6" spans="1:24" x14ac:dyDescent="0.15">
      <c r="A6" s="34"/>
      <c r="G6" s="35"/>
      <c r="I6" s="34"/>
      <c r="K6" s="155" t="s">
        <v>85</v>
      </c>
      <c r="L6" s="35"/>
      <c r="N6" s="98"/>
      <c r="O6" s="117"/>
      <c r="P6" s="117"/>
      <c r="Q6" s="117"/>
      <c r="R6" s="117"/>
      <c r="S6" s="117"/>
      <c r="T6" s="117"/>
      <c r="U6" s="117"/>
      <c r="V6" s="117"/>
      <c r="W6" s="117"/>
      <c r="X6" s="119"/>
    </row>
    <row r="7" spans="1:24" x14ac:dyDescent="0.15">
      <c r="A7" s="165"/>
      <c r="B7" s="258" t="s">
        <v>8</v>
      </c>
      <c r="C7" s="259"/>
      <c r="D7" s="260"/>
      <c r="E7" s="254" t="s">
        <v>164</v>
      </c>
      <c r="F7" s="255"/>
      <c r="G7" s="256"/>
      <c r="I7" s="160" t="s">
        <v>8</v>
      </c>
      <c r="J7" s="161" t="s">
        <v>164</v>
      </c>
      <c r="K7" s="162" t="s">
        <v>160</v>
      </c>
      <c r="L7" s="163" t="s">
        <v>168</v>
      </c>
      <c r="N7" s="50" t="s">
        <v>78</v>
      </c>
      <c r="O7" s="222" t="s">
        <v>80</v>
      </c>
      <c r="P7" s="223"/>
      <c r="Q7" s="223"/>
      <c r="R7" s="223"/>
      <c r="S7" s="224"/>
      <c r="T7" s="223" t="s">
        <v>79</v>
      </c>
      <c r="U7" s="223"/>
      <c r="V7" s="223"/>
      <c r="W7" s="223"/>
      <c r="X7" s="224"/>
    </row>
    <row r="8" spans="1:24" x14ac:dyDescent="0.15">
      <c r="A8" s="57" t="s">
        <v>45</v>
      </c>
      <c r="B8" s="55">
        <v>1.03274</v>
      </c>
      <c r="C8" s="38">
        <v>0.81030999999999997</v>
      </c>
      <c r="D8" s="56">
        <v>1.1569499999999999</v>
      </c>
      <c r="E8" s="55">
        <v>1.0702</v>
      </c>
      <c r="F8" s="38">
        <v>1.27755</v>
      </c>
      <c r="G8" s="56">
        <v>1.27824</v>
      </c>
      <c r="I8" s="55">
        <v>1.2258983429999999</v>
      </c>
      <c r="J8" s="38">
        <v>1.0891162919999999</v>
      </c>
      <c r="K8" s="38">
        <v>2.7587911699999998</v>
      </c>
      <c r="L8" s="56">
        <v>2.3827778610000001</v>
      </c>
      <c r="N8" s="68">
        <v>5</v>
      </c>
      <c r="O8" s="60">
        <v>-3.3885999999999999E-3</v>
      </c>
      <c r="P8" s="40">
        <v>1.7410640000000002E-2</v>
      </c>
      <c r="Q8" s="40">
        <v>1.3836E-3</v>
      </c>
      <c r="R8" s="40">
        <v>7.2915100000000002E-3</v>
      </c>
      <c r="S8" s="59">
        <v>-3.1868899999999999E-2</v>
      </c>
      <c r="T8" s="60">
        <v>-1.05016E-2</v>
      </c>
      <c r="U8" s="40">
        <v>5.4615000000000002E-3</v>
      </c>
      <c r="V8" s="40">
        <v>1.6653499999999999E-3</v>
      </c>
      <c r="W8" s="40">
        <v>1.120579E-2</v>
      </c>
      <c r="X8" s="59">
        <v>-1.12263E-2</v>
      </c>
    </row>
    <row r="9" spans="1:24" x14ac:dyDescent="0.15">
      <c r="A9" s="57" t="s">
        <v>46</v>
      </c>
      <c r="B9" s="55">
        <v>1.9879100000000001</v>
      </c>
      <c r="C9" s="38">
        <v>0.52871000000000001</v>
      </c>
      <c r="D9" s="56">
        <v>0.48337999999999998</v>
      </c>
      <c r="E9" s="55">
        <v>1.9560000000000001E-2</v>
      </c>
      <c r="F9" s="38">
        <v>5.4609999999999999E-2</v>
      </c>
      <c r="G9" s="56">
        <v>0.42592999999999998</v>
      </c>
      <c r="I9" s="55">
        <v>1.2078098390000001</v>
      </c>
      <c r="J9" s="38">
        <v>1.293308431</v>
      </c>
      <c r="K9" s="38">
        <v>3.1380611950000001</v>
      </c>
      <c r="L9" s="56">
        <v>3.3494338020000001</v>
      </c>
      <c r="N9" s="68">
        <v>10</v>
      </c>
      <c r="O9" s="60">
        <v>-1.46873E-2</v>
      </c>
      <c r="P9" s="40">
        <v>1.5685259999999999E-2</v>
      </c>
      <c r="Q9" s="40">
        <v>-1.8203400000000002E-2</v>
      </c>
      <c r="R9" s="40">
        <v>-1.02332E-2</v>
      </c>
      <c r="S9" s="59">
        <v>-3.2882099999999997E-2</v>
      </c>
      <c r="T9" s="60">
        <v>-9.2221000000000004E-3</v>
      </c>
      <c r="U9" s="40">
        <v>8.6722399999999995E-3</v>
      </c>
      <c r="V9" s="40">
        <v>-1.1993999999999999E-2</v>
      </c>
      <c r="W9" s="40">
        <v>3.5537159999999998E-2</v>
      </c>
      <c r="X9" s="59">
        <v>4.33344E-3</v>
      </c>
    </row>
    <row r="10" spans="1:24" x14ac:dyDescent="0.15">
      <c r="A10" s="57" t="s">
        <v>47</v>
      </c>
      <c r="B10" s="55">
        <v>0.94406999999999996</v>
      </c>
      <c r="C10" s="38">
        <v>1.3054600000000001</v>
      </c>
      <c r="D10" s="56">
        <v>0.75046999999999997</v>
      </c>
      <c r="E10" s="55">
        <v>0.23053999999999999</v>
      </c>
      <c r="F10" s="38">
        <v>0.32946999999999999</v>
      </c>
      <c r="G10" s="56">
        <v>0.80276000000000003</v>
      </c>
      <c r="I10" s="55">
        <v>0.85117987299999998</v>
      </c>
      <c r="J10" s="38">
        <v>0.87735130900000002</v>
      </c>
      <c r="K10" s="38">
        <v>3.1290757990000002</v>
      </c>
      <c r="L10" s="56">
        <v>2.3028902370000002</v>
      </c>
      <c r="N10" s="68">
        <v>15</v>
      </c>
      <c r="O10" s="60">
        <v>1.041687E-2</v>
      </c>
      <c r="P10" s="40">
        <v>1.538519E-2</v>
      </c>
      <c r="Q10" s="40">
        <v>1.4485690000000001E-2</v>
      </c>
      <c r="R10" s="40">
        <v>-5.8174999999999998E-3</v>
      </c>
      <c r="S10" s="59">
        <v>-2.2451200000000001E-2</v>
      </c>
      <c r="T10" s="60">
        <v>-5.9519999999999998E-3</v>
      </c>
      <c r="U10" s="40">
        <v>1.5735880000000001E-2</v>
      </c>
      <c r="V10" s="40">
        <v>2.4069259999999999E-2</v>
      </c>
      <c r="W10" s="40">
        <v>1.4457619999999999E-2</v>
      </c>
      <c r="X10" s="59">
        <v>7.8580200000000003E-3</v>
      </c>
    </row>
    <row r="11" spans="1:24" x14ac:dyDescent="0.15">
      <c r="A11" s="57" t="s">
        <v>48</v>
      </c>
      <c r="B11" s="55">
        <v>0.96116999999999997</v>
      </c>
      <c r="C11" s="38">
        <v>0.94172</v>
      </c>
      <c r="D11" s="56">
        <v>1.09711</v>
      </c>
      <c r="E11" s="55">
        <v>0.88244</v>
      </c>
      <c r="F11" s="38">
        <v>0.53898999999999997</v>
      </c>
      <c r="G11" s="56">
        <v>0.69203000000000003</v>
      </c>
      <c r="I11" s="55">
        <v>0.81778872899999999</v>
      </c>
      <c r="J11" s="38">
        <v>0.89131987199999996</v>
      </c>
      <c r="K11" s="38">
        <v>4.0460962580000004</v>
      </c>
      <c r="L11" s="56">
        <v>3.0513070020000002</v>
      </c>
      <c r="N11" s="68">
        <v>20</v>
      </c>
      <c r="O11" s="60">
        <v>1.052586E-2</v>
      </c>
      <c r="P11" s="40">
        <v>5.4455099999999998E-3</v>
      </c>
      <c r="Q11" s="40">
        <v>-1.11229E-2</v>
      </c>
      <c r="R11" s="40">
        <v>-8.8532999999999997E-3</v>
      </c>
      <c r="S11" s="59">
        <v>-5.0219000000000001E-3</v>
      </c>
      <c r="T11" s="60">
        <v>-7.3890000000000002E-4</v>
      </c>
      <c r="U11" s="40">
        <v>1.231109E-2</v>
      </c>
      <c r="V11" s="40">
        <v>-2.3559000000000002E-3</v>
      </c>
      <c r="W11" s="40">
        <v>1.54523E-2</v>
      </c>
      <c r="X11" s="59">
        <v>-1.2859600000000001E-2</v>
      </c>
    </row>
    <row r="12" spans="1:24" x14ac:dyDescent="0.15">
      <c r="A12" s="57" t="s">
        <v>49</v>
      </c>
      <c r="B12" s="55">
        <v>0.87202999999999997</v>
      </c>
      <c r="C12" s="38">
        <v>1.15049</v>
      </c>
      <c r="D12" s="56">
        <v>0.97746999999999995</v>
      </c>
      <c r="E12" s="55">
        <v>1.5608</v>
      </c>
      <c r="F12" s="38">
        <v>0.86419000000000001</v>
      </c>
      <c r="G12" s="56">
        <v>1.3674999999999999</v>
      </c>
      <c r="I12" s="18">
        <v>0.89732321500000001</v>
      </c>
      <c r="J12" s="70">
        <v>0.90179629400000005</v>
      </c>
      <c r="K12" s="70">
        <v>2.9417950390000001</v>
      </c>
      <c r="L12" s="69">
        <v>2.1238101220000001</v>
      </c>
      <c r="N12" s="68">
        <v>25</v>
      </c>
      <c r="O12" s="60">
        <v>-2.8800000000000002E-3</v>
      </c>
      <c r="P12" s="40">
        <v>2.4312150000000001E-2</v>
      </c>
      <c r="Q12" s="40">
        <v>2.9055600000000002E-3</v>
      </c>
      <c r="R12" s="40">
        <v>-1.01987E-2</v>
      </c>
      <c r="S12" s="59">
        <v>-9.9939E-3</v>
      </c>
      <c r="T12" s="60">
        <v>5.0903399999999996E-3</v>
      </c>
      <c r="U12" s="40">
        <v>-1.0092800000000001E-2</v>
      </c>
      <c r="V12" s="40">
        <v>5.2397600000000004E-3</v>
      </c>
      <c r="W12" s="40">
        <v>-6.4305999999999999E-3</v>
      </c>
      <c r="X12" s="59">
        <v>-6.9709999999999998E-3</v>
      </c>
    </row>
    <row r="13" spans="1:24" x14ac:dyDescent="0.15">
      <c r="A13" s="57" t="s">
        <v>50</v>
      </c>
      <c r="B13" s="55">
        <v>0.81415000000000004</v>
      </c>
      <c r="C13" s="38">
        <v>1.00081</v>
      </c>
      <c r="D13" s="56">
        <v>1.1850400000000001</v>
      </c>
      <c r="E13" s="55">
        <v>1.13466</v>
      </c>
      <c r="F13" s="38">
        <v>1.0551200000000001</v>
      </c>
      <c r="G13" s="56">
        <v>1.38845</v>
      </c>
      <c r="N13" s="68">
        <v>30</v>
      </c>
      <c r="O13" s="60">
        <v>2.5695399999999999E-3</v>
      </c>
      <c r="P13" s="40">
        <v>-1.18458E-2</v>
      </c>
      <c r="Q13" s="40">
        <v>-1.25126E-2</v>
      </c>
      <c r="R13" s="40">
        <v>-4.0927000000000003E-3</v>
      </c>
      <c r="S13" s="59">
        <v>4.9984000000000003E-6</v>
      </c>
      <c r="T13" s="60">
        <v>4.1187999999999997E-3</v>
      </c>
      <c r="U13" s="40">
        <v>-6.3112000000000003E-3</v>
      </c>
      <c r="V13" s="40">
        <v>4.09085E-3</v>
      </c>
      <c r="W13" s="40">
        <v>-5.9332999999999999E-3</v>
      </c>
      <c r="X13" s="59">
        <v>1.7357190000000002E-2</v>
      </c>
    </row>
    <row r="14" spans="1:24" x14ac:dyDescent="0.15">
      <c r="A14" s="57" t="s">
        <v>51</v>
      </c>
      <c r="B14" s="55">
        <v>0.76363000000000003</v>
      </c>
      <c r="C14" s="38">
        <v>0.97353999999999996</v>
      </c>
      <c r="D14" s="56">
        <v>1.2628299999999999</v>
      </c>
      <c r="E14" s="55">
        <v>0.68513999999999997</v>
      </c>
      <c r="F14" s="38">
        <v>0.45369999999999999</v>
      </c>
      <c r="G14" s="56">
        <v>0.71636</v>
      </c>
      <c r="N14" s="68">
        <v>35</v>
      </c>
      <c r="O14" s="60">
        <v>-9.2014999999999996E-3</v>
      </c>
      <c r="P14" s="40">
        <v>1.3946200000000001E-3</v>
      </c>
      <c r="Q14" s="40">
        <v>3.2485000000000001E-4</v>
      </c>
      <c r="R14" s="40">
        <v>1.46144E-3</v>
      </c>
      <c r="S14" s="59">
        <v>-9.2179999999999996E-4</v>
      </c>
      <c r="T14" s="60">
        <v>4.28467E-3</v>
      </c>
      <c r="U14" s="40">
        <v>1.0384640000000001E-2</v>
      </c>
      <c r="V14" s="40">
        <v>-1.50578E-2</v>
      </c>
      <c r="W14" s="40">
        <v>4.8551499999999999E-3</v>
      </c>
      <c r="X14" s="59">
        <v>2.4664249999999999E-2</v>
      </c>
    </row>
    <row r="15" spans="1:24" x14ac:dyDescent="0.15">
      <c r="A15" s="57" t="s">
        <v>52</v>
      </c>
      <c r="B15" s="55">
        <v>0.78454000000000002</v>
      </c>
      <c r="C15" s="38">
        <v>1.0374399999999999</v>
      </c>
      <c r="D15" s="56">
        <v>1.1780299999999999</v>
      </c>
      <c r="E15" s="55">
        <v>1.3300799999999999</v>
      </c>
      <c r="F15" s="38">
        <v>0.83174999999999999</v>
      </c>
      <c r="G15" s="56">
        <v>1.2341599999999999</v>
      </c>
      <c r="N15" s="68">
        <v>40</v>
      </c>
      <c r="O15" s="60">
        <v>-2.6256999999999999E-3</v>
      </c>
      <c r="P15" s="40">
        <v>-1.9910000000000001E-2</v>
      </c>
      <c r="Q15" s="40">
        <v>-1.7938699999999998E-2</v>
      </c>
      <c r="R15" s="40">
        <v>3.9107600000000001E-3</v>
      </c>
      <c r="S15" s="59">
        <v>5.8095300000000002E-3</v>
      </c>
      <c r="T15" s="60">
        <v>-2.3739E-3</v>
      </c>
      <c r="U15" s="40">
        <v>1.6306669999999999E-2</v>
      </c>
      <c r="V15" s="40">
        <v>-2.1643999999999999E-3</v>
      </c>
      <c r="W15" s="40">
        <v>-2.2498500000000001E-2</v>
      </c>
      <c r="X15" s="59">
        <v>1.5981740000000001E-2</v>
      </c>
    </row>
    <row r="16" spans="1:24" x14ac:dyDescent="0.15">
      <c r="A16" s="57" t="s">
        <v>53</v>
      </c>
      <c r="B16" s="55">
        <v>1.26474</v>
      </c>
      <c r="C16" s="38">
        <v>0.84652000000000005</v>
      </c>
      <c r="D16" s="56">
        <v>0.88873999999999997</v>
      </c>
      <c r="E16" s="55">
        <v>1.29803</v>
      </c>
      <c r="F16" s="38">
        <v>1.0211399999999999</v>
      </c>
      <c r="G16" s="56">
        <v>1.4464600000000001</v>
      </c>
      <c r="N16" s="68">
        <v>45</v>
      </c>
      <c r="O16" s="60">
        <v>-1.7538E-3</v>
      </c>
      <c r="P16" s="40">
        <v>-1.6271799999999999E-2</v>
      </c>
      <c r="Q16" s="40">
        <v>3.1702499999999999E-3</v>
      </c>
      <c r="R16" s="40">
        <v>5.1526699999999998E-3</v>
      </c>
      <c r="S16" s="59">
        <v>2.3466609999999999E-2</v>
      </c>
      <c r="T16" s="60">
        <v>-6.7340000000000004E-3</v>
      </c>
      <c r="U16" s="40">
        <v>-1.2090500000000001E-2</v>
      </c>
      <c r="V16" s="40">
        <v>1.238859E-2</v>
      </c>
      <c r="W16" s="40">
        <v>-2.42583E-2</v>
      </c>
      <c r="X16" s="59">
        <v>-1.12263E-2</v>
      </c>
    </row>
    <row r="17" spans="1:24" x14ac:dyDescent="0.15">
      <c r="A17" s="57" t="s">
        <v>54</v>
      </c>
      <c r="B17" s="55">
        <v>1.32866</v>
      </c>
      <c r="C17" s="38">
        <v>0.96865999999999997</v>
      </c>
      <c r="D17" s="56">
        <v>0.70267999999999997</v>
      </c>
      <c r="E17" s="55">
        <v>3.109E-2</v>
      </c>
      <c r="F17" s="38">
        <v>0.23524</v>
      </c>
      <c r="G17" s="56">
        <v>0.20709</v>
      </c>
      <c r="N17" s="68">
        <v>50</v>
      </c>
      <c r="O17" s="60">
        <v>-5.9680999999999996E-3</v>
      </c>
      <c r="P17" s="40">
        <v>-1.8334699999999999E-2</v>
      </c>
      <c r="Q17" s="40">
        <v>-5.1673999999999999E-3</v>
      </c>
      <c r="R17" s="40">
        <v>2.2953359999999999E-2</v>
      </c>
      <c r="S17" s="59">
        <v>3.0001610000000001E-2</v>
      </c>
      <c r="T17" s="60">
        <v>1.0801079999999999E-2</v>
      </c>
      <c r="U17" s="40">
        <v>-2.17228E-2</v>
      </c>
      <c r="V17" s="40">
        <v>9.6323000000000003E-4</v>
      </c>
      <c r="W17" s="40">
        <v>4.9699200000000001E-3</v>
      </c>
      <c r="X17" s="59">
        <v>-1.26017E-2</v>
      </c>
    </row>
    <row r="18" spans="1:24" x14ac:dyDescent="0.15">
      <c r="A18" s="57" t="s">
        <v>55</v>
      </c>
      <c r="B18" s="55">
        <v>1.3405400000000001</v>
      </c>
      <c r="C18" s="38">
        <v>0.76151999999999997</v>
      </c>
      <c r="D18" s="56">
        <v>0.89793999999999996</v>
      </c>
      <c r="E18" s="55">
        <v>1.1254500000000001</v>
      </c>
      <c r="F18" s="38">
        <v>0.96867000000000003</v>
      </c>
      <c r="G18" s="56">
        <v>1.4223300000000001</v>
      </c>
      <c r="N18" s="68">
        <v>55</v>
      </c>
      <c r="O18" s="60">
        <v>1.6992650000000002E-2</v>
      </c>
      <c r="P18" s="40">
        <v>-1.3271099999999999E-2</v>
      </c>
      <c r="Q18" s="40">
        <v>4.2675039999999997E-2</v>
      </c>
      <c r="R18" s="40">
        <v>-1.5743E-3</v>
      </c>
      <c r="S18" s="59">
        <v>4.385708E-2</v>
      </c>
      <c r="T18" s="60">
        <v>1.1227600000000001E-2</v>
      </c>
      <c r="U18" s="40">
        <v>-1.86547E-2</v>
      </c>
      <c r="V18" s="40">
        <v>-1.6844999999999999E-2</v>
      </c>
      <c r="W18" s="40">
        <v>-2.7357099999999999E-2</v>
      </c>
      <c r="X18" s="59">
        <v>-1.5309700000000001E-2</v>
      </c>
    </row>
    <row r="19" spans="1:24" x14ac:dyDescent="0.15">
      <c r="A19" s="57" t="s">
        <v>56</v>
      </c>
      <c r="B19" s="55">
        <v>0.9526</v>
      </c>
      <c r="C19" s="38">
        <v>1.1057300000000001</v>
      </c>
      <c r="D19" s="56">
        <v>0.94167000000000001</v>
      </c>
      <c r="E19" s="55">
        <v>0.18848999999999999</v>
      </c>
      <c r="F19" s="38">
        <v>0.58438999999999997</v>
      </c>
      <c r="G19" s="56">
        <v>1.12998</v>
      </c>
      <c r="N19" s="68">
        <v>60</v>
      </c>
      <c r="O19" s="60">
        <v>3.1197780000000001E-2</v>
      </c>
      <c r="P19" s="40">
        <v>-3.3450500000000001E-2</v>
      </c>
      <c r="Q19" s="40">
        <v>7.3391000000000003E-3</v>
      </c>
      <c r="R19" s="40">
        <v>3.5613930000000002E-2</v>
      </c>
      <c r="S19" s="59">
        <v>7.6571379999999994E-2</v>
      </c>
      <c r="T19" s="60">
        <v>8.1234299999999992E-3</v>
      </c>
      <c r="U19" s="40">
        <v>1.25186E-3</v>
      </c>
      <c r="V19" s="40">
        <v>4.4430650000000002E-2</v>
      </c>
      <c r="W19" s="40">
        <v>5.6202800000000001E-3</v>
      </c>
      <c r="X19" s="59">
        <v>-7.2719000000000004E-3</v>
      </c>
    </row>
    <row r="20" spans="1:24" x14ac:dyDescent="0.15">
      <c r="A20" s="57" t="s">
        <v>57</v>
      </c>
      <c r="B20" s="55">
        <v>0.92466999999999999</v>
      </c>
      <c r="C20" s="38">
        <v>1.04389</v>
      </c>
      <c r="D20" s="56">
        <v>1.0314399999999999</v>
      </c>
      <c r="E20" s="55">
        <v>1.2086399999999999</v>
      </c>
      <c r="F20" s="38">
        <v>1.22248</v>
      </c>
      <c r="G20" s="56">
        <v>1.2423900000000001</v>
      </c>
      <c r="N20" s="68">
        <v>65</v>
      </c>
      <c r="O20" s="60">
        <v>3.7628229999999999E-2</v>
      </c>
      <c r="P20" s="40">
        <v>-1.9347400000000001E-2</v>
      </c>
      <c r="Q20" s="40">
        <v>0.11844219</v>
      </c>
      <c r="R20" s="40">
        <v>7.6019900000000003E-3</v>
      </c>
      <c r="S20" s="59">
        <v>3.5327009999999999E-2</v>
      </c>
      <c r="T20" s="60">
        <v>-1.5146099999999999E-2</v>
      </c>
      <c r="U20" s="40">
        <v>-0.10334699999999999</v>
      </c>
      <c r="V20" s="40">
        <v>2.5537319999999999E-2</v>
      </c>
      <c r="W20" s="40">
        <v>-7.7588400000000002E-2</v>
      </c>
      <c r="X20" s="59">
        <v>-4.5640000000000003E-3</v>
      </c>
    </row>
    <row r="21" spans="1:24" x14ac:dyDescent="0.15">
      <c r="A21" s="57" t="s">
        <v>58</v>
      </c>
      <c r="B21" s="55">
        <v>0.97230000000000005</v>
      </c>
      <c r="C21" s="38">
        <v>0.99673999999999996</v>
      </c>
      <c r="D21" s="56">
        <v>1.0309600000000001</v>
      </c>
      <c r="E21" s="55">
        <v>0.69179999999999997</v>
      </c>
      <c r="F21" s="38">
        <v>0.64676999999999996</v>
      </c>
      <c r="G21" s="56">
        <v>0.71496000000000004</v>
      </c>
      <c r="N21" s="68">
        <v>70</v>
      </c>
      <c r="O21" s="60">
        <v>-0.124441</v>
      </c>
      <c r="P21" s="40">
        <v>-5.7980900000000002E-2</v>
      </c>
      <c r="Q21" s="40">
        <v>7.66996E-3</v>
      </c>
      <c r="R21" s="40">
        <v>-7.35706E-2</v>
      </c>
      <c r="S21" s="59">
        <v>-0.12625729999999999</v>
      </c>
      <c r="T21" s="60">
        <v>-2.6496499999999999E-2</v>
      </c>
      <c r="U21" s="40">
        <v>-0.16128300000000001</v>
      </c>
      <c r="V21" s="40">
        <v>1.998422E-2</v>
      </c>
      <c r="W21" s="40">
        <v>-7.91187E-2</v>
      </c>
      <c r="X21" s="59">
        <v>-4.3920000000000001E-3</v>
      </c>
    </row>
    <row r="22" spans="1:24" x14ac:dyDescent="0.15">
      <c r="A22" s="57" t="s">
        <v>59</v>
      </c>
      <c r="B22" s="55">
        <v>0.98868999999999996</v>
      </c>
      <c r="C22" s="38">
        <v>0.91654999999999998</v>
      </c>
      <c r="D22" s="56">
        <v>1.09476</v>
      </c>
      <c r="E22" s="55">
        <v>0.99199000000000004</v>
      </c>
      <c r="F22" s="38">
        <v>0.84404999999999997</v>
      </c>
      <c r="G22" s="56">
        <v>0.89961000000000002</v>
      </c>
      <c r="N22" s="68">
        <v>75</v>
      </c>
      <c r="O22" s="60">
        <v>-0.25355870000000003</v>
      </c>
      <c r="P22" s="40">
        <v>-7.0021E-2</v>
      </c>
      <c r="Q22" s="40">
        <v>-0.1338723</v>
      </c>
      <c r="R22" s="40">
        <v>-0.16857659999999999</v>
      </c>
      <c r="S22" s="59">
        <v>-0.2444607</v>
      </c>
      <c r="T22" s="60">
        <v>-4.50978E-2</v>
      </c>
      <c r="U22" s="40">
        <v>-0.1752676</v>
      </c>
      <c r="V22" s="40">
        <v>1.826084E-2</v>
      </c>
      <c r="W22" s="40">
        <v>-0.1067019</v>
      </c>
      <c r="X22" s="59">
        <v>-4.6085300000000003E-2</v>
      </c>
    </row>
    <row r="23" spans="1:24" x14ac:dyDescent="0.15">
      <c r="A23" s="57" t="s">
        <v>60</v>
      </c>
      <c r="B23" s="55">
        <v>0.91890000000000005</v>
      </c>
      <c r="C23" s="38">
        <v>0.90337000000000001</v>
      </c>
      <c r="D23" s="56">
        <v>1.1777299999999999</v>
      </c>
      <c r="E23" s="55">
        <v>1.0807500000000001</v>
      </c>
      <c r="F23" s="38">
        <v>1.0268200000000001</v>
      </c>
      <c r="G23" s="56">
        <v>1.27464</v>
      </c>
      <c r="N23" s="68">
        <v>80</v>
      </c>
      <c r="O23" s="60">
        <v>-0.32240449999999998</v>
      </c>
      <c r="P23" s="40">
        <v>-0.1071542</v>
      </c>
      <c r="Q23" s="40">
        <v>-0.2672755</v>
      </c>
      <c r="R23" s="40">
        <v>-0.20924909999999999</v>
      </c>
      <c r="S23" s="59">
        <v>-0.28704819999999998</v>
      </c>
      <c r="T23" s="60">
        <v>-7.0950200000000005E-2</v>
      </c>
      <c r="U23" s="40">
        <v>-0.19353310000000001</v>
      </c>
      <c r="V23" s="40">
        <v>1.1558819999999999E-2</v>
      </c>
      <c r="W23" s="40">
        <v>-0.1176051</v>
      </c>
      <c r="X23" s="59">
        <v>-8.87241E-2</v>
      </c>
    </row>
    <row r="24" spans="1:24" x14ac:dyDescent="0.15">
      <c r="A24" s="57" t="s">
        <v>61</v>
      </c>
      <c r="B24" s="55">
        <v>1.0523400000000001</v>
      </c>
      <c r="C24" s="38">
        <v>0.94418000000000002</v>
      </c>
      <c r="D24" s="56">
        <v>1.0034799999999999</v>
      </c>
      <c r="E24" s="55">
        <v>1.29552</v>
      </c>
      <c r="F24" s="38">
        <v>1.1066100000000001</v>
      </c>
      <c r="G24" s="56">
        <v>0.99378999999999995</v>
      </c>
      <c r="N24" s="68">
        <v>85</v>
      </c>
      <c r="O24" s="60">
        <v>-0.35190470000000001</v>
      </c>
      <c r="P24" s="40">
        <v>-0.12819630000000001</v>
      </c>
      <c r="Q24" s="40">
        <v>-0.36163699999999999</v>
      </c>
      <c r="R24" s="40">
        <v>-0.22346199999999999</v>
      </c>
      <c r="S24" s="59">
        <v>-0.30596200000000001</v>
      </c>
      <c r="T24" s="60">
        <v>-7.0286699999999994E-2</v>
      </c>
      <c r="U24" s="40">
        <v>-0.18696889999999999</v>
      </c>
      <c r="V24" s="40">
        <v>-4.2069000000000004E-3</v>
      </c>
      <c r="W24" s="40">
        <v>-0.13830210000000001</v>
      </c>
      <c r="X24" s="59">
        <v>-8.2233700000000007E-2</v>
      </c>
    </row>
    <row r="25" spans="1:24" x14ac:dyDescent="0.15">
      <c r="A25" s="57" t="s">
        <v>62</v>
      </c>
      <c r="B25" s="55">
        <v>0.92505000000000004</v>
      </c>
      <c r="C25" s="38">
        <v>0.97901000000000005</v>
      </c>
      <c r="D25" s="56">
        <v>1.0959300000000001</v>
      </c>
      <c r="E25" s="55">
        <v>0.87063999999999997</v>
      </c>
      <c r="F25" s="38">
        <v>0.74195</v>
      </c>
      <c r="G25" s="56">
        <v>1.04504</v>
      </c>
      <c r="N25" s="68">
        <v>90</v>
      </c>
      <c r="O25" s="60">
        <v>-0.35121439999999998</v>
      </c>
      <c r="P25" s="40">
        <v>-0.13333490000000001</v>
      </c>
      <c r="Q25" s="40">
        <v>-0.42397119999999999</v>
      </c>
      <c r="R25" s="40">
        <v>-0.23212089999999999</v>
      </c>
      <c r="S25" s="59">
        <v>-0.29407810000000001</v>
      </c>
      <c r="T25" s="60">
        <v>-4.0951000000000001E-2</v>
      </c>
      <c r="U25" s="40">
        <v>-0.1795486</v>
      </c>
      <c r="V25" s="40">
        <v>4.34616E-3</v>
      </c>
      <c r="W25" s="40">
        <v>-9.90505E-2</v>
      </c>
      <c r="X25" s="59">
        <v>-0.1110751</v>
      </c>
    </row>
    <row r="26" spans="1:24" x14ac:dyDescent="0.15">
      <c r="A26" s="57" t="s">
        <v>63</v>
      </c>
      <c r="B26" s="55">
        <v>1.6696599999999999</v>
      </c>
      <c r="C26" s="38">
        <v>0.59884000000000004</v>
      </c>
      <c r="D26" s="56">
        <v>0.73150000000000004</v>
      </c>
      <c r="E26" s="55">
        <v>0.93242000000000003</v>
      </c>
      <c r="F26" s="38">
        <v>3.8278699999999999</v>
      </c>
      <c r="G26" s="56">
        <v>1.71513</v>
      </c>
      <c r="N26" s="68">
        <v>95</v>
      </c>
      <c r="O26" s="60">
        <v>-0.34805370000000002</v>
      </c>
      <c r="P26" s="40">
        <v>-0.1331099</v>
      </c>
      <c r="Q26" s="40">
        <v>-0.42893409999999998</v>
      </c>
      <c r="R26" s="40">
        <v>-0.20976649999999999</v>
      </c>
      <c r="S26" s="59">
        <v>-0.2851474</v>
      </c>
      <c r="T26" s="60">
        <v>-5.99552E-2</v>
      </c>
      <c r="U26" s="40">
        <v>-0.1731984</v>
      </c>
      <c r="V26" s="40">
        <v>-2.1312999999999999E-2</v>
      </c>
      <c r="W26" s="40">
        <v>-0.11676350000000001</v>
      </c>
      <c r="X26" s="59">
        <v>-0.108668</v>
      </c>
    </row>
    <row r="27" spans="1:24" x14ac:dyDescent="0.15">
      <c r="A27" s="57" t="s">
        <v>64</v>
      </c>
      <c r="B27" s="55">
        <v>0.85243000000000002</v>
      </c>
      <c r="C27" s="38">
        <v>0.94044000000000005</v>
      </c>
      <c r="D27" s="56">
        <v>1.20713</v>
      </c>
      <c r="E27" s="55">
        <v>0.75785000000000002</v>
      </c>
      <c r="F27" s="38">
        <v>0.68444000000000005</v>
      </c>
      <c r="G27" s="56">
        <v>0.83457000000000003</v>
      </c>
      <c r="N27" s="68">
        <v>100</v>
      </c>
      <c r="O27" s="60">
        <v>-0.33922540000000001</v>
      </c>
      <c r="P27" s="40">
        <v>-0.1179941</v>
      </c>
      <c r="Q27" s="40">
        <v>-0.42648570000000002</v>
      </c>
      <c r="R27" s="40">
        <v>-0.17682149999999999</v>
      </c>
      <c r="S27" s="59">
        <v>-0.26869209999999999</v>
      </c>
      <c r="T27" s="60">
        <v>-4.1661900000000002E-2</v>
      </c>
      <c r="U27" s="40">
        <v>-0.1931764</v>
      </c>
      <c r="V27" s="40">
        <v>1.902678E-2</v>
      </c>
      <c r="W27" s="40">
        <v>-9.6104800000000004E-2</v>
      </c>
      <c r="X27" s="59">
        <v>-0.1042838</v>
      </c>
    </row>
    <row r="28" spans="1:24" x14ac:dyDescent="0.15">
      <c r="A28" s="57" t="s">
        <v>65</v>
      </c>
      <c r="B28" s="55">
        <v>1.03718</v>
      </c>
      <c r="C28" s="38">
        <v>0.88439000000000001</v>
      </c>
      <c r="D28" s="56">
        <v>1.0784400000000001</v>
      </c>
      <c r="E28" s="55">
        <v>0.89383000000000001</v>
      </c>
      <c r="F28" s="38">
        <v>0.89478999999999997</v>
      </c>
      <c r="G28" s="56">
        <v>1.03976</v>
      </c>
      <c r="N28" s="68">
        <v>105</v>
      </c>
      <c r="O28" s="60">
        <v>-0.32916200000000001</v>
      </c>
      <c r="P28" s="40">
        <v>-0.1125179</v>
      </c>
      <c r="Q28" s="40">
        <v>-0.40061239999999998</v>
      </c>
      <c r="R28" s="40">
        <v>-0.17885680000000001</v>
      </c>
      <c r="S28" s="59">
        <v>-0.25647039999999999</v>
      </c>
      <c r="T28" s="60">
        <v>-4.2538699999999999E-2</v>
      </c>
      <c r="U28" s="40">
        <v>-0.16749040000000001</v>
      </c>
      <c r="V28" s="40">
        <v>-9.3132000000000006E-3</v>
      </c>
      <c r="W28" s="40">
        <v>-9.2508599999999996E-2</v>
      </c>
      <c r="X28" s="59">
        <v>-0.101232</v>
      </c>
    </row>
    <row r="29" spans="1:24" x14ac:dyDescent="0.15">
      <c r="A29" s="57" t="s">
        <v>66</v>
      </c>
      <c r="B29" s="55">
        <v>1.0386299999999999</v>
      </c>
      <c r="C29" s="38">
        <v>1.1311599999999999</v>
      </c>
      <c r="D29" s="56">
        <v>0.83021</v>
      </c>
      <c r="E29" s="55">
        <v>1.03755</v>
      </c>
      <c r="F29" s="38">
        <v>1.1958899999999999</v>
      </c>
      <c r="G29" s="56">
        <v>1.06471</v>
      </c>
      <c r="N29" s="68">
        <v>110</v>
      </c>
      <c r="O29" s="60">
        <v>-0.31321300000000002</v>
      </c>
      <c r="P29" s="40">
        <v>-9.8677299999999996E-2</v>
      </c>
      <c r="Q29" s="40">
        <v>-0.41298659999999998</v>
      </c>
      <c r="R29" s="40">
        <v>-0.18082319999999999</v>
      </c>
      <c r="S29" s="59">
        <v>-0.2442172</v>
      </c>
      <c r="T29" s="60">
        <v>-3.5832700000000002E-2</v>
      </c>
      <c r="U29" s="40">
        <v>-0.164351</v>
      </c>
      <c r="V29" s="40">
        <v>5.4950800000000003E-3</v>
      </c>
      <c r="W29" s="40">
        <v>-9.9203600000000003E-2</v>
      </c>
      <c r="X29" s="59">
        <v>-8.1116099999999997E-2</v>
      </c>
    </row>
    <row r="30" spans="1:24" x14ac:dyDescent="0.15">
      <c r="A30" s="57" t="s">
        <v>67</v>
      </c>
      <c r="B30" s="55">
        <v>1.0206900000000001</v>
      </c>
      <c r="C30" s="38">
        <v>0.86201000000000005</v>
      </c>
      <c r="D30" s="56">
        <v>1.1173</v>
      </c>
      <c r="E30" s="55">
        <v>1.15415</v>
      </c>
      <c r="F30" s="38">
        <v>0.96472000000000002</v>
      </c>
      <c r="G30" s="56">
        <v>1.44478</v>
      </c>
      <c r="N30" s="68">
        <v>115</v>
      </c>
      <c r="O30" s="60">
        <v>-0.29290440000000001</v>
      </c>
      <c r="P30" s="40">
        <v>-8.5174399999999997E-2</v>
      </c>
      <c r="Q30" s="40">
        <v>-0.42099340000000002</v>
      </c>
      <c r="R30" s="40">
        <v>-0.16353989999999999</v>
      </c>
      <c r="S30" s="59">
        <v>-0.20983779999999999</v>
      </c>
      <c r="T30" s="60">
        <v>-1.7183899999999998E-2</v>
      </c>
      <c r="U30" s="40">
        <v>-0.18069009999999999</v>
      </c>
      <c r="V30" s="40">
        <v>2.9303220000000001E-2</v>
      </c>
      <c r="W30" s="40">
        <v>-0.1005808</v>
      </c>
      <c r="X30" s="59">
        <v>-9.7191700000000006E-2</v>
      </c>
    </row>
    <row r="31" spans="1:24" x14ac:dyDescent="0.15">
      <c r="A31" s="164" t="s">
        <v>68</v>
      </c>
      <c r="B31" s="18">
        <v>2.2491500000000002</v>
      </c>
      <c r="C31" s="70">
        <v>0.34168999999999999</v>
      </c>
      <c r="D31" s="69">
        <v>0.40916000000000002</v>
      </c>
      <c r="E31" s="18">
        <v>5.4969999999999998E-2</v>
      </c>
      <c r="F31" s="70">
        <v>0.23099</v>
      </c>
      <c r="G31" s="69">
        <v>0.73519999999999996</v>
      </c>
      <c r="N31" s="68">
        <v>120</v>
      </c>
      <c r="O31" s="60">
        <v>-0.27811799999999998</v>
      </c>
      <c r="P31" s="40">
        <v>-7.7785199999999999E-2</v>
      </c>
      <c r="Q31" s="40">
        <v>-0.38559130000000003</v>
      </c>
      <c r="R31" s="40">
        <v>-0.15253530000000001</v>
      </c>
      <c r="S31" s="59">
        <v>-0.1834307</v>
      </c>
      <c r="T31" s="60">
        <v>-6.4022000000000003E-3</v>
      </c>
      <c r="U31" s="40">
        <v>-0.1894662</v>
      </c>
      <c r="V31" s="40">
        <v>-6.5686E-3</v>
      </c>
      <c r="W31" s="40">
        <v>-8.5354600000000003E-2</v>
      </c>
      <c r="X31" s="59">
        <v>-7.7376600000000004E-2</v>
      </c>
    </row>
    <row r="32" spans="1:24" x14ac:dyDescent="0.15">
      <c r="N32" s="68">
        <v>125</v>
      </c>
      <c r="O32" s="60">
        <v>-0.2637312</v>
      </c>
      <c r="P32" s="40">
        <v>-7.0846199999999998E-2</v>
      </c>
      <c r="Q32" s="40">
        <v>-0.4028622</v>
      </c>
      <c r="R32" s="40">
        <v>-0.1290425</v>
      </c>
      <c r="S32" s="59">
        <v>-0.16149289999999999</v>
      </c>
      <c r="T32" s="60">
        <v>-5.6914000000000001E-3</v>
      </c>
      <c r="U32" s="40">
        <v>-0.19424659999999999</v>
      </c>
      <c r="V32" s="40">
        <v>-1.0398299999999999E-2</v>
      </c>
      <c r="W32" s="40">
        <v>-7.9501299999999997E-2</v>
      </c>
      <c r="X32" s="59">
        <v>-6.4868700000000001E-2</v>
      </c>
    </row>
    <row r="33" spans="14:24" x14ac:dyDescent="0.15">
      <c r="N33" s="68">
        <v>130</v>
      </c>
      <c r="O33" s="60">
        <v>-0.22823650000000001</v>
      </c>
      <c r="P33" s="40">
        <v>-6.0231399999999997E-2</v>
      </c>
      <c r="Q33" s="40">
        <v>-0.38056220000000002</v>
      </c>
      <c r="R33" s="40">
        <v>-0.1089994</v>
      </c>
      <c r="S33" s="59">
        <v>-0.1404426</v>
      </c>
      <c r="T33" s="60">
        <v>1.222284E-2</v>
      </c>
      <c r="U33" s="40">
        <v>-0.19324769999999999</v>
      </c>
      <c r="V33" s="40">
        <v>-7.5897999999999998E-3</v>
      </c>
      <c r="W33" s="40">
        <v>-8.1758399999999995E-2</v>
      </c>
      <c r="X33" s="59">
        <v>-8.8896000000000003E-2</v>
      </c>
    </row>
    <row r="34" spans="14:24" x14ac:dyDescent="0.15">
      <c r="N34" s="68">
        <v>135</v>
      </c>
      <c r="O34" s="60">
        <v>-0.2103257</v>
      </c>
      <c r="P34" s="40">
        <v>-4.6841000000000001E-2</v>
      </c>
      <c r="Q34" s="40">
        <v>-0.32233070000000003</v>
      </c>
      <c r="R34" s="40">
        <v>-9.2751100000000003E-2</v>
      </c>
      <c r="S34" s="59">
        <v>-0.12573889999999999</v>
      </c>
      <c r="T34" s="60">
        <v>2.205669E-2</v>
      </c>
      <c r="U34" s="40">
        <v>-0.1966012</v>
      </c>
      <c r="V34" s="40">
        <v>-4.3972200000000003E-2</v>
      </c>
      <c r="W34" s="40">
        <v>-7.0051799999999997E-2</v>
      </c>
      <c r="X34" s="59">
        <v>-6.8436300000000005E-2</v>
      </c>
    </row>
    <row r="35" spans="14:24" x14ac:dyDescent="0.15">
      <c r="N35" s="68">
        <v>140</v>
      </c>
      <c r="O35" s="60">
        <v>-0.17868210000000001</v>
      </c>
      <c r="P35" s="40">
        <v>-3.6188600000000001E-2</v>
      </c>
      <c r="Q35" s="40">
        <v>-0.28269359999999999</v>
      </c>
      <c r="R35" s="40">
        <v>-9.7166799999999998E-2</v>
      </c>
      <c r="S35" s="59">
        <v>-0.1080975</v>
      </c>
      <c r="T35" s="60">
        <v>2.6819579999999999E-2</v>
      </c>
      <c r="U35" s="40">
        <v>-0.2137965</v>
      </c>
      <c r="V35" s="40">
        <v>1.7291800000000001E-3</v>
      </c>
      <c r="W35" s="40">
        <v>-9.28147E-2</v>
      </c>
      <c r="X35" s="59">
        <v>-9.2248700000000003E-2</v>
      </c>
    </row>
    <row r="36" spans="14:24" x14ac:dyDescent="0.15">
      <c r="N36" s="68">
        <v>145</v>
      </c>
      <c r="O36" s="60">
        <v>-0.1476924</v>
      </c>
      <c r="P36" s="40">
        <v>-3.7126300000000001E-2</v>
      </c>
      <c r="Q36" s="40">
        <v>-0.2960603</v>
      </c>
      <c r="R36" s="40">
        <v>-6.3428300000000007E-2</v>
      </c>
      <c r="S36" s="59">
        <v>-7.3765200000000003E-2</v>
      </c>
      <c r="T36" s="60">
        <v>3.2933160000000003E-2</v>
      </c>
      <c r="U36" s="40">
        <v>-0.23570079999999999</v>
      </c>
      <c r="V36" s="40">
        <v>2.6111999999999999E-4</v>
      </c>
      <c r="W36" s="40">
        <v>-6.4389799999999997E-2</v>
      </c>
      <c r="X36" s="59">
        <v>-8.7735499999999994E-2</v>
      </c>
    </row>
    <row r="37" spans="14:24" x14ac:dyDescent="0.15">
      <c r="N37" s="68">
        <v>150</v>
      </c>
      <c r="O37" s="60">
        <v>-0.1200814</v>
      </c>
      <c r="P37" s="40">
        <v>-1.1095600000000001E-2</v>
      </c>
      <c r="Q37" s="40">
        <v>-0.27693659999999998</v>
      </c>
      <c r="R37" s="40">
        <v>-5.4045000000000003E-2</v>
      </c>
      <c r="S37" s="59">
        <v>-6.3412800000000005E-2</v>
      </c>
      <c r="T37" s="60">
        <v>3.5989939999999998E-2</v>
      </c>
      <c r="U37" s="40">
        <v>-0.2300642</v>
      </c>
      <c r="V37" s="40">
        <v>1.5133229999999999E-2</v>
      </c>
      <c r="W37" s="40">
        <v>-7.9807299999999998E-2</v>
      </c>
      <c r="X37" s="59">
        <v>-8.3007399999999995E-2</v>
      </c>
    </row>
    <row r="38" spans="14:24" x14ac:dyDescent="0.15">
      <c r="N38" s="68">
        <v>155</v>
      </c>
      <c r="O38" s="60">
        <v>-7.7938300000000002E-2</v>
      </c>
      <c r="P38" s="40">
        <v>3.45758E-3</v>
      </c>
      <c r="Q38" s="40">
        <v>-0.23121159999999999</v>
      </c>
      <c r="R38" s="40">
        <v>-2.7688899999999999E-2</v>
      </c>
      <c r="S38" s="59">
        <v>-3.81996E-2</v>
      </c>
      <c r="T38" s="60">
        <v>3.899934E-2</v>
      </c>
      <c r="U38" s="40">
        <v>-0.24504770000000001</v>
      </c>
      <c r="V38" s="40">
        <v>-1.2632300000000001E-2</v>
      </c>
      <c r="W38" s="40">
        <v>-0.1054012</v>
      </c>
      <c r="X38" s="59">
        <v>-7.1917800000000004E-2</v>
      </c>
    </row>
    <row r="39" spans="14:24" x14ac:dyDescent="0.15">
      <c r="N39" s="68">
        <v>160</v>
      </c>
      <c r="O39" s="60">
        <v>-4.2153000000000003E-2</v>
      </c>
      <c r="P39" s="40">
        <v>2.0697699999999999E-3</v>
      </c>
      <c r="Q39" s="40">
        <v>-0.2235356</v>
      </c>
      <c r="R39" s="40">
        <v>-4.4765199999999998E-2</v>
      </c>
      <c r="S39" s="59">
        <v>-2.0864600000000001E-2</v>
      </c>
      <c r="T39" s="60">
        <v>5.5444380000000001E-2</v>
      </c>
      <c r="U39" s="40">
        <v>-0.26038790000000001</v>
      </c>
      <c r="V39" s="40">
        <v>3.3249E-3</v>
      </c>
      <c r="W39" s="40">
        <v>-7.7435400000000001E-2</v>
      </c>
      <c r="X39" s="59">
        <v>-9.5343399999999995E-2</v>
      </c>
    </row>
    <row r="40" spans="14:24" x14ac:dyDescent="0.15">
      <c r="N40" s="68">
        <v>165</v>
      </c>
      <c r="O40" s="60">
        <v>4.8220099999999998E-3</v>
      </c>
      <c r="P40" s="40">
        <v>6.7958100000000002E-3</v>
      </c>
      <c r="Q40" s="40">
        <v>-0.21076439999999999</v>
      </c>
      <c r="R40" s="40">
        <v>-1.9478499999999999E-2</v>
      </c>
      <c r="S40" s="59">
        <v>2.0157700000000001E-3</v>
      </c>
      <c r="T40" s="60">
        <v>6.7031729999999998E-2</v>
      </c>
      <c r="U40" s="40">
        <v>-0.26495429999999998</v>
      </c>
      <c r="V40" s="40">
        <v>-1.9525799999999999E-2</v>
      </c>
      <c r="W40" s="40">
        <v>-5.9875499999999998E-2</v>
      </c>
      <c r="X40" s="59">
        <v>-4.6214199999999997E-2</v>
      </c>
    </row>
    <row r="41" spans="14:24" x14ac:dyDescent="0.15">
      <c r="N41" s="68">
        <v>170</v>
      </c>
      <c r="O41" s="60">
        <v>3.948107E-2</v>
      </c>
      <c r="P41" s="40">
        <v>2.371202E-2</v>
      </c>
      <c r="Q41" s="40">
        <v>-0.1853543</v>
      </c>
      <c r="R41" s="40">
        <v>-3.6441999999999998E-3</v>
      </c>
      <c r="S41" s="59">
        <v>2.3018899999999998E-2</v>
      </c>
      <c r="T41" s="60">
        <v>7.3097910000000002E-2</v>
      </c>
      <c r="U41" s="40">
        <v>-0.26488289999999998</v>
      </c>
      <c r="V41" s="40">
        <v>2.1899080000000001E-2</v>
      </c>
      <c r="W41" s="40">
        <v>-7.3877499999999999E-2</v>
      </c>
      <c r="X41" s="59">
        <v>-6.9854700000000006E-2</v>
      </c>
    </row>
    <row r="42" spans="14:24" x14ac:dyDescent="0.15">
      <c r="N42" s="68">
        <v>175</v>
      </c>
      <c r="O42" s="60">
        <v>7.6828569999999999E-2</v>
      </c>
      <c r="P42" s="40">
        <v>3.316409E-2</v>
      </c>
      <c r="Q42" s="40">
        <v>-0.16814950000000001</v>
      </c>
      <c r="R42" s="40">
        <v>1.808922E-2</v>
      </c>
      <c r="S42" s="59">
        <v>4.4006320000000002E-2</v>
      </c>
      <c r="T42" s="60">
        <v>5.8169419999999999E-2</v>
      </c>
      <c r="U42" s="40">
        <v>-0.27030549999999998</v>
      </c>
      <c r="V42" s="40">
        <v>-2.2282000000000001E-3</v>
      </c>
      <c r="W42" s="40">
        <v>-6.5958299999999997E-2</v>
      </c>
      <c r="X42" s="59">
        <v>-6.7705500000000002E-2</v>
      </c>
    </row>
    <row r="43" spans="14:24" x14ac:dyDescent="0.15">
      <c r="N43" s="68">
        <v>180</v>
      </c>
      <c r="O43" s="60">
        <v>0.12249569</v>
      </c>
      <c r="P43" s="40">
        <v>2.1011430000000001E-2</v>
      </c>
      <c r="Q43" s="40">
        <v>-0.1169984</v>
      </c>
      <c r="R43" s="40">
        <v>2.212542E-2</v>
      </c>
      <c r="S43" s="59">
        <v>6.8740369999999995E-2</v>
      </c>
      <c r="T43" s="60">
        <v>5.1344960000000002E-2</v>
      </c>
      <c r="U43" s="40">
        <v>-0.25917489999999999</v>
      </c>
      <c r="V43" s="40">
        <v>-2.63555E-2</v>
      </c>
      <c r="W43" s="40">
        <v>-8.3900799999999998E-2</v>
      </c>
      <c r="X43" s="59">
        <v>-7.1874900000000005E-2</v>
      </c>
    </row>
    <row r="44" spans="14:24" x14ac:dyDescent="0.15">
      <c r="N44" s="68">
        <v>185</v>
      </c>
      <c r="O44" s="60">
        <v>0.1651474</v>
      </c>
      <c r="P44" s="40">
        <v>2.3824540000000002E-2</v>
      </c>
      <c r="Q44" s="40">
        <v>-0.11249869999999999</v>
      </c>
      <c r="R44" s="40">
        <v>3.2923130000000002E-2</v>
      </c>
      <c r="S44" s="59">
        <v>8.723003E-2</v>
      </c>
      <c r="T44" s="60">
        <v>8.5988540000000002E-2</v>
      </c>
      <c r="U44" s="40">
        <v>-0.26131539999999998</v>
      </c>
      <c r="V44" s="40">
        <v>-1.35259E-2</v>
      </c>
      <c r="W44" s="40">
        <v>-9.1666999999999998E-2</v>
      </c>
      <c r="X44" s="59">
        <v>-8.5457400000000003E-2</v>
      </c>
    </row>
    <row r="45" spans="14:24" x14ac:dyDescent="0.15">
      <c r="N45" s="68">
        <v>190</v>
      </c>
      <c r="O45" s="60">
        <v>0.21179544</v>
      </c>
      <c r="P45" s="40">
        <v>3.695242E-2</v>
      </c>
      <c r="Q45" s="40">
        <v>-3.8452100000000003E-2</v>
      </c>
      <c r="R45" s="40">
        <v>5.1137790000000002E-2</v>
      </c>
      <c r="S45" s="59">
        <v>0.114399</v>
      </c>
      <c r="T45" s="60">
        <v>8.4851140000000005E-2</v>
      </c>
      <c r="U45" s="40">
        <v>-0.29335149999999999</v>
      </c>
      <c r="V45" s="40">
        <v>-1.3346E-3</v>
      </c>
      <c r="W45" s="40">
        <v>-6.8559800000000004E-2</v>
      </c>
      <c r="X45" s="59">
        <v>-5.24897E-2</v>
      </c>
    </row>
    <row r="46" spans="14:24" x14ac:dyDescent="0.15">
      <c r="N46" s="68">
        <v>195</v>
      </c>
      <c r="O46" s="60">
        <v>0.24729008999999999</v>
      </c>
      <c r="P46" s="40">
        <v>3.73275E-2</v>
      </c>
      <c r="Q46" s="40">
        <v>-3.2485000000000001E-3</v>
      </c>
      <c r="R46" s="40">
        <v>4.347935E-2</v>
      </c>
      <c r="S46" s="59">
        <v>0.14960319999999999</v>
      </c>
      <c r="T46" s="60">
        <v>9.1177969999999997E-2</v>
      </c>
      <c r="U46" s="40">
        <v>-0.29199580000000003</v>
      </c>
      <c r="V46" s="40">
        <v>-1.02068E-2</v>
      </c>
      <c r="W46" s="40">
        <v>-6.4810599999999996E-2</v>
      </c>
      <c r="X46" s="59">
        <v>-5.2747599999999999E-2</v>
      </c>
    </row>
    <row r="47" spans="14:24" x14ac:dyDescent="0.15">
      <c r="N47" s="68">
        <v>200</v>
      </c>
      <c r="O47" s="60">
        <v>0.28456492999999999</v>
      </c>
      <c r="P47" s="40">
        <v>7.5135800000000003E-2</v>
      </c>
      <c r="Q47" s="40">
        <v>2.5801129999999999E-2</v>
      </c>
      <c r="R47" s="40">
        <v>4.889545E-2</v>
      </c>
      <c r="S47" s="59">
        <v>0.18500375999999999</v>
      </c>
      <c r="T47" s="60">
        <v>0.11203046999999999</v>
      </c>
      <c r="U47" s="40">
        <v>-0.30448209999999998</v>
      </c>
      <c r="V47" s="40">
        <v>-5.5472999999999998E-3</v>
      </c>
      <c r="W47" s="40">
        <v>-6.11762E-2</v>
      </c>
      <c r="X47" s="59">
        <v>-3.1170300000000001E-2</v>
      </c>
    </row>
    <row r="48" spans="14:24" x14ac:dyDescent="0.15">
      <c r="N48" s="68">
        <v>205</v>
      </c>
      <c r="O48" s="60">
        <v>0.31729847999999999</v>
      </c>
      <c r="P48" s="40">
        <v>4.6554529999999997E-2</v>
      </c>
      <c r="Q48" s="40">
        <v>5.4916890000000003E-2</v>
      </c>
      <c r="R48" s="40">
        <v>5.4449549999999999E-2</v>
      </c>
      <c r="S48" s="59">
        <v>0.21851137000000001</v>
      </c>
      <c r="T48" s="60">
        <v>9.6035659999999995E-2</v>
      </c>
      <c r="U48" s="40">
        <v>-0.32681460000000001</v>
      </c>
      <c r="V48" s="40">
        <v>5.9418800000000001E-3</v>
      </c>
      <c r="W48" s="40">
        <v>-5.6585400000000001E-2</v>
      </c>
      <c r="X48" s="59">
        <v>-3.3276399999999998E-2</v>
      </c>
    </row>
    <row r="49" spans="14:24" x14ac:dyDescent="0.15">
      <c r="N49" s="68">
        <v>210</v>
      </c>
      <c r="O49" s="60">
        <v>0.34163975000000002</v>
      </c>
      <c r="P49" s="40">
        <v>4.6179449999999997E-2</v>
      </c>
      <c r="Q49" s="40">
        <v>5.2997900000000001E-2</v>
      </c>
      <c r="R49" s="40">
        <v>5.441505E-2</v>
      </c>
      <c r="S49" s="59">
        <v>0.27559055999999998</v>
      </c>
      <c r="T49" s="60">
        <v>0.11136698</v>
      </c>
      <c r="U49" s="40">
        <v>-0.32731399999999999</v>
      </c>
      <c r="V49" s="40">
        <v>2.1759800000000001E-3</v>
      </c>
      <c r="W49" s="40">
        <v>-4.4917100000000001E-2</v>
      </c>
      <c r="X49" s="59">
        <v>-3.7902999999999999E-3</v>
      </c>
    </row>
    <row r="50" spans="14:24" x14ac:dyDescent="0.15">
      <c r="N50" s="68">
        <v>215</v>
      </c>
      <c r="O50" s="60">
        <v>0.37110357999999999</v>
      </c>
      <c r="P50" s="40">
        <v>5.14306E-2</v>
      </c>
      <c r="Q50" s="40">
        <v>0.12479472</v>
      </c>
      <c r="R50" s="40">
        <v>8.0081159999999998E-2</v>
      </c>
      <c r="S50" s="59">
        <v>0.32587554000000002</v>
      </c>
      <c r="T50" s="60">
        <v>0.10468470000000001</v>
      </c>
      <c r="U50" s="40">
        <v>-0.30526690000000001</v>
      </c>
      <c r="V50" s="40">
        <v>3.2494660000000002E-2</v>
      </c>
      <c r="W50" s="40">
        <v>-4.9852199999999999E-2</v>
      </c>
      <c r="X50" s="59">
        <v>4.4623800000000002E-3</v>
      </c>
    </row>
    <row r="51" spans="14:24" x14ac:dyDescent="0.15">
      <c r="N51" s="68">
        <v>220</v>
      </c>
      <c r="O51" s="60">
        <v>0.39896888000000003</v>
      </c>
      <c r="P51" s="40">
        <v>8.3725179999999996E-2</v>
      </c>
      <c r="Q51" s="40">
        <v>0.16357161000000001</v>
      </c>
      <c r="R51" s="40">
        <v>9.0430399999999994E-2</v>
      </c>
      <c r="S51" s="59">
        <v>0.35456043999999998</v>
      </c>
      <c r="T51" s="60">
        <v>0.12489741</v>
      </c>
      <c r="U51" s="40">
        <v>-0.30947659999999999</v>
      </c>
      <c r="V51" s="40">
        <v>1.653746E-2</v>
      </c>
      <c r="W51" s="40">
        <v>-4.9813900000000001E-2</v>
      </c>
      <c r="X51" s="59">
        <v>1.6798420000000001E-2</v>
      </c>
    </row>
    <row r="52" spans="14:24" x14ac:dyDescent="0.15">
      <c r="N52" s="68">
        <v>225</v>
      </c>
      <c r="O52" s="60">
        <v>0.41836922999999998</v>
      </c>
      <c r="P52" s="40">
        <v>6.5046080000000006E-2</v>
      </c>
      <c r="Q52" s="40">
        <v>0.19262119999999999</v>
      </c>
      <c r="R52" s="40">
        <v>7.542401E-2</v>
      </c>
      <c r="S52" s="59">
        <v>0.40713895</v>
      </c>
      <c r="T52" s="60">
        <v>0.13762216999999999</v>
      </c>
      <c r="U52" s="40">
        <v>-0.31190240000000002</v>
      </c>
      <c r="V52" s="40">
        <v>2.7962819999999999E-2</v>
      </c>
      <c r="W52" s="40">
        <v>-3.27514E-2</v>
      </c>
      <c r="X52" s="59">
        <v>3.0595859999999999E-2</v>
      </c>
    </row>
    <row r="53" spans="14:24" x14ac:dyDescent="0.15">
      <c r="N53" s="68">
        <v>230</v>
      </c>
      <c r="O53" s="60">
        <v>0.43729729000000001</v>
      </c>
      <c r="P53" s="40">
        <v>8.8226170000000007E-2</v>
      </c>
      <c r="Q53" s="40">
        <v>0.17243869000000001</v>
      </c>
      <c r="R53" s="40">
        <v>9.2845230000000001E-2</v>
      </c>
      <c r="S53" s="59">
        <v>0.44275158999999997</v>
      </c>
      <c r="T53" s="60">
        <v>0.13669802</v>
      </c>
      <c r="U53" s="40">
        <v>-0.3055523</v>
      </c>
      <c r="V53" s="40">
        <v>-1.4100400000000001E-2</v>
      </c>
      <c r="W53" s="40">
        <v>-5.0693799999999997E-2</v>
      </c>
      <c r="X53" s="59">
        <v>6.2231109999999999E-2</v>
      </c>
    </row>
    <row r="54" spans="14:24" x14ac:dyDescent="0.15">
      <c r="N54" s="68">
        <v>235</v>
      </c>
      <c r="O54" s="60">
        <v>0.47624332000000003</v>
      </c>
      <c r="P54" s="40">
        <v>7.5060779999999994E-2</v>
      </c>
      <c r="Q54" s="40">
        <v>0.22511174</v>
      </c>
      <c r="R54" s="40">
        <v>0.10502283</v>
      </c>
      <c r="S54" s="59">
        <v>0.47817570999999998</v>
      </c>
      <c r="T54" s="60">
        <v>0.14034721</v>
      </c>
      <c r="U54" s="40">
        <v>-0.34072780000000003</v>
      </c>
      <c r="V54" s="40">
        <v>9.5162900000000002E-3</v>
      </c>
      <c r="W54" s="40">
        <v>-4.0593999999999998E-2</v>
      </c>
      <c r="X54" s="59">
        <v>6.7432019999999995E-2</v>
      </c>
    </row>
    <row r="55" spans="14:24" x14ac:dyDescent="0.15">
      <c r="N55" s="68">
        <v>240</v>
      </c>
      <c r="O55" s="60">
        <v>0.49102973</v>
      </c>
      <c r="P55" s="40">
        <v>7.9749310000000004E-2</v>
      </c>
      <c r="Q55" s="40">
        <v>0.18699657</v>
      </c>
      <c r="R55" s="40">
        <v>0.13224132999999999</v>
      </c>
      <c r="S55" s="59">
        <v>0.52136800999999999</v>
      </c>
      <c r="T55" s="60">
        <v>0.14719536</v>
      </c>
      <c r="U55" s="40">
        <v>-0.32510220000000001</v>
      </c>
      <c r="V55" s="40">
        <v>3.0005339999999998E-2</v>
      </c>
      <c r="W55" s="40">
        <v>-5.2338900000000001E-2</v>
      </c>
      <c r="X55" s="59">
        <v>8.638738E-2</v>
      </c>
    </row>
    <row r="56" spans="14:24" x14ac:dyDescent="0.15">
      <c r="N56" s="68">
        <v>245</v>
      </c>
      <c r="O56" s="60">
        <v>0.51199227999999997</v>
      </c>
      <c r="P56" s="40">
        <v>8.9501449999999996E-2</v>
      </c>
      <c r="Q56" s="40">
        <v>0.26124174999999999</v>
      </c>
      <c r="R56" s="40">
        <v>0.11840785</v>
      </c>
      <c r="S56" s="59">
        <v>0.54266175999999999</v>
      </c>
      <c r="T56" s="60">
        <v>0.14285898999999999</v>
      </c>
      <c r="U56" s="40">
        <v>-0.31661149999999999</v>
      </c>
      <c r="V56" s="40">
        <v>-1.2708000000000001E-3</v>
      </c>
      <c r="W56" s="40">
        <v>-4.9928699999999999E-2</v>
      </c>
      <c r="X56" s="59">
        <v>0.10233396</v>
      </c>
    </row>
    <row r="57" spans="14:24" x14ac:dyDescent="0.15">
      <c r="N57" s="68">
        <v>250</v>
      </c>
      <c r="O57" s="60">
        <v>0.52161979999999997</v>
      </c>
      <c r="P57" s="40">
        <v>0.10630513</v>
      </c>
      <c r="Q57" s="40">
        <v>0.27288804999999999</v>
      </c>
      <c r="R57" s="40">
        <v>0.12699772000000001</v>
      </c>
      <c r="S57" s="59">
        <v>0.58896446999999996</v>
      </c>
      <c r="T57" s="60">
        <v>0.14579729999999999</v>
      </c>
      <c r="U57" s="40">
        <v>-0.34664980000000001</v>
      </c>
      <c r="V57" s="40">
        <v>-5.5472999999999998E-3</v>
      </c>
      <c r="W57" s="40">
        <v>-2.2345500000000001E-2</v>
      </c>
      <c r="X57" s="59">
        <v>8.7891780000000003E-2</v>
      </c>
    </row>
    <row r="58" spans="14:24" x14ac:dyDescent="0.15">
      <c r="N58" s="68">
        <v>255</v>
      </c>
      <c r="O58" s="60">
        <v>0.54218272000000001</v>
      </c>
      <c r="P58" s="40">
        <v>8.3912719999999996E-2</v>
      </c>
      <c r="Q58" s="40">
        <v>0.29611449000000001</v>
      </c>
      <c r="R58" s="40">
        <v>0.13168937</v>
      </c>
      <c r="S58" s="59">
        <v>0.60351898999999998</v>
      </c>
      <c r="T58" s="60">
        <v>0.17818975000000001</v>
      </c>
      <c r="U58" s="40">
        <v>-0.33287929999999999</v>
      </c>
      <c r="V58" s="40">
        <v>1.6218320000000001E-2</v>
      </c>
      <c r="W58" s="40">
        <v>-1.4158499999999999E-2</v>
      </c>
      <c r="X58" s="59">
        <v>0.10190413</v>
      </c>
    </row>
    <row r="59" spans="14:24" x14ac:dyDescent="0.15">
      <c r="N59" s="68">
        <v>260</v>
      </c>
      <c r="O59" s="60">
        <v>0.55482564999999995</v>
      </c>
      <c r="P59" s="40">
        <v>9.06642E-2</v>
      </c>
      <c r="Q59" s="40">
        <v>0.28850469000000001</v>
      </c>
      <c r="R59" s="40">
        <v>0.16108121</v>
      </c>
      <c r="S59" s="59">
        <v>0.62719267999999995</v>
      </c>
      <c r="T59" s="60">
        <v>0.16328496000000001</v>
      </c>
      <c r="U59" s="40">
        <v>-0.3308815</v>
      </c>
      <c r="V59" s="40">
        <v>3.9260509999999998E-2</v>
      </c>
      <c r="W59" s="40">
        <v>-4.1435699999999999E-2</v>
      </c>
      <c r="X59" s="59">
        <v>7.5426800000000002E-2</v>
      </c>
    </row>
    <row r="60" spans="14:24" x14ac:dyDescent="0.15">
      <c r="N60" s="68">
        <v>265</v>
      </c>
      <c r="O60" s="60">
        <v>0.57462563</v>
      </c>
      <c r="P60" s="40">
        <v>9.6890569999999995E-2</v>
      </c>
      <c r="Q60" s="40">
        <v>0.31001065</v>
      </c>
      <c r="R60" s="40">
        <v>0.21337937000000001</v>
      </c>
      <c r="S60" s="59">
        <v>0.64387578999999995</v>
      </c>
      <c r="T60" s="60">
        <v>0.16830850999999999</v>
      </c>
      <c r="U60" s="40">
        <v>-0.33494839999999998</v>
      </c>
      <c r="V60" s="40">
        <v>2.5090520000000002E-2</v>
      </c>
      <c r="W60" s="40">
        <v>-9.5677000000000002E-3</v>
      </c>
      <c r="X60" s="59">
        <v>5.6772309999999999E-2</v>
      </c>
    </row>
    <row r="61" spans="14:24" x14ac:dyDescent="0.15">
      <c r="N61" s="68">
        <v>270</v>
      </c>
      <c r="O61" s="60">
        <v>0.59177351</v>
      </c>
      <c r="P61" s="40">
        <v>0.1075054</v>
      </c>
      <c r="Q61" s="40">
        <v>0.32020115999999998</v>
      </c>
      <c r="R61" s="40">
        <v>0.17943387</v>
      </c>
      <c r="S61" s="59">
        <v>0.65456586000000005</v>
      </c>
      <c r="T61" s="60">
        <v>0.18387680000000001</v>
      </c>
      <c r="U61" s="40">
        <v>-0.35157290000000002</v>
      </c>
      <c r="V61" s="40">
        <v>4.1877499999999998E-2</v>
      </c>
      <c r="W61" s="40">
        <v>-1.90554E-2</v>
      </c>
      <c r="X61" s="59">
        <v>4.5209970000000002E-2</v>
      </c>
    </row>
    <row r="62" spans="14:24" x14ac:dyDescent="0.15">
      <c r="N62" s="68">
        <v>275</v>
      </c>
      <c r="O62" s="60">
        <v>0.59664176000000002</v>
      </c>
      <c r="P62" s="40">
        <v>0.10379207999999999</v>
      </c>
      <c r="Q62" s="40">
        <v>0.32754628000000002</v>
      </c>
      <c r="R62" s="40">
        <v>0.18029629999999999</v>
      </c>
      <c r="S62" s="59">
        <v>0.67022788</v>
      </c>
      <c r="T62" s="60">
        <v>0.17842670999999999</v>
      </c>
      <c r="U62" s="40">
        <v>-0.3486476</v>
      </c>
      <c r="V62" s="40">
        <v>1.9728900000000001E-2</v>
      </c>
      <c r="W62" s="40">
        <v>1.1129E-4</v>
      </c>
      <c r="X62" s="59">
        <v>8.6903179999999997E-2</v>
      </c>
    </row>
    <row r="63" spans="14:24" x14ac:dyDescent="0.15">
      <c r="N63" s="68">
        <v>280</v>
      </c>
      <c r="O63" s="60">
        <v>0.61909386</v>
      </c>
      <c r="P63" s="40">
        <v>9.9141060000000003E-2</v>
      </c>
      <c r="Q63" s="40">
        <v>0.30610649000000001</v>
      </c>
      <c r="R63" s="40">
        <v>0.19575117</v>
      </c>
      <c r="S63" s="59">
        <v>0.68098864999999997</v>
      </c>
      <c r="T63" s="60">
        <v>0.19103300000000001</v>
      </c>
      <c r="U63" s="40">
        <v>-0.3288837</v>
      </c>
      <c r="V63" s="40">
        <v>5.2397600000000004E-3</v>
      </c>
      <c r="W63" s="40">
        <v>-1.2934299999999999E-2</v>
      </c>
      <c r="X63" s="59">
        <v>9.0169860000000004E-2</v>
      </c>
    </row>
    <row r="64" spans="14:24" x14ac:dyDescent="0.15">
      <c r="N64" s="68">
        <v>285</v>
      </c>
      <c r="O64" s="60">
        <v>0.61339001000000004</v>
      </c>
      <c r="P64" s="40">
        <v>9.3627349999999998E-2</v>
      </c>
      <c r="Q64" s="40">
        <v>0.32575963000000002</v>
      </c>
      <c r="R64" s="40">
        <v>0.18474647</v>
      </c>
      <c r="S64" s="59">
        <v>0.67691997999999998</v>
      </c>
      <c r="T64" s="60">
        <v>0.20048771000000001</v>
      </c>
      <c r="U64" s="40">
        <v>-0.3398002</v>
      </c>
      <c r="V64" s="40">
        <v>2.6622409999999999E-2</v>
      </c>
      <c r="W64" s="40">
        <v>-3.11063E-2</v>
      </c>
      <c r="X64" s="59">
        <v>9.691814E-2</v>
      </c>
    </row>
    <row r="65" spans="14:24" x14ac:dyDescent="0.15">
      <c r="N65" s="68">
        <v>290</v>
      </c>
      <c r="O65" s="60">
        <v>0.62218192999999999</v>
      </c>
      <c r="P65" s="40">
        <v>0.10277936</v>
      </c>
      <c r="Q65" s="40">
        <v>0.32251719000000001</v>
      </c>
      <c r="R65" s="40">
        <v>0.18678183000000001</v>
      </c>
      <c r="S65" s="59">
        <v>0.68581921000000001</v>
      </c>
      <c r="T65" s="60">
        <v>0.22899401999999999</v>
      </c>
      <c r="U65" s="40">
        <v>-0.33316469999999998</v>
      </c>
      <c r="V65" s="40">
        <v>7.6652600000000001E-3</v>
      </c>
      <c r="W65" s="40">
        <v>-7.7314000000000003E-3</v>
      </c>
      <c r="X65" s="59">
        <v>9.3436539999999998E-2</v>
      </c>
    </row>
    <row r="66" spans="14:24" x14ac:dyDescent="0.15">
      <c r="N66" s="68">
        <v>295</v>
      </c>
      <c r="O66" s="60">
        <v>0.62381679000000001</v>
      </c>
      <c r="P66" s="40">
        <v>8.8038630000000007E-2</v>
      </c>
      <c r="Q66" s="40">
        <v>0.32503173000000002</v>
      </c>
      <c r="R66" s="40">
        <v>0.20099478000000001</v>
      </c>
      <c r="S66" s="59">
        <v>0.68967581</v>
      </c>
      <c r="T66" s="60">
        <v>0.18150720000000001</v>
      </c>
      <c r="U66" s="40">
        <v>-0.33287929999999999</v>
      </c>
      <c r="V66" s="40">
        <v>9.0056600000000004E-3</v>
      </c>
      <c r="W66" s="40">
        <v>-1.1098E-2</v>
      </c>
      <c r="X66" s="59">
        <v>9.0427759999999996E-2</v>
      </c>
    </row>
    <row r="67" spans="14:24" x14ac:dyDescent="0.15">
      <c r="N67" s="68">
        <v>300</v>
      </c>
      <c r="O67" s="60">
        <v>0.63947513</v>
      </c>
      <c r="P67" s="40">
        <v>0.10919327</v>
      </c>
      <c r="Q67" s="40">
        <v>0.31616465999999999</v>
      </c>
      <c r="R67" s="40">
        <v>0.20209869999999999</v>
      </c>
      <c r="S67" s="59">
        <v>0.68662038000000003</v>
      </c>
      <c r="T67" s="60">
        <v>0.19809441</v>
      </c>
      <c r="U67" s="40">
        <v>-0.33345010000000003</v>
      </c>
      <c r="V67" s="40">
        <v>1.079287E-2</v>
      </c>
      <c r="W67" s="40">
        <v>-9.5677000000000002E-3</v>
      </c>
      <c r="X67" s="59">
        <v>0.10805066000000001</v>
      </c>
    </row>
    <row r="68" spans="14:24" x14ac:dyDescent="0.15">
      <c r="N68" s="68">
        <v>305</v>
      </c>
      <c r="O68" s="60">
        <v>0.63685935000000005</v>
      </c>
      <c r="P68" s="40">
        <v>0.11635734</v>
      </c>
      <c r="Q68" s="40">
        <v>0.33886171999999998</v>
      </c>
      <c r="R68" s="40">
        <v>0.20630739000000001</v>
      </c>
      <c r="S68" s="59">
        <v>0.68941660999999999</v>
      </c>
      <c r="T68" s="60">
        <v>0.20363928000000001</v>
      </c>
      <c r="U68" s="40">
        <v>-0.33159499999999997</v>
      </c>
      <c r="V68" s="40">
        <v>1.6728949999999999E-2</v>
      </c>
      <c r="W68" s="40">
        <v>-1.5229700000000001E-2</v>
      </c>
      <c r="X68" s="59">
        <v>0.13022971999999999</v>
      </c>
    </row>
    <row r="69" spans="14:24" x14ac:dyDescent="0.15">
      <c r="N69" s="68">
        <v>310</v>
      </c>
      <c r="O69" s="60">
        <v>0.64161860999999998</v>
      </c>
      <c r="P69" s="40">
        <v>0.11883288</v>
      </c>
      <c r="Q69" s="40">
        <v>0.35401515</v>
      </c>
      <c r="R69" s="40">
        <v>0.23473330000000001</v>
      </c>
      <c r="S69" s="59">
        <v>0.69269196</v>
      </c>
      <c r="T69" s="60">
        <v>0.22425481</v>
      </c>
      <c r="U69" s="40">
        <v>-0.33038200000000001</v>
      </c>
      <c r="V69" s="40">
        <v>2.3239490000000002E-2</v>
      </c>
      <c r="W69" s="40">
        <v>-3.8375100000000002E-2</v>
      </c>
      <c r="X69" s="59">
        <v>0.13362536</v>
      </c>
    </row>
    <row r="70" spans="14:24" x14ac:dyDescent="0.15">
      <c r="N70" s="68">
        <v>315</v>
      </c>
      <c r="O70" s="60">
        <v>0.64942962000000004</v>
      </c>
      <c r="P70" s="40">
        <v>0.10255431</v>
      </c>
      <c r="Q70" s="40">
        <v>0.37121990999999999</v>
      </c>
      <c r="R70" s="40">
        <v>0.19599264999999999</v>
      </c>
      <c r="S70" s="59">
        <v>0.68913384</v>
      </c>
      <c r="T70" s="60">
        <v>0.22048714999999999</v>
      </c>
      <c r="U70" s="40">
        <v>-0.33302199999999998</v>
      </c>
      <c r="V70" s="40">
        <v>9.1971499999999994E-3</v>
      </c>
      <c r="W70" s="40">
        <v>-2.0968199999999999E-2</v>
      </c>
      <c r="X70" s="59">
        <v>0.11148927</v>
      </c>
    </row>
    <row r="71" spans="14:24" x14ac:dyDescent="0.15">
      <c r="N71" s="68">
        <v>320</v>
      </c>
      <c r="O71" s="60">
        <v>0.63424356999999998</v>
      </c>
      <c r="P71" s="40">
        <v>0.10739287</v>
      </c>
      <c r="Q71" s="40">
        <v>0.33760445</v>
      </c>
      <c r="R71" s="40">
        <v>0.22172776</v>
      </c>
      <c r="S71" s="59">
        <v>0.68132638999999995</v>
      </c>
      <c r="T71" s="60">
        <v>0.22411264</v>
      </c>
      <c r="U71" s="40">
        <v>-0.33908670000000002</v>
      </c>
      <c r="V71" s="40">
        <v>1.92821E-2</v>
      </c>
      <c r="W71" s="40">
        <v>-1.6492199999999999E-2</v>
      </c>
      <c r="X71" s="59">
        <v>0.13302359999999999</v>
      </c>
    </row>
    <row r="72" spans="14:24" x14ac:dyDescent="0.15">
      <c r="N72" s="68">
        <v>325</v>
      </c>
      <c r="O72" s="60">
        <v>0.65429786999999995</v>
      </c>
      <c r="P72" s="40">
        <v>9.9853720000000007E-2</v>
      </c>
      <c r="Q72" s="40">
        <v>0.31834834000000001</v>
      </c>
      <c r="R72" s="40">
        <v>0.22759233000000001</v>
      </c>
      <c r="S72" s="59">
        <v>0.68291301999999998</v>
      </c>
      <c r="T72" s="60">
        <v>0.23472845000000001</v>
      </c>
      <c r="U72" s="40">
        <v>-0.33580460000000001</v>
      </c>
      <c r="V72" s="40">
        <v>8.1120600000000008E-3</v>
      </c>
      <c r="W72" s="40">
        <v>-3.3095699999999999E-2</v>
      </c>
      <c r="X72" s="59">
        <v>0.14265172000000001</v>
      </c>
    </row>
    <row r="73" spans="14:24" x14ac:dyDescent="0.15">
      <c r="N73" s="68">
        <v>330</v>
      </c>
      <c r="O73" s="60">
        <v>0.65135511999999995</v>
      </c>
      <c r="P73" s="40">
        <v>9.8390900000000003E-2</v>
      </c>
      <c r="Q73" s="40">
        <v>0.36314690999999999</v>
      </c>
      <c r="R73" s="40">
        <v>0.21700161000000001</v>
      </c>
      <c r="S73" s="59">
        <v>0.67085625000000004</v>
      </c>
      <c r="T73" s="60">
        <v>0.23010773000000001</v>
      </c>
      <c r="U73" s="40">
        <v>-0.34550819999999999</v>
      </c>
      <c r="V73" s="40">
        <v>-7.5897999999999998E-3</v>
      </c>
      <c r="W73" s="40">
        <v>-2.1159500000000001E-2</v>
      </c>
      <c r="X73" s="59">
        <v>0.13680607</v>
      </c>
    </row>
    <row r="74" spans="14:24" x14ac:dyDescent="0.15">
      <c r="N74" s="68">
        <v>335</v>
      </c>
      <c r="O74" s="60">
        <v>0.64826704999999996</v>
      </c>
      <c r="P74" s="40">
        <v>0.12693466</v>
      </c>
      <c r="Q74" s="40">
        <v>0.33429584000000001</v>
      </c>
      <c r="R74" s="40">
        <v>0.23283593999999999</v>
      </c>
      <c r="S74" s="59">
        <v>0.66349650999999998</v>
      </c>
      <c r="T74" s="60">
        <v>0.20911305999999999</v>
      </c>
      <c r="U74" s="40">
        <v>-0.3307388</v>
      </c>
      <c r="V74" s="40">
        <v>3.3579749999999998E-2</v>
      </c>
      <c r="W74" s="40">
        <v>-2.7204099999999998E-2</v>
      </c>
      <c r="X74" s="59">
        <v>0.13001481000000001</v>
      </c>
    </row>
    <row r="75" spans="14:24" x14ac:dyDescent="0.15">
      <c r="N75" s="68">
        <v>340</v>
      </c>
      <c r="O75" s="60">
        <v>0.64608723000000001</v>
      </c>
      <c r="P75" s="40">
        <v>0.11579471</v>
      </c>
      <c r="Q75" s="40">
        <v>0.29889371999999997</v>
      </c>
      <c r="R75" s="40">
        <v>0.20268516</v>
      </c>
      <c r="S75" s="59">
        <v>0.67391953000000004</v>
      </c>
      <c r="T75" s="60">
        <v>0.22598462</v>
      </c>
      <c r="U75" s="40">
        <v>-0.3308815</v>
      </c>
      <c r="V75" s="40">
        <v>8.5588599999999997E-3</v>
      </c>
      <c r="W75" s="40">
        <v>-5.0655600000000002E-2</v>
      </c>
      <c r="X75" s="59">
        <v>0.15103333999999999</v>
      </c>
    </row>
    <row r="76" spans="14:24" x14ac:dyDescent="0.15">
      <c r="N76" s="68">
        <v>345</v>
      </c>
      <c r="O76" s="60">
        <v>0.63475219000000005</v>
      </c>
      <c r="P76" s="40">
        <v>0.1020667</v>
      </c>
      <c r="Q76" s="40">
        <v>0.31073854000000001</v>
      </c>
      <c r="R76" s="40">
        <v>0.22924821000000001</v>
      </c>
      <c r="S76" s="59">
        <v>0.65601109999999996</v>
      </c>
      <c r="T76" s="60">
        <v>0.26086515999999998</v>
      </c>
      <c r="U76" s="40">
        <v>-0.33637539999999999</v>
      </c>
      <c r="V76" s="40">
        <v>1.1814130000000001E-2</v>
      </c>
      <c r="W76" s="40">
        <v>-2.3416699999999999E-2</v>
      </c>
      <c r="X76" s="59">
        <v>0.16814045</v>
      </c>
    </row>
    <row r="77" spans="14:24" x14ac:dyDescent="0.15">
      <c r="N77" s="68">
        <v>350</v>
      </c>
      <c r="O77" s="60">
        <v>0.64194558000000002</v>
      </c>
      <c r="P77" s="40">
        <v>0.10904323</v>
      </c>
      <c r="Q77" s="40">
        <v>0.32139225999999999</v>
      </c>
      <c r="R77" s="40">
        <v>0.23059361</v>
      </c>
      <c r="S77" s="59">
        <v>0.66176064999999995</v>
      </c>
      <c r="T77" s="60">
        <v>0.26477500999999998</v>
      </c>
      <c r="U77" s="40">
        <v>-0.31753910000000002</v>
      </c>
      <c r="V77" s="40">
        <v>1.47387E-3</v>
      </c>
      <c r="W77" s="40">
        <v>-6.0908400000000001E-2</v>
      </c>
      <c r="X77" s="59">
        <v>0.199045</v>
      </c>
    </row>
    <row r="78" spans="14:24" x14ac:dyDescent="0.15">
      <c r="N78" s="68">
        <v>355</v>
      </c>
      <c r="O78" s="60">
        <v>0.62719550000000002</v>
      </c>
      <c r="P78" s="40">
        <v>0.10289188000000001</v>
      </c>
      <c r="Q78" s="40">
        <v>0.28512990999999999</v>
      </c>
      <c r="R78" s="40">
        <v>0.23107657000000001</v>
      </c>
      <c r="S78" s="59">
        <v>0.65787264000000001</v>
      </c>
      <c r="T78" s="60">
        <v>0.23389909</v>
      </c>
      <c r="U78" s="40">
        <v>-0.30712200000000001</v>
      </c>
      <c r="V78" s="40">
        <v>4.2005149999999998E-2</v>
      </c>
      <c r="W78" s="40">
        <v>-1.8328500000000001E-2</v>
      </c>
      <c r="X78" s="59">
        <v>0.17892911</v>
      </c>
    </row>
    <row r="79" spans="14:24" x14ac:dyDescent="0.15">
      <c r="N79" s="68">
        <v>360</v>
      </c>
      <c r="O79" s="60">
        <v>0.63467952999999999</v>
      </c>
      <c r="P79" s="40">
        <v>0.11046855</v>
      </c>
      <c r="Q79" s="40">
        <v>0.32602431999999998</v>
      </c>
      <c r="R79" s="40">
        <v>0.23932147000000001</v>
      </c>
      <c r="S79" s="59">
        <v>0.63919446000000002</v>
      </c>
      <c r="T79" s="60">
        <v>0.23579478000000001</v>
      </c>
      <c r="U79" s="40">
        <v>-0.3092625</v>
      </c>
      <c r="V79" s="40">
        <v>2.138845E-2</v>
      </c>
      <c r="W79" s="40">
        <v>-6.0258100000000002E-2</v>
      </c>
      <c r="X79" s="59">
        <v>0.18051946999999999</v>
      </c>
    </row>
    <row r="80" spans="14:24" x14ac:dyDescent="0.15">
      <c r="N80" s="68">
        <v>365</v>
      </c>
      <c r="O80" s="60">
        <v>0.61135550999999999</v>
      </c>
      <c r="P80" s="40">
        <v>0.11264402</v>
      </c>
      <c r="Q80" s="40">
        <v>0.26938093000000002</v>
      </c>
      <c r="R80" s="40">
        <v>0.22724734999999999</v>
      </c>
      <c r="S80" s="59">
        <v>0.63391618999999999</v>
      </c>
      <c r="T80" s="60">
        <v>0.26550958000000002</v>
      </c>
      <c r="U80" s="40">
        <v>-0.3036972</v>
      </c>
      <c r="V80" s="40">
        <v>3.4218039999999998E-2</v>
      </c>
      <c r="W80" s="40">
        <v>-2.2651500000000001E-2</v>
      </c>
      <c r="X80" s="59">
        <v>0.17931595</v>
      </c>
    </row>
    <row r="81" spans="14:24" x14ac:dyDescent="0.15">
      <c r="N81" s="68">
        <v>370</v>
      </c>
      <c r="O81" s="60">
        <v>0.61022927999999999</v>
      </c>
      <c r="P81" s="40">
        <v>0.12907262999999999</v>
      </c>
      <c r="Q81" s="40">
        <v>0.28115958000000002</v>
      </c>
      <c r="R81" s="40">
        <v>0.23738961</v>
      </c>
      <c r="S81" s="59">
        <v>0.62335178999999996</v>
      </c>
      <c r="T81" s="60">
        <v>0.24714517</v>
      </c>
      <c r="U81" s="40">
        <v>-0.30697930000000001</v>
      </c>
      <c r="V81" s="40">
        <v>3.6324389999999998E-2</v>
      </c>
      <c r="W81" s="40">
        <v>-4.5758699999999999E-2</v>
      </c>
      <c r="X81" s="59">
        <v>0.21787142000000001</v>
      </c>
    </row>
    <row r="82" spans="14:24" x14ac:dyDescent="0.15">
      <c r="N82" s="68">
        <v>375</v>
      </c>
      <c r="O82" s="60">
        <v>0.61277238999999994</v>
      </c>
      <c r="P82" s="40">
        <v>0.11339419000000001</v>
      </c>
      <c r="Q82" s="40">
        <v>0.26104323000000001</v>
      </c>
      <c r="R82" s="40">
        <v>0.24739386999999999</v>
      </c>
      <c r="S82" s="59">
        <v>0.61309371999999995</v>
      </c>
      <c r="T82" s="60">
        <v>0.25659988</v>
      </c>
      <c r="U82" s="40">
        <v>-0.30961929999999999</v>
      </c>
      <c r="V82" s="40">
        <v>8.04823E-3</v>
      </c>
      <c r="W82" s="40">
        <v>-5.4863799999999997E-2</v>
      </c>
      <c r="X82" s="59">
        <v>0.19105021999999999</v>
      </c>
    </row>
    <row r="83" spans="14:24" x14ac:dyDescent="0.15">
      <c r="N83" s="68">
        <v>380</v>
      </c>
      <c r="O83" s="60">
        <v>0.60888505999999998</v>
      </c>
      <c r="P83" s="40">
        <v>0.12063328</v>
      </c>
      <c r="Q83" s="40">
        <v>0.28115958000000002</v>
      </c>
      <c r="R83" s="40">
        <v>0.23307742000000001</v>
      </c>
      <c r="S83" s="59">
        <v>0.60098196000000004</v>
      </c>
      <c r="T83" s="60">
        <v>0.24669494</v>
      </c>
      <c r="U83" s="40">
        <v>-0.32652920000000002</v>
      </c>
      <c r="V83" s="40">
        <v>2.6813900000000002E-2</v>
      </c>
      <c r="W83" s="40">
        <v>-6.2170900000000001E-2</v>
      </c>
      <c r="X83" s="59">
        <v>0.18765459000000001</v>
      </c>
    </row>
    <row r="84" spans="14:24" x14ac:dyDescent="0.15">
      <c r="N84" s="68">
        <v>385</v>
      </c>
      <c r="O84" s="60">
        <v>0.60579698999999998</v>
      </c>
      <c r="P84" s="40">
        <v>0.11988311</v>
      </c>
      <c r="Q84" s="40">
        <v>0.27275570999999998</v>
      </c>
      <c r="R84" s="40">
        <v>0.23576823</v>
      </c>
      <c r="S84" s="59">
        <v>0.59406208999999999</v>
      </c>
      <c r="T84" s="60">
        <v>0.25432505999999999</v>
      </c>
      <c r="U84" s="40">
        <v>-0.30854900000000002</v>
      </c>
      <c r="V84" s="40">
        <v>3.9771140000000003E-2</v>
      </c>
      <c r="W84" s="40">
        <v>-1.48089E-2</v>
      </c>
      <c r="X84" s="59">
        <v>0.20067834000000001</v>
      </c>
    </row>
    <row r="85" spans="14:24" x14ac:dyDescent="0.15">
      <c r="N85" s="68">
        <v>390</v>
      </c>
      <c r="O85" s="60">
        <v>0.61564247999999999</v>
      </c>
      <c r="P85" s="40">
        <v>0.13151066</v>
      </c>
      <c r="Q85" s="40">
        <v>0.24833817999999999</v>
      </c>
      <c r="R85" s="40">
        <v>0.23086959000000001</v>
      </c>
      <c r="S85" s="59">
        <v>0.59878268000000001</v>
      </c>
      <c r="T85" s="60">
        <v>0.27472732999999999</v>
      </c>
      <c r="U85" s="40">
        <v>-0.30954789999999999</v>
      </c>
      <c r="V85" s="40">
        <v>1.998422E-2</v>
      </c>
      <c r="W85" s="40">
        <v>-5.1803299999999997E-2</v>
      </c>
      <c r="X85" s="59">
        <v>0.15971584999999999</v>
      </c>
    </row>
    <row r="86" spans="14:24" x14ac:dyDescent="0.15">
      <c r="N86" s="68">
        <v>395</v>
      </c>
      <c r="O86" s="60">
        <v>0.59551553000000002</v>
      </c>
      <c r="P86" s="40">
        <v>0.12352141</v>
      </c>
      <c r="Q86" s="40">
        <v>0.27467469999999999</v>
      </c>
      <c r="R86" s="40">
        <v>0.23718262000000001</v>
      </c>
      <c r="S86" s="59">
        <v>0.58051295000000003</v>
      </c>
      <c r="T86" s="60">
        <v>0.26176560999999998</v>
      </c>
      <c r="U86" s="40">
        <v>-0.30797819999999998</v>
      </c>
      <c r="V86" s="40">
        <v>8.2397200000000007E-3</v>
      </c>
      <c r="W86" s="40">
        <v>-3.28279E-2</v>
      </c>
      <c r="X86" s="59">
        <v>0.17475979</v>
      </c>
    </row>
    <row r="87" spans="14:24" x14ac:dyDescent="0.15">
      <c r="N87" s="68">
        <v>400</v>
      </c>
      <c r="O87" s="60">
        <v>0.58516140999999999</v>
      </c>
      <c r="P87" s="40">
        <v>0.11455694</v>
      </c>
      <c r="Q87" s="40">
        <v>0.24542659999999999</v>
      </c>
      <c r="R87" s="40">
        <v>0.25018816999999999</v>
      </c>
      <c r="S87" s="59">
        <v>0.56023244000000005</v>
      </c>
      <c r="T87" s="60">
        <v>0.25460940999999998</v>
      </c>
      <c r="U87" s="40">
        <v>-0.29927350000000003</v>
      </c>
      <c r="V87" s="40">
        <v>1.09089E-3</v>
      </c>
      <c r="W87" s="40">
        <v>-3.56589E-2</v>
      </c>
      <c r="X87" s="59">
        <v>0.15756671</v>
      </c>
    </row>
    <row r="88" spans="14:24" x14ac:dyDescent="0.15">
      <c r="N88" s="68">
        <v>405</v>
      </c>
      <c r="O88" s="60">
        <v>0.57044764999999997</v>
      </c>
      <c r="P88" s="40">
        <v>0.13098555000000001</v>
      </c>
      <c r="Q88" s="40">
        <v>0.24549277</v>
      </c>
      <c r="R88" s="40">
        <v>0.26102037</v>
      </c>
      <c r="S88" s="59">
        <v>0.55434936000000001</v>
      </c>
      <c r="T88" s="60">
        <v>0.27733390000000002</v>
      </c>
      <c r="U88" s="40">
        <v>-0.2892846</v>
      </c>
      <c r="V88" s="40">
        <v>4.570722E-2</v>
      </c>
      <c r="W88" s="40">
        <v>-5.6049799999999997E-2</v>
      </c>
      <c r="X88" s="59">
        <v>0.12606039999999999</v>
      </c>
    </row>
    <row r="89" spans="14:24" x14ac:dyDescent="0.15">
      <c r="N89" s="68">
        <v>410</v>
      </c>
      <c r="O89" s="60">
        <v>0.56260032000000004</v>
      </c>
      <c r="P89" s="40">
        <v>0.12325885</v>
      </c>
      <c r="Q89" s="40">
        <v>0.22385447</v>
      </c>
      <c r="R89" s="40">
        <v>0.23049011</v>
      </c>
      <c r="S89" s="59">
        <v>0.55212651999999995</v>
      </c>
      <c r="T89" s="60">
        <v>0.27873196</v>
      </c>
      <c r="U89" s="40">
        <v>-0.29213850000000002</v>
      </c>
      <c r="V89" s="40">
        <v>7.2184600000000003E-3</v>
      </c>
      <c r="W89" s="40">
        <v>-5.3295299999999997E-2</v>
      </c>
      <c r="X89" s="59">
        <v>0.11909721</v>
      </c>
    </row>
    <row r="90" spans="14:24" x14ac:dyDescent="0.15">
      <c r="N90" s="68">
        <v>415</v>
      </c>
      <c r="O90" s="60">
        <v>0.56147407999999999</v>
      </c>
      <c r="P90" s="40">
        <v>0.11684493999999999</v>
      </c>
      <c r="Q90" s="40">
        <v>0.22365594999999999</v>
      </c>
      <c r="R90" s="40">
        <v>0.22762683</v>
      </c>
      <c r="S90" s="59">
        <v>0.53499569000000002</v>
      </c>
      <c r="T90" s="60">
        <v>0.25143415000000002</v>
      </c>
      <c r="U90" s="40">
        <v>-0.29506389999999999</v>
      </c>
      <c r="V90" s="40">
        <v>2.8984079999999999E-2</v>
      </c>
      <c r="W90" s="40">
        <v>-5.55907E-2</v>
      </c>
      <c r="X90" s="59">
        <v>0.1342701</v>
      </c>
    </row>
    <row r="91" spans="14:24" x14ac:dyDescent="0.15">
      <c r="N91" s="68">
        <v>420</v>
      </c>
      <c r="O91" s="60">
        <v>0.54080216999999997</v>
      </c>
      <c r="P91" s="40">
        <v>0.1280599</v>
      </c>
      <c r="Q91" s="40">
        <v>0.17951911000000001</v>
      </c>
      <c r="R91" s="40">
        <v>0.22086532</v>
      </c>
      <c r="S91" s="59">
        <v>0.53534130000000002</v>
      </c>
      <c r="T91" s="60">
        <v>0.26970378</v>
      </c>
      <c r="U91" s="40">
        <v>-0.2929234</v>
      </c>
      <c r="V91" s="40">
        <v>3.0005339999999998E-2</v>
      </c>
      <c r="W91" s="40">
        <v>-7.7397099999999996E-2</v>
      </c>
      <c r="X91" s="59">
        <v>0.1206016</v>
      </c>
    </row>
    <row r="92" spans="14:24" x14ac:dyDescent="0.15">
      <c r="N92" s="68">
        <v>425</v>
      </c>
      <c r="O92" s="60">
        <v>0.55311812999999999</v>
      </c>
      <c r="P92" s="40">
        <v>0.13413623999999999</v>
      </c>
      <c r="Q92" s="40">
        <v>0.21101707</v>
      </c>
      <c r="R92" s="40">
        <v>0.23614769999999999</v>
      </c>
      <c r="S92" s="59">
        <v>0.51658457000000002</v>
      </c>
      <c r="T92" s="60">
        <v>0.28342377000000002</v>
      </c>
      <c r="U92" s="40">
        <v>-0.27722639999999998</v>
      </c>
      <c r="V92" s="40">
        <v>3.0771280000000002E-2</v>
      </c>
      <c r="W92" s="40">
        <v>-5.3333600000000002E-2</v>
      </c>
      <c r="X92" s="59">
        <v>0.12232091</v>
      </c>
    </row>
    <row r="93" spans="14:24" x14ac:dyDescent="0.15">
      <c r="N93" s="68">
        <v>430</v>
      </c>
      <c r="O93" s="60">
        <v>0.53233722000000006</v>
      </c>
      <c r="P93" s="40">
        <v>0.12067078000000001</v>
      </c>
      <c r="Q93" s="40">
        <v>0.16707874</v>
      </c>
      <c r="R93" s="40">
        <v>0.25498332000000001</v>
      </c>
      <c r="S93" s="59">
        <v>0.51394543999999998</v>
      </c>
      <c r="T93" s="60">
        <v>0.29688311000000001</v>
      </c>
      <c r="U93" s="40">
        <v>-0.28072259999999999</v>
      </c>
      <c r="V93" s="40">
        <v>2.1452280000000001E-2</v>
      </c>
      <c r="W93" s="40">
        <v>-6.5346199999999993E-2</v>
      </c>
      <c r="X93" s="59">
        <v>0.12851041999999999</v>
      </c>
    </row>
    <row r="94" spans="14:24" x14ac:dyDescent="0.15">
      <c r="N94" s="68">
        <v>435</v>
      </c>
      <c r="O94" s="60">
        <v>0.52735997999999995</v>
      </c>
      <c r="P94" s="40">
        <v>0.11155627999999999</v>
      </c>
      <c r="Q94" s="40">
        <v>0.18646719</v>
      </c>
      <c r="R94" s="40">
        <v>0.24870477999999999</v>
      </c>
      <c r="S94" s="59">
        <v>0.48755407000000001</v>
      </c>
      <c r="T94" s="60">
        <v>0.27515385999999997</v>
      </c>
      <c r="U94" s="40">
        <v>-0.29178179999999998</v>
      </c>
      <c r="V94" s="40">
        <v>2.4388400000000001E-2</v>
      </c>
      <c r="W94" s="40">
        <v>-7.5599100000000002E-2</v>
      </c>
      <c r="X94" s="59">
        <v>0.1417061</v>
      </c>
    </row>
    <row r="95" spans="14:24" x14ac:dyDescent="0.15">
      <c r="N95" s="68">
        <v>440</v>
      </c>
      <c r="O95" s="60">
        <v>0.51824108999999996</v>
      </c>
      <c r="P95" s="40">
        <v>0.11324415</v>
      </c>
      <c r="Q95" s="40">
        <v>0.16244669</v>
      </c>
      <c r="R95" s="40">
        <v>0.24315068000000001</v>
      </c>
      <c r="S95" s="59">
        <v>0.49386129000000001</v>
      </c>
      <c r="T95" s="60">
        <v>0.26844789000000002</v>
      </c>
      <c r="U95" s="40">
        <v>-0.27708369999999999</v>
      </c>
      <c r="V95" s="40">
        <v>1.423962E-2</v>
      </c>
      <c r="W95" s="40">
        <v>-8.33652E-2</v>
      </c>
      <c r="X95" s="59">
        <v>0.11436911</v>
      </c>
    </row>
    <row r="96" spans="14:24" x14ac:dyDescent="0.15">
      <c r="N96" s="68">
        <v>445</v>
      </c>
      <c r="O96" s="60">
        <v>0.50625211000000003</v>
      </c>
      <c r="P96" s="40">
        <v>0.13136063000000001</v>
      </c>
      <c r="Q96" s="40">
        <v>0.15139593000000001</v>
      </c>
      <c r="R96" s="40">
        <v>0.23438833000000001</v>
      </c>
      <c r="S96" s="59">
        <v>0.47193132999999998</v>
      </c>
      <c r="T96" s="60">
        <v>0.29629071000000001</v>
      </c>
      <c r="U96" s="40">
        <v>-0.29192449999999998</v>
      </c>
      <c r="V96" s="40">
        <v>1.7048089999999998E-2</v>
      </c>
      <c r="W96" s="40">
        <v>-7.8315300000000004E-2</v>
      </c>
      <c r="X96" s="59">
        <v>0.13259377</v>
      </c>
    </row>
    <row r="97" spans="14:24" x14ac:dyDescent="0.15">
      <c r="N97" s="13">
        <v>450</v>
      </c>
      <c r="O97" s="101">
        <v>0.50686971999999997</v>
      </c>
      <c r="P97" s="82">
        <v>0.1385247</v>
      </c>
      <c r="Q97" s="82">
        <v>0.14107306999999999</v>
      </c>
      <c r="R97" s="82">
        <v>0.23373288</v>
      </c>
      <c r="S97" s="85">
        <v>0.46428882999999999</v>
      </c>
      <c r="T97" s="101">
        <v>0.27754716000000001</v>
      </c>
      <c r="U97" s="82">
        <v>-0.28899920000000001</v>
      </c>
      <c r="V97" s="82">
        <v>1.532471E-2</v>
      </c>
      <c r="W97" s="82">
        <v>-6.4428100000000002E-2</v>
      </c>
      <c r="X97" s="85">
        <v>0.1109305</v>
      </c>
    </row>
  </sheetData>
  <mergeCells count="6">
    <mergeCell ref="T7:X7"/>
    <mergeCell ref="N2:Q2"/>
    <mergeCell ref="B7:D7"/>
    <mergeCell ref="E7:G7"/>
    <mergeCell ref="N3:Q3"/>
    <mergeCell ref="O7:S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917C2E-1864-6544-B20F-42D29C47B09C}">
  <dimension ref="A2:AT97"/>
  <sheetViews>
    <sheetView workbookViewId="0">
      <selection activeCell="AC16" sqref="AC16"/>
    </sheetView>
  </sheetViews>
  <sheetFormatPr baseColWidth="10" defaultRowHeight="13" x14ac:dyDescent="0.15"/>
  <cols>
    <col min="1" max="10" width="10.83203125" style="26"/>
    <col min="11" max="11" width="22.6640625" style="26" customWidth="1"/>
    <col min="12" max="12" width="22" style="26" customWidth="1"/>
    <col min="13" max="21" width="10.83203125" style="26"/>
    <col min="22" max="22" width="18.33203125" style="26" customWidth="1"/>
    <col min="23" max="23" width="21.6640625" style="26" customWidth="1"/>
    <col min="24" max="24" width="10.83203125" style="26"/>
    <col min="25" max="25" width="26.5" style="26" customWidth="1"/>
    <col min="26" max="26" width="37.1640625" style="26" customWidth="1"/>
    <col min="27" max="27" width="24.5" style="26" customWidth="1"/>
    <col min="28" max="28" width="54.6640625" style="26" customWidth="1"/>
    <col min="29" max="29" width="10.83203125" style="26"/>
    <col min="30" max="30" width="27.5" style="26" customWidth="1"/>
    <col min="31" max="31" width="37.83203125" style="26" customWidth="1"/>
    <col min="32" max="32" width="56.83203125" style="26" customWidth="1"/>
    <col min="33" max="45" width="10.83203125" style="26"/>
    <col min="46" max="46" width="18.5" style="26" customWidth="1"/>
    <col min="47" max="16384" width="10.83203125" style="26"/>
  </cols>
  <sheetData>
    <row r="2" spans="1:46" x14ac:dyDescent="0.15">
      <c r="A2" s="24" t="s">
        <v>198</v>
      </c>
      <c r="B2" s="27"/>
      <c r="C2" s="27"/>
      <c r="D2" s="27"/>
      <c r="E2" s="27"/>
      <c r="F2" s="27"/>
      <c r="G2" s="25"/>
      <c r="I2" s="24" t="s">
        <v>199</v>
      </c>
      <c r="J2" s="27"/>
      <c r="K2" s="27"/>
      <c r="L2" s="25"/>
      <c r="N2" s="24" t="s">
        <v>200</v>
      </c>
      <c r="O2" s="27"/>
      <c r="P2" s="27"/>
      <c r="Q2" s="27"/>
      <c r="R2" s="27"/>
      <c r="S2" s="27"/>
      <c r="T2" s="25"/>
      <c r="V2" s="24" t="s">
        <v>201</v>
      </c>
      <c r="W2" s="25"/>
      <c r="Y2" s="24" t="s">
        <v>202</v>
      </c>
      <c r="Z2" s="27"/>
      <c r="AA2" s="27"/>
      <c r="AB2" s="25"/>
      <c r="AD2" s="24" t="s">
        <v>203</v>
      </c>
      <c r="AE2" s="27"/>
      <c r="AF2" s="25"/>
      <c r="AH2" s="24" t="s">
        <v>204</v>
      </c>
      <c r="AI2" s="27"/>
      <c r="AJ2" s="27"/>
      <c r="AK2" s="27"/>
      <c r="AL2" s="27"/>
      <c r="AM2" s="27"/>
      <c r="AN2" s="27"/>
      <c r="AO2" s="27"/>
      <c r="AP2" s="27"/>
      <c r="AQ2" s="27"/>
      <c r="AR2" s="27"/>
      <c r="AS2" s="27"/>
      <c r="AT2" s="25"/>
    </row>
    <row r="3" spans="1:46" x14ac:dyDescent="0.15">
      <c r="A3" s="34" t="s">
        <v>177</v>
      </c>
      <c r="B3" s="117"/>
      <c r="G3" s="35"/>
      <c r="I3" s="34" t="s">
        <v>7</v>
      </c>
      <c r="L3" s="35"/>
      <c r="N3" s="34" t="s">
        <v>178</v>
      </c>
      <c r="T3" s="35"/>
      <c r="V3" s="34" t="s">
        <v>179</v>
      </c>
      <c r="W3" s="35"/>
      <c r="Y3" s="34" t="s">
        <v>7</v>
      </c>
      <c r="AB3" s="35"/>
      <c r="AD3" s="34" t="s">
        <v>165</v>
      </c>
      <c r="AF3" s="35"/>
      <c r="AH3" s="257" t="s">
        <v>167</v>
      </c>
      <c r="AI3" s="238"/>
      <c r="AJ3" s="238"/>
      <c r="AK3" s="238"/>
      <c r="AL3" s="117"/>
      <c r="AM3" s="117"/>
      <c r="AT3" s="35"/>
    </row>
    <row r="4" spans="1:46" x14ac:dyDescent="0.15">
      <c r="A4" s="34" t="s">
        <v>87</v>
      </c>
      <c r="B4" s="117"/>
      <c r="G4" s="35"/>
      <c r="I4" s="34" t="s">
        <v>2</v>
      </c>
      <c r="L4" s="35"/>
      <c r="N4" s="34" t="s">
        <v>108</v>
      </c>
      <c r="T4" s="35"/>
      <c r="V4" s="34" t="s">
        <v>95</v>
      </c>
      <c r="W4" s="35"/>
      <c r="Y4" s="34" t="s">
        <v>44</v>
      </c>
      <c r="AB4" s="35"/>
      <c r="AD4" s="34" t="s">
        <v>44</v>
      </c>
      <c r="AF4" s="35"/>
      <c r="AH4" s="34" t="s">
        <v>81</v>
      </c>
      <c r="AL4" s="117"/>
      <c r="AM4" s="117"/>
      <c r="AT4" s="35"/>
    </row>
    <row r="5" spans="1:46" x14ac:dyDescent="0.15">
      <c r="A5" s="34" t="s">
        <v>43</v>
      </c>
      <c r="B5" s="117"/>
      <c r="G5" s="35"/>
      <c r="I5" s="34" t="s">
        <v>28</v>
      </c>
      <c r="L5" s="35"/>
      <c r="N5" s="34" t="s">
        <v>43</v>
      </c>
      <c r="T5" s="35"/>
      <c r="V5" s="34" t="s">
        <v>28</v>
      </c>
      <c r="W5" s="35"/>
      <c r="Y5" s="34" t="s">
        <v>28</v>
      </c>
      <c r="AB5" s="35"/>
      <c r="AD5" s="34" t="s">
        <v>43</v>
      </c>
      <c r="AF5" s="35"/>
      <c r="AH5" s="45"/>
      <c r="AI5" s="117"/>
      <c r="AJ5" s="117"/>
      <c r="AK5" s="117"/>
      <c r="AL5" s="117"/>
      <c r="AM5" s="117"/>
      <c r="AT5" s="35"/>
    </row>
    <row r="6" spans="1:46" x14ac:dyDescent="0.15">
      <c r="A6" s="34"/>
      <c r="G6" s="35"/>
      <c r="I6" s="34"/>
      <c r="L6" s="35"/>
      <c r="N6" s="34"/>
      <c r="T6" s="35"/>
      <c r="V6" s="34"/>
      <c r="W6" s="35"/>
      <c r="Y6" s="34"/>
      <c r="AB6" s="35"/>
      <c r="AD6" s="34"/>
      <c r="AF6" s="35"/>
      <c r="AH6" s="45"/>
      <c r="AI6" s="117"/>
      <c r="AJ6" s="117"/>
      <c r="AK6" s="117"/>
      <c r="AL6" s="117"/>
      <c r="AM6" s="117"/>
      <c r="AT6" s="35"/>
    </row>
    <row r="7" spans="1:46" x14ac:dyDescent="0.15">
      <c r="B7" s="254" t="s">
        <v>107</v>
      </c>
      <c r="C7" s="255"/>
      <c r="D7" s="255"/>
      <c r="E7" s="255"/>
      <c r="F7" s="255"/>
      <c r="G7" s="256"/>
      <c r="I7" s="34"/>
      <c r="L7" s="35"/>
      <c r="N7" s="34"/>
      <c r="T7" s="35"/>
      <c r="V7" s="166" t="s">
        <v>96</v>
      </c>
      <c r="W7" s="159" t="s">
        <v>99</v>
      </c>
      <c r="X7" s="145"/>
      <c r="Y7" s="167" t="s">
        <v>109</v>
      </c>
      <c r="Z7" s="167" t="s">
        <v>110</v>
      </c>
      <c r="AA7" s="168" t="s">
        <v>171</v>
      </c>
      <c r="AB7" s="169" t="s">
        <v>111</v>
      </c>
      <c r="AD7" s="170" t="s">
        <v>109</v>
      </c>
      <c r="AE7" s="170" t="s">
        <v>110</v>
      </c>
      <c r="AF7" s="171" t="s">
        <v>111</v>
      </c>
      <c r="AH7" s="156" t="s">
        <v>78</v>
      </c>
      <c r="AI7" s="249" t="s">
        <v>103</v>
      </c>
      <c r="AJ7" s="250"/>
      <c r="AK7" s="250"/>
      <c r="AL7" s="249" t="s">
        <v>104</v>
      </c>
      <c r="AM7" s="250"/>
      <c r="AN7" s="250"/>
      <c r="AO7" s="249" t="s">
        <v>105</v>
      </c>
      <c r="AP7" s="250"/>
      <c r="AQ7" s="250"/>
      <c r="AR7" s="249" t="s">
        <v>106</v>
      </c>
      <c r="AS7" s="250"/>
      <c r="AT7" s="251"/>
    </row>
    <row r="8" spans="1:46" x14ac:dyDescent="0.15">
      <c r="A8" s="22"/>
      <c r="B8" s="258" t="s">
        <v>8</v>
      </c>
      <c r="C8" s="259"/>
      <c r="D8" s="260"/>
      <c r="E8" s="254" t="s">
        <v>164</v>
      </c>
      <c r="F8" s="255"/>
      <c r="G8" s="256"/>
      <c r="I8" s="156" t="s">
        <v>8</v>
      </c>
      <c r="J8" s="158" t="s">
        <v>164</v>
      </c>
      <c r="K8" s="159" t="s">
        <v>180</v>
      </c>
      <c r="L8" s="159" t="s">
        <v>181</v>
      </c>
      <c r="N8" s="34"/>
      <c r="O8" s="258" t="s">
        <v>8</v>
      </c>
      <c r="P8" s="259"/>
      <c r="Q8" s="260"/>
      <c r="R8" s="254" t="s">
        <v>164</v>
      </c>
      <c r="S8" s="255"/>
      <c r="T8" s="256"/>
      <c r="V8" s="55">
        <v>0.98756197700000004</v>
      </c>
      <c r="W8" s="56">
        <v>0.60336439600000003</v>
      </c>
      <c r="Y8" s="14">
        <v>0.78571428600000004</v>
      </c>
      <c r="Z8" s="14">
        <v>1.1499999999999999</v>
      </c>
      <c r="AA8" s="14">
        <v>0.18181818199999999</v>
      </c>
      <c r="AB8" s="56">
        <v>0.41666666699999999</v>
      </c>
      <c r="AD8" s="17">
        <v>0.87354339000000003</v>
      </c>
      <c r="AE8" s="132">
        <v>0.64100000000000001</v>
      </c>
      <c r="AF8" s="172">
        <v>0.96128939999999996</v>
      </c>
      <c r="AH8" s="55">
        <v>5</v>
      </c>
      <c r="AI8" s="55">
        <v>8.3604600000000001E-3</v>
      </c>
      <c r="AJ8" s="38">
        <v>2.799898E-2</v>
      </c>
      <c r="AK8" s="56">
        <v>2.7270969999999999E-2</v>
      </c>
      <c r="AL8" s="55">
        <v>1.941915E-2</v>
      </c>
      <c r="AM8" s="38">
        <v>2.0493819999999999E-2</v>
      </c>
      <c r="AN8" s="56">
        <v>1.983089E-2</v>
      </c>
      <c r="AO8" s="55">
        <v>2.51162E-3</v>
      </c>
      <c r="AP8" s="38">
        <v>-3.5380700000000001E-2</v>
      </c>
      <c r="AQ8" s="56">
        <v>1.822027E-2</v>
      </c>
      <c r="AR8" s="55">
        <v>2.643303E-2</v>
      </c>
      <c r="AS8" s="38">
        <v>3.7830830000000003E-2</v>
      </c>
      <c r="AT8" s="56">
        <v>5.1790450000000002E-2</v>
      </c>
    </row>
    <row r="9" spans="1:46" x14ac:dyDescent="0.15">
      <c r="A9" s="14" t="s">
        <v>22</v>
      </c>
      <c r="B9" s="17">
        <v>0.90283842000000003</v>
      </c>
      <c r="C9" s="132">
        <v>0.98782755</v>
      </c>
      <c r="D9" s="172">
        <v>1.1093340300000001</v>
      </c>
      <c r="E9" s="17">
        <v>0.73851462999999995</v>
      </c>
      <c r="F9" s="132">
        <v>0.71660250000000003</v>
      </c>
      <c r="G9" s="172">
        <v>1.0182429</v>
      </c>
      <c r="I9" s="55">
        <v>1.68</v>
      </c>
      <c r="J9" s="38">
        <v>0.96</v>
      </c>
      <c r="K9" s="38">
        <v>0.91666667000000002</v>
      </c>
      <c r="L9" s="56">
        <v>1.4285714300000001</v>
      </c>
      <c r="N9" s="170" t="s">
        <v>88</v>
      </c>
      <c r="O9" s="17">
        <v>1.181334908</v>
      </c>
      <c r="P9" s="132">
        <v>0.80583579400000005</v>
      </c>
      <c r="Q9" s="172">
        <v>1.0128292969999999</v>
      </c>
      <c r="R9" s="17">
        <v>3.5312226820000001</v>
      </c>
      <c r="S9" s="132">
        <v>5.1546012990000003</v>
      </c>
      <c r="T9" s="172">
        <v>4.0765623150000003</v>
      </c>
      <c r="V9" s="55">
        <v>1.046237168</v>
      </c>
      <c r="W9" s="56">
        <v>0.77592160099999996</v>
      </c>
      <c r="Y9" s="15">
        <v>0.84210526299999999</v>
      </c>
      <c r="Z9" s="15">
        <v>1.25</v>
      </c>
      <c r="AA9" s="15">
        <v>0.2</v>
      </c>
      <c r="AB9" s="56">
        <v>0.5</v>
      </c>
      <c r="AD9" s="55">
        <v>1.12645661</v>
      </c>
      <c r="AE9" s="38">
        <v>0.78778083799999998</v>
      </c>
      <c r="AF9" s="56">
        <v>0.789344198</v>
      </c>
      <c r="AH9" s="55">
        <v>10</v>
      </c>
      <c r="AI9" s="55">
        <v>2.5036019999999999E-2</v>
      </c>
      <c r="AJ9" s="38">
        <v>1.250569E-2</v>
      </c>
      <c r="AK9" s="56">
        <v>1.142891E-2</v>
      </c>
      <c r="AL9" s="55">
        <v>1.2901660000000001E-2</v>
      </c>
      <c r="AM9" s="38">
        <v>6.92057E-3</v>
      </c>
      <c r="AN9" s="56">
        <v>-6.3211999999999999E-3</v>
      </c>
      <c r="AO9" s="55">
        <v>7.3576900000000001E-3</v>
      </c>
      <c r="AP9" s="38">
        <v>-2.1344599999999998E-2</v>
      </c>
      <c r="AQ9" s="56">
        <v>5.1882300000000003E-3</v>
      </c>
      <c r="AR9" s="55">
        <v>-2.9700000000000001E-4</v>
      </c>
      <c r="AS9" s="38">
        <v>3.9191320000000002E-2</v>
      </c>
      <c r="AT9" s="56">
        <v>5.6531739999999997E-2</v>
      </c>
    </row>
    <row r="10" spans="1:46" x14ac:dyDescent="0.15">
      <c r="A10" s="15" t="s">
        <v>23</v>
      </c>
      <c r="B10" s="55">
        <v>0.96012407</v>
      </c>
      <c r="C10" s="38">
        <v>1.0159252400000001</v>
      </c>
      <c r="D10" s="56">
        <v>1.0239506899999999</v>
      </c>
      <c r="E10" s="55">
        <v>0.86008088000000005</v>
      </c>
      <c r="F10" s="38">
        <v>0.80442891000000005</v>
      </c>
      <c r="G10" s="56">
        <v>0.73912599999999995</v>
      </c>
      <c r="I10" s="55">
        <v>1.7272727269999999</v>
      </c>
      <c r="J10" s="38">
        <v>0.82608695700000001</v>
      </c>
      <c r="K10" s="38">
        <v>0.75</v>
      </c>
      <c r="L10" s="56">
        <v>1.39130435</v>
      </c>
      <c r="N10" s="173" t="s">
        <v>89</v>
      </c>
      <c r="O10" s="18">
        <v>1.082048101</v>
      </c>
      <c r="P10" s="70">
        <v>0.89969053399999999</v>
      </c>
      <c r="Q10" s="69">
        <v>1.0182613650000001</v>
      </c>
      <c r="R10" s="18">
        <v>4.4251114510000003</v>
      </c>
      <c r="S10" s="70">
        <v>4.360783691</v>
      </c>
      <c r="T10" s="69">
        <v>3.1755731250000001</v>
      </c>
      <c r="V10" s="18">
        <v>0.96620085499999997</v>
      </c>
      <c r="W10" s="69">
        <v>0.58491298000000003</v>
      </c>
      <c r="Y10" s="15">
        <v>0.7</v>
      </c>
      <c r="Z10" s="15">
        <v>1.2</v>
      </c>
      <c r="AA10" s="15">
        <v>0.1</v>
      </c>
      <c r="AB10" s="56">
        <v>1.1666666670000001</v>
      </c>
      <c r="AD10" s="55">
        <v>1</v>
      </c>
      <c r="AE10" s="38">
        <v>0.58199999999999996</v>
      </c>
      <c r="AF10" s="56">
        <v>1.23</v>
      </c>
      <c r="AH10" s="55">
        <v>15</v>
      </c>
      <c r="AI10" s="55">
        <v>1.471306E-2</v>
      </c>
      <c r="AJ10" s="38">
        <v>1.8169899999999999E-2</v>
      </c>
      <c r="AK10" s="56">
        <v>-1.3532300000000001E-2</v>
      </c>
      <c r="AL10" s="55">
        <v>7.4704200000000002E-3</v>
      </c>
      <c r="AM10" s="38">
        <v>2.6923249999999999E-2</v>
      </c>
      <c r="AN10" s="56">
        <v>-2.2707000000000001E-3</v>
      </c>
      <c r="AO10" s="55">
        <v>-1.31209E-2</v>
      </c>
      <c r="AP10" s="38">
        <v>5.9209800000000002E-3</v>
      </c>
      <c r="AQ10" s="56">
        <v>1.108953E-2</v>
      </c>
      <c r="AR10" s="55">
        <v>8.3160100000000004E-3</v>
      </c>
      <c r="AS10" s="38">
        <v>1.6108259999999999E-2</v>
      </c>
      <c r="AT10" s="56">
        <v>4.999203E-2</v>
      </c>
    </row>
    <row r="11" spans="1:46" x14ac:dyDescent="0.15">
      <c r="A11" s="15" t="s">
        <v>24</v>
      </c>
      <c r="B11" s="55">
        <v>0.88134000000000001</v>
      </c>
      <c r="C11" s="38">
        <v>1.1773400000000001</v>
      </c>
      <c r="D11" s="56">
        <v>0.94132000000000005</v>
      </c>
      <c r="E11" s="55">
        <v>0.85360000000000003</v>
      </c>
      <c r="F11" s="38">
        <v>0.97136</v>
      </c>
      <c r="G11" s="56">
        <v>1.0012799999999999</v>
      </c>
      <c r="I11" s="18">
        <v>1.565217391</v>
      </c>
      <c r="J11" s="70">
        <v>1.0526315799999999</v>
      </c>
      <c r="K11" s="70">
        <v>0.77777777999999997</v>
      </c>
      <c r="L11" s="69">
        <v>1.5</v>
      </c>
      <c r="Y11" s="16">
        <v>0.8</v>
      </c>
      <c r="Z11" s="16">
        <v>1</v>
      </c>
      <c r="AA11" s="16">
        <v>0</v>
      </c>
      <c r="AB11" s="69">
        <v>0.88888888899999996</v>
      </c>
      <c r="AD11" s="18">
        <v>1</v>
      </c>
      <c r="AE11" s="70">
        <v>0.47399999999999998</v>
      </c>
      <c r="AF11" s="69">
        <v>0.31425313700000002</v>
      </c>
      <c r="AH11" s="55">
        <v>20</v>
      </c>
      <c r="AI11" s="55">
        <v>3.0140779999999999E-2</v>
      </c>
      <c r="AJ11" s="38">
        <v>5.9529800000000001E-3</v>
      </c>
      <c r="AK11" s="56">
        <v>1.3292689999999999E-2</v>
      </c>
      <c r="AL11" s="55">
        <v>4.9769899999999997E-3</v>
      </c>
      <c r="AM11" s="38">
        <v>1.442157E-2</v>
      </c>
      <c r="AN11" s="56">
        <v>1.4368529999999999E-2</v>
      </c>
      <c r="AO11" s="55">
        <v>-1.1713899999999999E-2</v>
      </c>
      <c r="AP11" s="38">
        <v>8.8249999999999995E-3</v>
      </c>
      <c r="AQ11" s="56">
        <v>6.6635499999999999E-3</v>
      </c>
      <c r="AR11" s="55">
        <v>-6.5339999999999999E-3</v>
      </c>
      <c r="AS11" s="38">
        <v>2.3636330000000001E-2</v>
      </c>
      <c r="AT11" s="56">
        <v>4.8438849999999999E-2</v>
      </c>
    </row>
    <row r="12" spans="1:46" x14ac:dyDescent="0.15">
      <c r="A12" s="16" t="s">
        <v>25</v>
      </c>
      <c r="B12" s="18">
        <v>0.85950000000000004</v>
      </c>
      <c r="C12" s="70">
        <v>0.88607999999999998</v>
      </c>
      <c r="D12" s="69">
        <v>1.2544200000000001</v>
      </c>
      <c r="E12" s="18">
        <v>0.94835999999999998</v>
      </c>
      <c r="F12" s="70">
        <v>0.91003999999999996</v>
      </c>
      <c r="G12" s="69">
        <v>0.82521</v>
      </c>
      <c r="AA12" s="174" t="s">
        <v>172</v>
      </c>
      <c r="AH12" s="55">
        <v>25</v>
      </c>
      <c r="AI12" s="55">
        <v>-1.76171E-2</v>
      </c>
      <c r="AJ12" s="38">
        <v>-1.48158E-2</v>
      </c>
      <c r="AK12" s="56">
        <v>-1.2846999999999999E-3</v>
      </c>
      <c r="AL12" s="55">
        <v>-6.0829999999999999E-3</v>
      </c>
      <c r="AM12" s="38">
        <v>-1.2099800000000001E-2</v>
      </c>
      <c r="AN12" s="56">
        <v>1.1477680000000001E-2</v>
      </c>
      <c r="AO12" s="55">
        <v>-2.1781000000000001E-3</v>
      </c>
      <c r="AP12" s="38">
        <v>4.9529700000000001E-3</v>
      </c>
      <c r="AQ12" s="56">
        <v>-6.8602999999999997E-3</v>
      </c>
      <c r="AR12" s="55">
        <v>1.989902E-2</v>
      </c>
      <c r="AS12" s="38">
        <v>4.7708000000000004E-3</v>
      </c>
      <c r="AT12" s="56">
        <v>2.9310180000000002E-2</v>
      </c>
    </row>
    <row r="13" spans="1:46" x14ac:dyDescent="0.15">
      <c r="AH13" s="55">
        <v>30</v>
      </c>
      <c r="AI13" s="55">
        <v>-3.4029999999999998E-5</v>
      </c>
      <c r="AJ13" s="38">
        <v>-8.2076000000000007E-3</v>
      </c>
      <c r="AK13" s="56">
        <v>5.1719699999999997E-3</v>
      </c>
      <c r="AL13" s="55">
        <v>-4.0339E-3</v>
      </c>
      <c r="AM13" s="38">
        <v>-1.0045999999999999E-2</v>
      </c>
      <c r="AN13" s="56">
        <v>-5.7161E-3</v>
      </c>
      <c r="AO13" s="55">
        <v>2.9284900000000002E-3</v>
      </c>
      <c r="AP13" s="38">
        <v>-5.8128800000000001E-2</v>
      </c>
      <c r="AQ13" s="56">
        <v>-5.3848999999999998E-3</v>
      </c>
      <c r="AR13" s="55">
        <v>-3.2669999999999999E-3</v>
      </c>
      <c r="AS13" s="38">
        <v>3.8184600000000001E-3</v>
      </c>
      <c r="AT13" s="56">
        <v>2.6776040000000001E-2</v>
      </c>
    </row>
    <row r="14" spans="1:46" x14ac:dyDescent="0.15">
      <c r="AH14" s="55">
        <v>35</v>
      </c>
      <c r="AI14" s="55">
        <v>-1.9999300000000001E-2</v>
      </c>
      <c r="AJ14" s="38">
        <v>-1.36496E-2</v>
      </c>
      <c r="AK14" s="56">
        <v>-1.43976E-2</v>
      </c>
      <c r="AL14" s="55">
        <v>-8.5763999999999996E-3</v>
      </c>
      <c r="AM14" s="38">
        <v>-5.4917999999999998E-3</v>
      </c>
      <c r="AN14" s="56">
        <v>1.86393E-3</v>
      </c>
      <c r="AO14" s="55">
        <v>-2.1145500000000001E-2</v>
      </c>
      <c r="AP14" s="38">
        <v>3.9849600000000001E-3</v>
      </c>
      <c r="AQ14" s="56">
        <v>-4.8932000000000003E-3</v>
      </c>
      <c r="AR14" s="55">
        <v>1.306801E-2</v>
      </c>
      <c r="AS14" s="38">
        <v>-2.8334600000000001E-2</v>
      </c>
      <c r="AT14" s="56">
        <v>2.0481570000000001E-2</v>
      </c>
    </row>
    <row r="15" spans="1:46" x14ac:dyDescent="0.15">
      <c r="AH15" s="55">
        <v>40</v>
      </c>
      <c r="AI15" s="55">
        <v>-2.20412E-2</v>
      </c>
      <c r="AJ15" s="38">
        <v>-1.06509E-2</v>
      </c>
      <c r="AK15" s="56">
        <v>-9.2723000000000007E-3</v>
      </c>
      <c r="AL15" s="55">
        <v>-1.35386E-2</v>
      </c>
      <c r="AM15" s="38">
        <v>3.3486599999999998E-3</v>
      </c>
      <c r="AN15" s="56">
        <v>-5.2455000000000002E-3</v>
      </c>
      <c r="AO15" s="55">
        <v>5.1170399999999998E-3</v>
      </c>
      <c r="AP15" s="38">
        <v>1.560105E-2</v>
      </c>
      <c r="AQ15" s="56">
        <v>-6.3685E-3</v>
      </c>
      <c r="AR15" s="55">
        <v>-2.4650999999999999E-2</v>
      </c>
      <c r="AS15" s="38">
        <v>-2.81532E-2</v>
      </c>
      <c r="AT15" s="56">
        <v>-5.8894200000000001E-2</v>
      </c>
    </row>
    <row r="16" spans="1:46" x14ac:dyDescent="0.15">
      <c r="AH16" s="55">
        <v>45</v>
      </c>
      <c r="AI16" s="55">
        <v>-4.7984999999999998E-3</v>
      </c>
      <c r="AJ16" s="38">
        <v>-5.9863E-3</v>
      </c>
      <c r="AK16" s="56">
        <v>-7.1421999999999996E-3</v>
      </c>
      <c r="AL16" s="55">
        <v>-1.4057E-2</v>
      </c>
      <c r="AM16" s="38">
        <v>-1.7100500000000001E-2</v>
      </c>
      <c r="AN16" s="56">
        <v>-1.6943400000000001E-2</v>
      </c>
      <c r="AO16" s="55">
        <v>1.6997729999999999E-2</v>
      </c>
      <c r="AP16" s="38">
        <v>5.6096029999999998E-2</v>
      </c>
      <c r="AQ16" s="56">
        <v>8.8765400000000005E-3</v>
      </c>
      <c r="AR16" s="55">
        <v>-2.1384E-2</v>
      </c>
      <c r="AS16" s="38">
        <v>-2.15774E-2</v>
      </c>
      <c r="AT16" s="56">
        <v>-9.4985299999999995E-2</v>
      </c>
    </row>
    <row r="17" spans="34:46" x14ac:dyDescent="0.15">
      <c r="AH17" s="55">
        <v>50</v>
      </c>
      <c r="AI17" s="55">
        <v>-1.37602E-2</v>
      </c>
      <c r="AJ17" s="38">
        <v>-1.1317300000000001E-2</v>
      </c>
      <c r="AK17" s="56">
        <v>-1.1535399999999999E-2</v>
      </c>
      <c r="AL17" s="55">
        <v>1.52075E-3</v>
      </c>
      <c r="AM17" s="38">
        <v>-2.73697E-2</v>
      </c>
      <c r="AN17" s="56">
        <v>-1.1044099999999999E-2</v>
      </c>
      <c r="AO17" s="55">
        <v>1.324593E-2</v>
      </c>
      <c r="AP17" s="38">
        <v>1.947308E-2</v>
      </c>
      <c r="AQ17" s="56">
        <v>-2.6531300000000001E-2</v>
      </c>
      <c r="AR17" s="55">
        <v>-1.1583E-2</v>
      </c>
      <c r="AS17" s="38">
        <v>-4.7290800000000001E-2</v>
      </c>
      <c r="AT17" s="56">
        <v>-0.12944140000000001</v>
      </c>
    </row>
    <row r="18" spans="34:46" x14ac:dyDescent="0.15">
      <c r="AH18" s="55">
        <v>55</v>
      </c>
      <c r="AI18" s="55">
        <v>-7.6344999999999998E-3</v>
      </c>
      <c r="AJ18" s="38">
        <v>-1.6259599999999999E-2</v>
      </c>
      <c r="AK18" s="56">
        <v>-1.5862000000000001E-2</v>
      </c>
      <c r="AL18" s="55">
        <v>0.10693619</v>
      </c>
      <c r="AM18" s="38">
        <v>-0.10523730000000001</v>
      </c>
      <c r="AN18" s="56">
        <v>-1.6825699999999999E-2</v>
      </c>
      <c r="AO18" s="55">
        <v>-0.18346290000000001</v>
      </c>
      <c r="AP18" s="38">
        <v>4.7867960000000001E-2</v>
      </c>
      <c r="AQ18" s="56">
        <v>-0.2448794</v>
      </c>
      <c r="AR18" s="55">
        <v>0.40718741000000003</v>
      </c>
      <c r="AS18" s="38">
        <v>-3.9445300000000003E-2</v>
      </c>
      <c r="AT18" s="56">
        <v>-0.2140898</v>
      </c>
    </row>
    <row r="19" spans="34:46" x14ac:dyDescent="0.15">
      <c r="AH19" s="55">
        <v>60</v>
      </c>
      <c r="AI19" s="55">
        <v>-7.5924800000000001E-2</v>
      </c>
      <c r="AJ19" s="38">
        <v>-6.0351599999999998E-2</v>
      </c>
      <c r="AK19" s="56">
        <v>-4.20214E-2</v>
      </c>
      <c r="AL19" s="55">
        <v>3.1639439999999998E-2</v>
      </c>
      <c r="AM19" s="38">
        <v>-4.95156E-2</v>
      </c>
      <c r="AN19" s="56">
        <v>-2.7666400000000001E-2</v>
      </c>
      <c r="AO19" s="55">
        <v>-1.80191E-2</v>
      </c>
      <c r="AP19" s="38">
        <v>-1.8117899999999999E-2</v>
      </c>
      <c r="AQ19" s="56">
        <v>1.7482600000000001E-2</v>
      </c>
      <c r="AR19" s="55">
        <v>0.14256014</v>
      </c>
      <c r="AS19" s="38">
        <v>-6.5974900000000003E-2</v>
      </c>
      <c r="AT19" s="56">
        <v>-0.17942930000000001</v>
      </c>
    </row>
    <row r="20" spans="34:46" x14ac:dyDescent="0.15">
      <c r="AH20" s="55">
        <v>65</v>
      </c>
      <c r="AI20" s="55">
        <v>-0.21919839999999999</v>
      </c>
      <c r="AJ20" s="38">
        <v>-0.1106632</v>
      </c>
      <c r="AK20" s="56">
        <v>-9.9665199999999995E-2</v>
      </c>
      <c r="AL20" s="55">
        <v>2.34679E-2</v>
      </c>
      <c r="AM20" s="38">
        <v>-4.8533300000000001E-2</v>
      </c>
      <c r="AN20" s="56">
        <v>-4.0255100000000002E-2</v>
      </c>
      <c r="AO20" s="55">
        <v>-4.8658699999999999E-2</v>
      </c>
      <c r="AP20" s="38">
        <v>-6.7163600000000004E-2</v>
      </c>
      <c r="AQ20" s="56">
        <v>1.99169E-3</v>
      </c>
      <c r="AR20" s="55">
        <v>0.10187110000000001</v>
      </c>
      <c r="AS20" s="38">
        <v>-7.8808900000000001E-2</v>
      </c>
      <c r="AT20" s="56">
        <v>-0.15698989999999999</v>
      </c>
    </row>
    <row r="21" spans="34:46" x14ac:dyDescent="0.15">
      <c r="AH21" s="55">
        <v>70</v>
      </c>
      <c r="AI21" s="55">
        <v>-0.31244539999999998</v>
      </c>
      <c r="AJ21" s="38">
        <v>-0.21161940000000001</v>
      </c>
      <c r="AK21" s="56">
        <v>-0.15997149999999999</v>
      </c>
      <c r="AL21" s="55">
        <v>1.443229E-2</v>
      </c>
      <c r="AM21" s="38">
        <v>-6.6214200000000001E-2</v>
      </c>
      <c r="AN21" s="56">
        <v>-5.0810000000000001E-2</v>
      </c>
      <c r="AO21" s="55">
        <v>-1.93218E-2</v>
      </c>
      <c r="AP21" s="38">
        <v>-7.9908999999999994E-2</v>
      </c>
      <c r="AQ21" s="56">
        <v>-2.0875899999999999E-2</v>
      </c>
      <c r="AR21" s="55">
        <v>6.2370059999999998E-2</v>
      </c>
      <c r="AS21" s="38">
        <v>-0.1117329</v>
      </c>
      <c r="AT21" s="56">
        <v>-0.12919610000000001</v>
      </c>
    </row>
    <row r="22" spans="34:46" x14ac:dyDescent="0.15">
      <c r="AH22" s="55">
        <v>75</v>
      </c>
      <c r="AI22" s="55">
        <v>-0.40070109999999998</v>
      </c>
      <c r="AJ22" s="38">
        <v>-0.24354999999999999</v>
      </c>
      <c r="AK22" s="56">
        <v>-0.19837850000000001</v>
      </c>
      <c r="AL22" s="55">
        <v>8.0629199999999995E-3</v>
      </c>
      <c r="AM22" s="38">
        <v>-6.1927900000000001E-2</v>
      </c>
      <c r="AN22" s="56">
        <v>-6.2810400000000002E-2</v>
      </c>
      <c r="AO22" s="55">
        <v>-4.3499999999999997E-2</v>
      </c>
      <c r="AP22" s="38">
        <v>-0.15234819999999999</v>
      </c>
      <c r="AQ22" s="56">
        <v>-1.86629E-2</v>
      </c>
      <c r="AR22" s="55">
        <v>7.7220079999999997E-2</v>
      </c>
      <c r="AS22" s="38">
        <v>-0.14316029999999999</v>
      </c>
      <c r="AT22" s="56">
        <v>-9.7274200000000005E-2</v>
      </c>
    </row>
    <row r="23" spans="34:46" x14ac:dyDescent="0.15">
      <c r="AH23" s="55">
        <v>80</v>
      </c>
      <c r="AI23" s="55">
        <v>-0.42917430000000001</v>
      </c>
      <c r="AJ23" s="38">
        <v>-0.27542509999999998</v>
      </c>
      <c r="AK23" s="56">
        <v>-0.22307350000000001</v>
      </c>
      <c r="AL23" s="55">
        <v>1.7172590000000001E-2</v>
      </c>
      <c r="AM23" s="38">
        <v>-8.7109900000000004E-2</v>
      </c>
      <c r="AN23" s="56">
        <v>-7.1264499999999995E-2</v>
      </c>
      <c r="AO23" s="55">
        <v>-5.2775299999999997E-2</v>
      </c>
      <c r="AP23" s="38">
        <v>-0.1396028</v>
      </c>
      <c r="AQ23" s="56">
        <v>-5.1365899999999999E-2</v>
      </c>
      <c r="AR23" s="55">
        <v>5.7915059999999997E-2</v>
      </c>
      <c r="AS23" s="38">
        <v>-0.13762769999999999</v>
      </c>
      <c r="AT23" s="56">
        <v>-0.1062254</v>
      </c>
    </row>
    <row r="24" spans="34:46" x14ac:dyDescent="0.15">
      <c r="AH24" s="55">
        <v>85</v>
      </c>
      <c r="AI24" s="55">
        <v>-0.4551518</v>
      </c>
      <c r="AJ24" s="38">
        <v>-0.28764200000000001</v>
      </c>
      <c r="AK24" s="56">
        <v>-0.21555179999999999</v>
      </c>
      <c r="AL24" s="55">
        <v>4.6560500000000001E-3</v>
      </c>
      <c r="AM24" s="38">
        <v>-7.9251699999999994E-2</v>
      </c>
      <c r="AN24" s="56">
        <v>-7.5314999999999993E-2</v>
      </c>
      <c r="AO24" s="55">
        <v>-1.42673E-2</v>
      </c>
      <c r="AP24" s="38">
        <v>-0.12782540000000001</v>
      </c>
      <c r="AQ24" s="56">
        <v>-6.7102700000000001E-2</v>
      </c>
      <c r="AR24" s="55">
        <v>4.6629049999999998E-2</v>
      </c>
      <c r="AS24" s="38">
        <v>-0.14710580000000001</v>
      </c>
      <c r="AT24" s="56">
        <v>-0.10945439999999999</v>
      </c>
    </row>
    <row r="25" spans="34:46" x14ac:dyDescent="0.15">
      <c r="AH25" s="55">
        <v>90</v>
      </c>
      <c r="AI25" s="55">
        <v>-0.44403480000000001</v>
      </c>
      <c r="AJ25" s="38">
        <v>-0.30457909999999999</v>
      </c>
      <c r="AK25" s="56">
        <v>-0.21575150000000001</v>
      </c>
      <c r="AL25" s="55">
        <v>2.8291800000000001E-3</v>
      </c>
      <c r="AM25" s="38">
        <v>-8.4877400000000006E-2</v>
      </c>
      <c r="AN25" s="56">
        <v>-8.3180799999999999E-2</v>
      </c>
      <c r="AO25" s="55">
        <v>-7.1909999999999997E-4</v>
      </c>
      <c r="AP25" s="38">
        <v>-0.16606170000000001</v>
      </c>
      <c r="AQ25" s="56">
        <v>-4.1776300000000002E-2</v>
      </c>
      <c r="AR25" s="55">
        <v>6.2667059999999997E-2</v>
      </c>
      <c r="AS25" s="38">
        <v>-0.15263850000000001</v>
      </c>
      <c r="AT25" s="56">
        <v>-9.7437700000000002E-2</v>
      </c>
    </row>
    <row r="26" spans="34:46" x14ac:dyDescent="0.15">
      <c r="AH26" s="55">
        <v>95</v>
      </c>
      <c r="AI26" s="55">
        <v>-0.4532234</v>
      </c>
      <c r="AJ26" s="38">
        <v>-0.3033574</v>
      </c>
      <c r="AK26" s="56">
        <v>-0.24164459999999999</v>
      </c>
      <c r="AL26" s="55">
        <v>-6.5520999999999999E-3</v>
      </c>
      <c r="AM26" s="38">
        <v>-0.10255839999999999</v>
      </c>
      <c r="AN26" s="56">
        <v>-8.3752300000000002E-2</v>
      </c>
      <c r="AO26" s="55">
        <v>2.2416990000000001E-2</v>
      </c>
      <c r="AP26" s="38">
        <v>-0.14799219999999999</v>
      </c>
      <c r="AQ26" s="56">
        <v>-5.43166E-2</v>
      </c>
      <c r="AR26" s="55">
        <v>8.5239090000000003E-2</v>
      </c>
      <c r="AS26" s="38">
        <v>-0.1339543</v>
      </c>
      <c r="AT26" s="56">
        <v>-0.1383926</v>
      </c>
    </row>
    <row r="27" spans="34:46" x14ac:dyDescent="0.15">
      <c r="AH27" s="55">
        <v>100</v>
      </c>
      <c r="AI27" s="55">
        <v>-0.45787440000000001</v>
      </c>
      <c r="AJ27" s="38">
        <v>-0.29497220000000002</v>
      </c>
      <c r="AK27" s="56">
        <v>-0.2183475</v>
      </c>
      <c r="AL27" s="55">
        <v>-2.44751E-2</v>
      </c>
      <c r="AM27" s="38">
        <v>-0.1050587</v>
      </c>
      <c r="AN27" s="56">
        <v>-9.8744299999999993E-2</v>
      </c>
      <c r="AO27" s="55">
        <v>-5.7736000000000003E-3</v>
      </c>
      <c r="AP27" s="38">
        <v>-0.1659003</v>
      </c>
      <c r="AQ27" s="56">
        <v>-5.3087099999999998E-2</v>
      </c>
      <c r="AR27" s="55">
        <v>6.7419069999999998E-2</v>
      </c>
      <c r="AS27" s="38">
        <v>-0.15776299999999999</v>
      </c>
      <c r="AT27" s="56">
        <v>-9.5802700000000005E-2</v>
      </c>
    </row>
    <row r="28" spans="34:46" x14ac:dyDescent="0.15">
      <c r="AH28" s="55">
        <v>105</v>
      </c>
      <c r="AI28" s="55">
        <v>-0.44573639999999998</v>
      </c>
      <c r="AJ28" s="38">
        <v>-0.2819778</v>
      </c>
      <c r="AK28" s="56">
        <v>-0.19777939999999999</v>
      </c>
      <c r="AL28" s="55">
        <v>-2.4598600000000002E-2</v>
      </c>
      <c r="AM28" s="38">
        <v>-0.14961830000000001</v>
      </c>
      <c r="AN28" s="56">
        <v>-0.11213969999999999</v>
      </c>
      <c r="AO28" s="55">
        <v>-1.6820600000000002E-2</v>
      </c>
      <c r="AP28" s="38">
        <v>-0.16315760000000001</v>
      </c>
      <c r="AQ28" s="56">
        <v>-5.4562399999999997E-2</v>
      </c>
      <c r="AR28" s="55">
        <v>3.2670030000000003E-2</v>
      </c>
      <c r="AS28" s="38">
        <v>-0.15867000000000001</v>
      </c>
      <c r="AT28" s="56">
        <v>-0.1084734</v>
      </c>
    </row>
    <row r="29" spans="34:46" x14ac:dyDescent="0.15">
      <c r="AH29" s="55">
        <v>110</v>
      </c>
      <c r="AI29" s="55">
        <v>-0.42520390000000002</v>
      </c>
      <c r="AJ29" s="38">
        <v>-0.2884195</v>
      </c>
      <c r="AK29" s="56">
        <v>-0.18067269999999999</v>
      </c>
      <c r="AL29" s="55">
        <v>-2.5635499999999999E-2</v>
      </c>
      <c r="AM29" s="38">
        <v>-0.15729789999999999</v>
      </c>
      <c r="AN29" s="56">
        <v>-0.1161735</v>
      </c>
      <c r="AO29" s="55">
        <v>4.8043900000000004E-3</v>
      </c>
      <c r="AP29" s="38">
        <v>-9.49131E-2</v>
      </c>
      <c r="AQ29" s="56">
        <v>-8.5790199999999997E-2</v>
      </c>
      <c r="AR29" s="55">
        <v>5.2866049999999998E-2</v>
      </c>
      <c r="AS29" s="38">
        <v>-0.15486059999999999</v>
      </c>
      <c r="AT29" s="56">
        <v>-0.1249045</v>
      </c>
    </row>
    <row r="30" spans="34:46" x14ac:dyDescent="0.15">
      <c r="AH30" s="55">
        <v>115</v>
      </c>
      <c r="AI30" s="55">
        <v>-0.40126820000000002</v>
      </c>
      <c r="AJ30" s="38">
        <v>-0.28664250000000002</v>
      </c>
      <c r="AK30" s="56">
        <v>-0.14779039999999999</v>
      </c>
      <c r="AL30" s="55">
        <v>-3.4251400000000001E-2</v>
      </c>
      <c r="AM30" s="38">
        <v>-0.16997809999999999</v>
      </c>
      <c r="AN30" s="56">
        <v>-0.1144927</v>
      </c>
      <c r="AO30" s="55">
        <v>-1.2912399999999999E-2</v>
      </c>
      <c r="AP30" s="38">
        <v>-0.1105626</v>
      </c>
      <c r="AQ30" s="56">
        <v>-8.5544300000000004E-2</v>
      </c>
      <c r="AR30" s="55">
        <v>5.7915059999999997E-2</v>
      </c>
      <c r="AS30" s="38">
        <v>-0.16692360000000001</v>
      </c>
      <c r="AT30" s="56">
        <v>-0.12392350000000001</v>
      </c>
    </row>
    <row r="31" spans="34:46" x14ac:dyDescent="0.15">
      <c r="AH31" s="55">
        <v>120</v>
      </c>
      <c r="AI31" s="55">
        <v>-0.40501169999999997</v>
      </c>
      <c r="AJ31" s="38">
        <v>-0.27442549999999999</v>
      </c>
      <c r="AK31" s="56">
        <v>-0.14752419999999999</v>
      </c>
      <c r="AL31" s="55">
        <v>-3.81026E-2</v>
      </c>
      <c r="AM31" s="38">
        <v>-0.18399789999999999</v>
      </c>
      <c r="AN31" s="56">
        <v>-0.11958530000000001</v>
      </c>
      <c r="AO31" s="55">
        <v>1.230798E-2</v>
      </c>
      <c r="AP31" s="38">
        <v>-0.11911330000000001</v>
      </c>
      <c r="AQ31" s="56">
        <v>-8.8740799999999995E-2</v>
      </c>
      <c r="AR31" s="55">
        <v>0.11434511</v>
      </c>
      <c r="AS31" s="38">
        <v>-0.13894280000000001</v>
      </c>
      <c r="AT31" s="56">
        <v>-0.1161576</v>
      </c>
    </row>
    <row r="32" spans="34:46" x14ac:dyDescent="0.15">
      <c r="AH32" s="55">
        <v>125</v>
      </c>
      <c r="AI32" s="55">
        <v>-0.38016860000000002</v>
      </c>
      <c r="AJ32" s="38">
        <v>-0.2782017</v>
      </c>
      <c r="AK32" s="56">
        <v>-0.1150413</v>
      </c>
      <c r="AL32" s="55">
        <v>-4.14601E-2</v>
      </c>
      <c r="AM32" s="38">
        <v>-0.1644417</v>
      </c>
      <c r="AN32" s="56">
        <v>-0.1235855</v>
      </c>
      <c r="AO32" s="55">
        <v>3.6121470000000003E-2</v>
      </c>
      <c r="AP32" s="38">
        <v>-0.12476</v>
      </c>
      <c r="AQ32" s="56">
        <v>-8.5790199999999997E-2</v>
      </c>
      <c r="AR32" s="55">
        <v>8.1675079999999997E-2</v>
      </c>
      <c r="AS32" s="38">
        <v>-0.16284219999999999</v>
      </c>
      <c r="AT32" s="56">
        <v>-0.12731600000000001</v>
      </c>
    </row>
    <row r="33" spans="34:46" x14ac:dyDescent="0.15">
      <c r="AH33" s="55">
        <v>130</v>
      </c>
      <c r="AI33" s="55">
        <v>-0.3640602</v>
      </c>
      <c r="AJ33" s="38">
        <v>-0.29375050000000003</v>
      </c>
      <c r="AK33" s="56">
        <v>-0.12675639999999999</v>
      </c>
      <c r="AL33" s="55">
        <v>-5.4791300000000001E-2</v>
      </c>
      <c r="AM33" s="38">
        <v>-0.202929</v>
      </c>
      <c r="AN33" s="56">
        <v>-0.1260897</v>
      </c>
      <c r="AO33" s="55">
        <v>5.5662089999999997E-2</v>
      </c>
      <c r="AP33" s="38">
        <v>-0.1104012</v>
      </c>
      <c r="AQ33" s="56">
        <v>-8.3823099999999998E-2</v>
      </c>
      <c r="AR33" s="55">
        <v>8.3457080000000003E-2</v>
      </c>
      <c r="AS33" s="38">
        <v>-0.16393060000000001</v>
      </c>
      <c r="AT33" s="56">
        <v>-9.0611800000000006E-2</v>
      </c>
    </row>
    <row r="34" spans="34:46" x14ac:dyDescent="0.15">
      <c r="AH34" s="55">
        <v>135</v>
      </c>
      <c r="AI34" s="55">
        <v>-0.36349300000000001</v>
      </c>
      <c r="AJ34" s="38">
        <v>-0.28514309999999998</v>
      </c>
      <c r="AK34" s="56">
        <v>-0.10672089999999999</v>
      </c>
      <c r="AL34" s="55">
        <v>-6.59994E-2</v>
      </c>
      <c r="AM34" s="38">
        <v>-0.20819750000000001</v>
      </c>
      <c r="AN34" s="56">
        <v>-0.14291380000000001</v>
      </c>
      <c r="AO34" s="55">
        <v>5.0816020000000003E-2</v>
      </c>
      <c r="AP34" s="38">
        <v>-0.10717450000000001</v>
      </c>
      <c r="AQ34" s="56">
        <v>-9.24291E-2</v>
      </c>
      <c r="AR34" s="55">
        <v>6.2370059999999998E-2</v>
      </c>
      <c r="AS34" s="38">
        <v>-0.1590781</v>
      </c>
      <c r="AT34" s="56">
        <v>-0.116035</v>
      </c>
    </row>
    <row r="35" spans="34:46" x14ac:dyDescent="0.15">
      <c r="AH35" s="55">
        <v>140</v>
      </c>
      <c r="AI35" s="55">
        <v>-0.35509849999999998</v>
      </c>
      <c r="AJ35" s="38">
        <v>-0.27553620000000001</v>
      </c>
      <c r="AK35" s="56">
        <v>-0.10605530000000001</v>
      </c>
      <c r="AL35" s="55">
        <v>-6.3506000000000007E-2</v>
      </c>
      <c r="AM35" s="38">
        <v>-0.21409120000000001</v>
      </c>
      <c r="AN35" s="56">
        <v>-0.1331656</v>
      </c>
      <c r="AO35" s="55">
        <v>3.7580509999999998E-2</v>
      </c>
      <c r="AP35" s="38">
        <v>-9.4106400000000007E-2</v>
      </c>
      <c r="AQ35" s="56">
        <v>-8.7265499999999996E-2</v>
      </c>
      <c r="AR35" s="55">
        <v>9.3852089999999999E-2</v>
      </c>
      <c r="AS35" s="38">
        <v>-0.173318</v>
      </c>
      <c r="AT35" s="56">
        <v>-0.11967270000000001</v>
      </c>
    </row>
    <row r="36" spans="34:46" x14ac:dyDescent="0.15">
      <c r="AH36" s="55">
        <v>145</v>
      </c>
      <c r="AI36" s="55">
        <v>-0.32549090000000003</v>
      </c>
      <c r="AJ36" s="38">
        <v>-0.28264420000000001</v>
      </c>
      <c r="AK36" s="56">
        <v>-8.3889699999999998E-2</v>
      </c>
      <c r="AL36" s="55">
        <v>-7.5356000000000006E-2</v>
      </c>
      <c r="AM36" s="38">
        <v>-0.23989820000000001</v>
      </c>
      <c r="AN36" s="56">
        <v>-0.1427457</v>
      </c>
      <c r="AO36" s="55">
        <v>7.9058719999999999E-2</v>
      </c>
      <c r="AP36" s="38">
        <v>-9.49131E-2</v>
      </c>
      <c r="AQ36" s="56">
        <v>-0.1030023</v>
      </c>
      <c r="AR36" s="55">
        <v>9.7713099999999997E-2</v>
      </c>
      <c r="AS36" s="38">
        <v>-0.18578919999999999</v>
      </c>
      <c r="AT36" s="56">
        <v>-0.1090048</v>
      </c>
    </row>
    <row r="37" spans="34:46" x14ac:dyDescent="0.15">
      <c r="AH37" s="55">
        <v>150</v>
      </c>
      <c r="AI37" s="55">
        <v>-0.31528139999999999</v>
      </c>
      <c r="AJ37" s="38">
        <v>-0.27275959999999999</v>
      </c>
      <c r="AK37" s="56">
        <v>-7.0244200000000007E-2</v>
      </c>
      <c r="AL37" s="55">
        <v>-8.24907E-2</v>
      </c>
      <c r="AM37" s="38">
        <v>-0.24293429999999999</v>
      </c>
      <c r="AN37" s="56">
        <v>-0.13131680000000001</v>
      </c>
      <c r="AO37" s="55">
        <v>8.6927069999999995E-2</v>
      </c>
      <c r="AP37" s="38">
        <v>-0.10991720000000001</v>
      </c>
      <c r="AQ37" s="56">
        <v>-9.5625699999999994E-2</v>
      </c>
      <c r="AR37" s="55">
        <v>8.4348080000000006E-2</v>
      </c>
      <c r="AS37" s="38">
        <v>-0.1959022</v>
      </c>
      <c r="AT37" s="56">
        <v>-0.1325886</v>
      </c>
    </row>
    <row r="38" spans="34:46" x14ac:dyDescent="0.15">
      <c r="AH38" s="55">
        <v>155</v>
      </c>
      <c r="AI38" s="55">
        <v>-0.29270699999999999</v>
      </c>
      <c r="AJ38" s="38">
        <v>-0.27126020000000001</v>
      </c>
      <c r="AK38" s="56">
        <v>-5.1806199999999997E-2</v>
      </c>
      <c r="AL38" s="55">
        <v>-7.8219700000000003E-2</v>
      </c>
      <c r="AM38" s="38">
        <v>-0.25284640000000003</v>
      </c>
      <c r="AN38" s="56">
        <v>-0.14585509999999999</v>
      </c>
      <c r="AO38" s="55">
        <v>7.8746070000000001E-2</v>
      </c>
      <c r="AP38" s="38">
        <v>-9.2654399999999998E-2</v>
      </c>
      <c r="AQ38" s="56">
        <v>-9.6117400000000006E-2</v>
      </c>
      <c r="AR38" s="55">
        <v>9.56341E-2</v>
      </c>
      <c r="AS38" s="38">
        <v>-0.19358929999999999</v>
      </c>
      <c r="AT38" s="56">
        <v>-0.10083010000000001</v>
      </c>
    </row>
    <row r="39" spans="34:46" x14ac:dyDescent="0.15">
      <c r="AH39" s="55">
        <v>160</v>
      </c>
      <c r="AI39" s="55">
        <v>-0.28828290000000001</v>
      </c>
      <c r="AJ39" s="38">
        <v>-0.25721080000000002</v>
      </c>
      <c r="AK39" s="56">
        <v>-4.5815500000000002E-2</v>
      </c>
      <c r="AL39" s="55">
        <v>-8.5033499999999998E-2</v>
      </c>
      <c r="AM39" s="38">
        <v>-0.24864939999999999</v>
      </c>
      <c r="AN39" s="56">
        <v>-0.15314939999999999</v>
      </c>
      <c r="AO39" s="55">
        <v>8.0569859999999993E-2</v>
      </c>
      <c r="AP39" s="38">
        <v>-0.12234</v>
      </c>
      <c r="AQ39" s="56">
        <v>-0.1032482</v>
      </c>
      <c r="AR39" s="55">
        <v>7.4250070000000001E-2</v>
      </c>
      <c r="AS39" s="38">
        <v>-0.18773919999999999</v>
      </c>
      <c r="AT39" s="56">
        <v>-9.0407500000000002E-2</v>
      </c>
    </row>
    <row r="40" spans="34:46" x14ac:dyDescent="0.15">
      <c r="AH40" s="55">
        <v>165</v>
      </c>
      <c r="AI40" s="55">
        <v>-0.235874</v>
      </c>
      <c r="AJ40" s="38">
        <v>-0.2388854</v>
      </c>
      <c r="AK40" s="56">
        <v>-9.6051000000000001E-3</v>
      </c>
      <c r="AL40" s="55">
        <v>-8.7502200000000002E-2</v>
      </c>
      <c r="AM40" s="38">
        <v>-0.2502567</v>
      </c>
      <c r="AN40" s="56">
        <v>-0.1474182</v>
      </c>
      <c r="AO40" s="55">
        <v>5.9413889999999997E-2</v>
      </c>
      <c r="AP40" s="38">
        <v>-0.13476279999999999</v>
      </c>
      <c r="AQ40" s="56">
        <v>-0.1030023</v>
      </c>
      <c r="AR40" s="55">
        <v>0.10632611</v>
      </c>
      <c r="AS40" s="38">
        <v>-0.19508590000000001</v>
      </c>
      <c r="AT40" s="56">
        <v>-0.11742470000000001</v>
      </c>
    </row>
    <row r="41" spans="34:46" x14ac:dyDescent="0.15">
      <c r="AH41" s="55">
        <v>170</v>
      </c>
      <c r="AI41" s="55">
        <v>-0.21919839999999999</v>
      </c>
      <c r="AJ41" s="38">
        <v>-0.2142849</v>
      </c>
      <c r="AK41" s="56">
        <v>-1.2134499999999999E-2</v>
      </c>
      <c r="AL41" s="55">
        <v>-0.1031541</v>
      </c>
      <c r="AM41" s="38">
        <v>-0.25668619999999998</v>
      </c>
      <c r="AN41" s="56">
        <v>-0.1548638</v>
      </c>
      <c r="AO41" s="55">
        <v>7.5306919999999999E-2</v>
      </c>
      <c r="AP41" s="38">
        <v>-0.1307294</v>
      </c>
      <c r="AQ41" s="56">
        <v>-0.12291920000000001</v>
      </c>
      <c r="AR41" s="55">
        <v>8.6130090000000006E-2</v>
      </c>
      <c r="AS41" s="38">
        <v>-0.19345329999999999</v>
      </c>
      <c r="AT41" s="56">
        <v>-0.1280926</v>
      </c>
    </row>
    <row r="42" spans="34:46" x14ac:dyDescent="0.15">
      <c r="AH42" s="55">
        <v>175</v>
      </c>
      <c r="AI42" s="55">
        <v>-0.20989640000000001</v>
      </c>
      <c r="AJ42" s="38">
        <v>-0.21695039999999999</v>
      </c>
      <c r="AK42" s="56">
        <v>1.415801E-2</v>
      </c>
      <c r="AL42" s="55">
        <v>-9.9278099999999994E-2</v>
      </c>
      <c r="AM42" s="38">
        <v>-0.25356070000000003</v>
      </c>
      <c r="AN42" s="56">
        <v>-0.1580067</v>
      </c>
      <c r="AO42" s="55">
        <v>7.5359029999999994E-2</v>
      </c>
      <c r="AP42" s="38">
        <v>-0.11749999999999999</v>
      </c>
      <c r="AQ42" s="56">
        <v>-8.0626500000000004E-2</v>
      </c>
      <c r="AR42" s="55">
        <v>7.2765070000000001E-2</v>
      </c>
      <c r="AS42" s="38">
        <v>-0.1988499</v>
      </c>
      <c r="AT42" s="56">
        <v>-0.1530252</v>
      </c>
    </row>
    <row r="43" spans="34:46" x14ac:dyDescent="0.15">
      <c r="AH43" s="55">
        <v>180</v>
      </c>
      <c r="AI43" s="55">
        <v>-0.17994850000000001</v>
      </c>
      <c r="AJ43" s="38">
        <v>-0.19868060000000001</v>
      </c>
      <c r="AK43" s="56">
        <v>3.7388589999999999E-2</v>
      </c>
      <c r="AL43" s="55">
        <v>-0.1009816</v>
      </c>
      <c r="AM43" s="38">
        <v>-0.26624100000000001</v>
      </c>
      <c r="AN43" s="56">
        <v>-0.14909890000000001</v>
      </c>
      <c r="AO43" s="55">
        <v>7.4942159999999994E-2</v>
      </c>
      <c r="AP43" s="38">
        <v>-8.9750399999999994E-2</v>
      </c>
      <c r="AQ43" s="56">
        <v>-8.0134700000000003E-2</v>
      </c>
      <c r="AR43" s="55">
        <v>7.6626079999999999E-2</v>
      </c>
      <c r="AS43" s="38">
        <v>-0.20565240000000001</v>
      </c>
      <c r="AT43" s="56">
        <v>-0.1441557</v>
      </c>
    </row>
    <row r="44" spans="34:46" x14ac:dyDescent="0.15">
      <c r="AH44" s="55">
        <v>185</v>
      </c>
      <c r="AI44" s="55">
        <v>-0.13389219999999999</v>
      </c>
      <c r="AJ44" s="38">
        <v>-0.17607929999999999</v>
      </c>
      <c r="AK44" s="56">
        <v>3.3594480000000003E-2</v>
      </c>
      <c r="AL44" s="55">
        <v>-0.10616589999999999</v>
      </c>
      <c r="AM44" s="38">
        <v>-0.25775769999999998</v>
      </c>
      <c r="AN44" s="56">
        <v>-0.1602925</v>
      </c>
      <c r="AO44" s="55">
        <v>6.1185570000000002E-2</v>
      </c>
      <c r="AP44" s="38">
        <v>-0.1068519</v>
      </c>
      <c r="AQ44" s="56">
        <v>-8.5544300000000004E-2</v>
      </c>
      <c r="AR44" s="55">
        <v>7.8408080000000005E-2</v>
      </c>
      <c r="AS44" s="38">
        <v>-0.22270390000000001</v>
      </c>
      <c r="AT44" s="56">
        <v>-0.13013620000000001</v>
      </c>
    </row>
    <row r="45" spans="34:46" x14ac:dyDescent="0.15">
      <c r="AH45" s="55">
        <v>190</v>
      </c>
      <c r="AI45" s="55">
        <v>-0.12674550000000001</v>
      </c>
      <c r="AJ45" s="38">
        <v>-0.16236300000000001</v>
      </c>
      <c r="AK45" s="56">
        <v>5.2498450000000002E-2</v>
      </c>
      <c r="AL45" s="55">
        <v>-0.1005125</v>
      </c>
      <c r="AM45" s="38">
        <v>-0.2465955</v>
      </c>
      <c r="AN45" s="56">
        <v>-0.1598387</v>
      </c>
      <c r="AO45" s="55">
        <v>8.150781E-2</v>
      </c>
      <c r="AP45" s="38">
        <v>-0.1026572</v>
      </c>
      <c r="AQ45" s="56">
        <v>-7.8413499999999997E-2</v>
      </c>
      <c r="AR45" s="55">
        <v>0.11375111</v>
      </c>
      <c r="AS45" s="38">
        <v>-0.21980150000000001</v>
      </c>
      <c r="AT45" s="56">
        <v>-0.13630809999999999</v>
      </c>
    </row>
    <row r="46" spans="34:46" x14ac:dyDescent="0.15">
      <c r="AH46" s="55">
        <v>195</v>
      </c>
      <c r="AI46" s="55">
        <v>-9.3281000000000003E-2</v>
      </c>
      <c r="AJ46" s="38">
        <v>-0.12804450000000001</v>
      </c>
      <c r="AK46" s="56">
        <v>4.3445850000000001E-2</v>
      </c>
      <c r="AL46" s="55">
        <v>-0.10421560000000001</v>
      </c>
      <c r="AM46" s="38">
        <v>-0.25043530000000003</v>
      </c>
      <c r="AN46" s="56">
        <v>-0.16683049999999999</v>
      </c>
      <c r="AO46" s="55">
        <v>8.2185209999999995E-2</v>
      </c>
      <c r="AP46" s="38">
        <v>-0.1123373</v>
      </c>
      <c r="AQ46" s="56">
        <v>-3.2678499999999999E-2</v>
      </c>
      <c r="AR46" s="55">
        <v>0.1006831</v>
      </c>
      <c r="AS46" s="38">
        <v>-0.20764779999999999</v>
      </c>
      <c r="AT46" s="56">
        <v>-0.15130859999999999</v>
      </c>
    </row>
    <row r="47" spans="34:46" x14ac:dyDescent="0.15">
      <c r="AH47" s="55">
        <v>200</v>
      </c>
      <c r="AI47" s="55">
        <v>-6.8664699999999995E-2</v>
      </c>
      <c r="AJ47" s="38">
        <v>-0.1138285</v>
      </c>
      <c r="AK47" s="56">
        <v>4.1182700000000003E-2</v>
      </c>
      <c r="AL47" s="55">
        <v>-0.1073016</v>
      </c>
      <c r="AM47" s="38">
        <v>-0.26936640000000001</v>
      </c>
      <c r="AN47" s="56">
        <v>-0.15570410000000001</v>
      </c>
      <c r="AO47" s="55">
        <v>6.0403940000000003E-2</v>
      </c>
      <c r="AP47" s="38">
        <v>-0.1420228</v>
      </c>
      <c r="AQ47" s="56">
        <v>-1.7187500000000001E-2</v>
      </c>
      <c r="AR47" s="55">
        <v>7.959608E-2</v>
      </c>
      <c r="AS47" s="38">
        <v>-0.20619660000000001</v>
      </c>
      <c r="AT47" s="56">
        <v>-0.13397829999999999</v>
      </c>
    </row>
    <row r="48" spans="34:46" x14ac:dyDescent="0.15">
      <c r="AH48" s="55">
        <v>205</v>
      </c>
      <c r="AI48" s="55">
        <v>-4.8926299999999999E-2</v>
      </c>
      <c r="AJ48" s="38">
        <v>-8.4285700000000005E-2</v>
      </c>
      <c r="AK48" s="56">
        <v>5.3763150000000003E-2</v>
      </c>
      <c r="AL48" s="55">
        <v>-0.11255999999999999</v>
      </c>
      <c r="AM48" s="38">
        <v>-0.25088179999999999</v>
      </c>
      <c r="AN48" s="56">
        <v>-0.15659490000000001</v>
      </c>
      <c r="AO48" s="55">
        <v>6.4051520000000001E-2</v>
      </c>
      <c r="AP48" s="38">
        <v>-0.118952</v>
      </c>
      <c r="AQ48" s="56">
        <v>-2.33347E-2</v>
      </c>
      <c r="AR48" s="55">
        <v>9.4743090000000002E-2</v>
      </c>
      <c r="AS48" s="38">
        <v>-0.21322579999999999</v>
      </c>
      <c r="AT48" s="56">
        <v>-0.12968660000000001</v>
      </c>
    </row>
    <row r="49" spans="34:46" x14ac:dyDescent="0.15">
      <c r="AH49" s="55">
        <v>210</v>
      </c>
      <c r="AI49" s="55">
        <v>-2.3742800000000001E-2</v>
      </c>
      <c r="AJ49" s="38">
        <v>-6.6626699999999997E-2</v>
      </c>
      <c r="AK49" s="56">
        <v>4.9436540000000001E-2</v>
      </c>
      <c r="AL49" s="55">
        <v>-0.1173247</v>
      </c>
      <c r="AM49" s="38">
        <v>-0.2745457</v>
      </c>
      <c r="AN49" s="56">
        <v>-0.1617884</v>
      </c>
      <c r="AO49" s="55">
        <v>7.3795780000000005E-2</v>
      </c>
      <c r="AP49" s="38">
        <v>-0.13928009999999999</v>
      </c>
      <c r="AQ49" s="56">
        <v>2.5842779999999999E-2</v>
      </c>
      <c r="AR49" s="55">
        <v>7.3359069999999998E-2</v>
      </c>
      <c r="AS49" s="38">
        <v>-0.2266947</v>
      </c>
      <c r="AT49" s="56">
        <v>-0.1185282</v>
      </c>
    </row>
    <row r="50" spans="34:46" x14ac:dyDescent="0.15">
      <c r="AH50" s="55">
        <v>215</v>
      </c>
      <c r="AI50" s="55">
        <v>1.278459E-2</v>
      </c>
      <c r="AJ50" s="38">
        <v>-3.5417999999999998E-2</v>
      </c>
      <c r="AK50" s="56">
        <v>6.2482940000000001E-2</v>
      </c>
      <c r="AL50" s="55">
        <v>-0.12120060000000001</v>
      </c>
      <c r="AM50" s="38">
        <v>-0.27124169999999997</v>
      </c>
      <c r="AN50" s="56">
        <v>-0.15151909999999999</v>
      </c>
      <c r="AO50" s="55">
        <v>0.10563395</v>
      </c>
      <c r="AP50" s="38">
        <v>-0.14008680000000001</v>
      </c>
      <c r="AQ50" s="56">
        <v>5.1169199999999998E-2</v>
      </c>
      <c r="AR50" s="55">
        <v>9.3258090000000002E-2</v>
      </c>
      <c r="AS50" s="38">
        <v>-0.22551560000000001</v>
      </c>
      <c r="AT50" s="56">
        <v>-0.15400620000000001</v>
      </c>
    </row>
    <row r="51" spans="34:46" x14ac:dyDescent="0.15">
      <c r="AH51" s="55">
        <v>220</v>
      </c>
      <c r="AI51" s="55">
        <v>2.843919E-2</v>
      </c>
      <c r="AJ51" s="38">
        <v>4.2870299999999998E-3</v>
      </c>
      <c r="AK51" s="56">
        <v>5.9620720000000002E-2</v>
      </c>
      <c r="AL51" s="55">
        <v>-0.116905</v>
      </c>
      <c r="AM51" s="38">
        <v>-0.26820559999999999</v>
      </c>
      <c r="AN51" s="56">
        <v>-0.14141799999999999</v>
      </c>
      <c r="AO51" s="55">
        <v>9.6671320000000005E-2</v>
      </c>
      <c r="AP51" s="38">
        <v>-0.11475730000000001</v>
      </c>
      <c r="AQ51" s="56">
        <v>7.7479160000000005E-2</v>
      </c>
      <c r="AR51" s="55">
        <v>9.5931100000000005E-2</v>
      </c>
      <c r="AS51" s="38">
        <v>-0.2213888</v>
      </c>
      <c r="AT51" s="56">
        <v>-0.13745250000000001</v>
      </c>
    </row>
    <row r="52" spans="34:46" x14ac:dyDescent="0.15">
      <c r="AH52" s="55">
        <v>225</v>
      </c>
      <c r="AI52" s="55">
        <v>6.0315590000000002E-2</v>
      </c>
      <c r="AJ52" s="38">
        <v>2.888748E-2</v>
      </c>
      <c r="AK52" s="56">
        <v>6.6742990000000002E-2</v>
      </c>
      <c r="AL52" s="55">
        <v>-0.11848499999999999</v>
      </c>
      <c r="AM52" s="38">
        <v>-0.26731260000000001</v>
      </c>
      <c r="AN52" s="56">
        <v>-0.1400902</v>
      </c>
      <c r="AO52" s="55">
        <v>0.12694625000000001</v>
      </c>
      <c r="AP52" s="38">
        <v>-0.1003985</v>
      </c>
      <c r="AQ52" s="56">
        <v>9.9117259999999999E-2</v>
      </c>
      <c r="AR52" s="55">
        <v>7.1577070000000007E-2</v>
      </c>
      <c r="AS52" s="38">
        <v>-0.21989220000000001</v>
      </c>
      <c r="AT52" s="56">
        <v>-0.1338966</v>
      </c>
    </row>
    <row r="53" spans="34:46" x14ac:dyDescent="0.15">
      <c r="AH53" s="55">
        <v>230</v>
      </c>
      <c r="AI53" s="55">
        <v>7.279389E-2</v>
      </c>
      <c r="AJ53" s="38">
        <v>8.0087519999999995E-2</v>
      </c>
      <c r="AK53" s="56">
        <v>6.0286359999999997E-2</v>
      </c>
      <c r="AL53" s="55">
        <v>-0.12046</v>
      </c>
      <c r="AM53" s="38">
        <v>-0.25847209999999998</v>
      </c>
      <c r="AN53" s="56">
        <v>-0.1454685</v>
      </c>
      <c r="AO53" s="55">
        <v>0.1141276</v>
      </c>
      <c r="AP53" s="38">
        <v>-0.1113692</v>
      </c>
      <c r="AQ53" s="56">
        <v>0.13649217</v>
      </c>
      <c r="AR53" s="55">
        <v>0.11315711000000001</v>
      </c>
      <c r="AS53" s="38">
        <v>-0.23866709999999999</v>
      </c>
      <c r="AT53" s="56">
        <v>-0.16549159999999999</v>
      </c>
    </row>
    <row r="54" spans="34:46" x14ac:dyDescent="0.15">
      <c r="AH54" s="55">
        <v>235</v>
      </c>
      <c r="AI54" s="55">
        <v>0.11987113000000001</v>
      </c>
      <c r="AJ54" s="38">
        <v>0.1008563</v>
      </c>
      <c r="AK54" s="56">
        <v>8.3583500000000005E-2</v>
      </c>
      <c r="AL54" s="55">
        <v>-0.13231000000000001</v>
      </c>
      <c r="AM54" s="38">
        <v>-0.26918779999999998</v>
      </c>
      <c r="AN54" s="56">
        <v>-0.16143540000000001</v>
      </c>
      <c r="AO54" s="55">
        <v>0.1078225</v>
      </c>
      <c r="AP54" s="38">
        <v>-7.0712899999999995E-2</v>
      </c>
      <c r="AQ54" s="56">
        <v>0.15640905999999999</v>
      </c>
      <c r="AR54" s="55">
        <v>0.1024651</v>
      </c>
      <c r="AS54" s="38">
        <v>-0.23562859999999999</v>
      </c>
      <c r="AT54" s="56">
        <v>-0.1615269</v>
      </c>
    </row>
    <row r="55" spans="34:46" x14ac:dyDescent="0.15">
      <c r="AH55" s="55">
        <v>240</v>
      </c>
      <c r="AI55" s="55">
        <v>0.11646796</v>
      </c>
      <c r="AJ55" s="38">
        <v>0.15033484999999999</v>
      </c>
      <c r="AK55" s="56">
        <v>8.9907009999999996E-2</v>
      </c>
      <c r="AL55" s="55">
        <v>-0.127249</v>
      </c>
      <c r="AM55" s="38">
        <v>-0.26954499999999998</v>
      </c>
      <c r="AN55" s="56">
        <v>-0.15109890000000001</v>
      </c>
      <c r="AO55" s="55">
        <v>9.1564709999999994E-2</v>
      </c>
      <c r="AP55" s="38">
        <v>-5.6192800000000001E-2</v>
      </c>
      <c r="AQ55" s="56">
        <v>0.21124198</v>
      </c>
      <c r="AR55" s="55">
        <v>7.7517080000000002E-2</v>
      </c>
      <c r="AS55" s="38">
        <v>-0.2436556</v>
      </c>
      <c r="AT55" s="56">
        <v>-0.18269920000000001</v>
      </c>
    </row>
    <row r="56" spans="34:46" x14ac:dyDescent="0.15">
      <c r="AH56" s="55">
        <v>245</v>
      </c>
      <c r="AI56" s="55">
        <v>0.11805611000000001</v>
      </c>
      <c r="AJ56" s="38">
        <v>0.16560601999999999</v>
      </c>
      <c r="AK56" s="56">
        <v>9.0506080000000003E-2</v>
      </c>
      <c r="AL56" s="55">
        <v>-0.1290018</v>
      </c>
      <c r="AM56" s="38">
        <v>-0.25632899999999997</v>
      </c>
      <c r="AN56" s="56">
        <v>-0.14296420000000001</v>
      </c>
      <c r="AO56" s="55">
        <v>0.10203848</v>
      </c>
      <c r="AP56" s="38">
        <v>-6.0387499999999997E-2</v>
      </c>
      <c r="AQ56" s="56">
        <v>0.24025671000000001</v>
      </c>
      <c r="AR56" s="55">
        <v>8.7021089999999995E-2</v>
      </c>
      <c r="AS56" s="38">
        <v>-0.2375787</v>
      </c>
      <c r="AT56" s="56">
        <v>-0.18862580000000001</v>
      </c>
    </row>
    <row r="57" spans="34:46" x14ac:dyDescent="0.15">
      <c r="AH57" s="55">
        <v>250</v>
      </c>
      <c r="AI57" s="55">
        <v>0.14528150000000001</v>
      </c>
      <c r="AJ57" s="38">
        <v>0.20731016999999999</v>
      </c>
      <c r="AK57" s="56">
        <v>7.9589699999999999E-2</v>
      </c>
      <c r="AL57" s="55">
        <v>-0.13295180000000001</v>
      </c>
      <c r="AM57" s="38">
        <v>-0.28463630000000001</v>
      </c>
      <c r="AN57" s="56">
        <v>-0.13766990000000001</v>
      </c>
      <c r="AO57" s="55">
        <v>7.2753609999999996E-2</v>
      </c>
      <c r="AP57" s="38">
        <v>-9.2977099999999993E-2</v>
      </c>
      <c r="AQ57" s="56">
        <v>0.28107404000000002</v>
      </c>
      <c r="AR57" s="55">
        <v>8.0487080000000003E-2</v>
      </c>
      <c r="AS57" s="38">
        <v>-0.2409799</v>
      </c>
      <c r="AT57" s="56">
        <v>-0.1860917</v>
      </c>
    </row>
    <row r="58" spans="34:46" x14ac:dyDescent="0.15">
      <c r="AH58" s="55">
        <v>255</v>
      </c>
      <c r="AI58" s="55">
        <v>0.17545631</v>
      </c>
      <c r="AJ58" s="38">
        <v>0.21902731</v>
      </c>
      <c r="AK58" s="56">
        <v>8.5047890000000001E-2</v>
      </c>
      <c r="AL58" s="55">
        <v>-0.13707459999999999</v>
      </c>
      <c r="AM58" s="38">
        <v>-0.26633030000000002</v>
      </c>
      <c r="AN58" s="56">
        <v>-0.142981</v>
      </c>
      <c r="AO58" s="55">
        <v>9.8599329999999999E-2</v>
      </c>
      <c r="AP58" s="38">
        <v>-7.1842299999999998E-2</v>
      </c>
      <c r="AQ58" s="56">
        <v>0.32361257999999998</v>
      </c>
      <c r="AR58" s="55">
        <v>5.732106E-2</v>
      </c>
      <c r="AS58" s="38">
        <v>-0.24714749999999999</v>
      </c>
      <c r="AT58" s="56">
        <v>-0.15780739999999999</v>
      </c>
    </row>
    <row r="59" spans="34:46" x14ac:dyDescent="0.15">
      <c r="AH59" s="55">
        <v>260</v>
      </c>
      <c r="AI59" s="55">
        <v>0.20687895000000001</v>
      </c>
      <c r="AJ59" s="38">
        <v>0.24818134</v>
      </c>
      <c r="AK59" s="56">
        <v>8.5846649999999997E-2</v>
      </c>
      <c r="AL59" s="55">
        <v>-0.14018530000000001</v>
      </c>
      <c r="AM59" s="38">
        <v>-0.27275969999999999</v>
      </c>
      <c r="AN59" s="56">
        <v>-0.13454379999999999</v>
      </c>
      <c r="AO59" s="55">
        <v>8.442587E-2</v>
      </c>
      <c r="AP59" s="38">
        <v>-8.4265000000000007E-2</v>
      </c>
      <c r="AQ59" s="56">
        <v>0.35164376000000003</v>
      </c>
      <c r="AR59" s="55">
        <v>7.6032080000000002E-2</v>
      </c>
      <c r="AS59" s="38">
        <v>-0.23381460000000001</v>
      </c>
      <c r="AT59" s="56">
        <v>-0.19254959999999999</v>
      </c>
    </row>
    <row r="60" spans="34:46" x14ac:dyDescent="0.15">
      <c r="AH60" s="55">
        <v>265</v>
      </c>
      <c r="AI60" s="55">
        <v>0.16955746999999999</v>
      </c>
      <c r="AJ60" s="38">
        <v>0.26006508</v>
      </c>
      <c r="AK60" s="56">
        <v>6.8140820000000005E-2</v>
      </c>
      <c r="AL60" s="55">
        <v>-0.14472769999999999</v>
      </c>
      <c r="AM60" s="38">
        <v>-0.27320620000000001</v>
      </c>
      <c r="AN60" s="56">
        <v>-0.12353500000000001</v>
      </c>
      <c r="AO60" s="55">
        <v>8.5363820000000007E-2</v>
      </c>
      <c r="AP60" s="38">
        <v>-0.10281849999999999</v>
      </c>
      <c r="AQ60" s="56">
        <v>0.38213381000000002</v>
      </c>
      <c r="AR60" s="55">
        <v>7.9299079999999994E-2</v>
      </c>
      <c r="AS60" s="38">
        <v>-0.25880239999999999</v>
      </c>
      <c r="AT60" s="56">
        <v>-0.17591419999999999</v>
      </c>
    </row>
    <row r="61" spans="34:46" x14ac:dyDescent="0.15">
      <c r="AH61" s="55">
        <v>270</v>
      </c>
      <c r="AI61" s="55">
        <v>0.22128571999999999</v>
      </c>
      <c r="AJ61" s="38">
        <v>0.29810415000000001</v>
      </c>
      <c r="AK61" s="56">
        <v>7.4664019999999998E-2</v>
      </c>
      <c r="AL61" s="55">
        <v>-0.15057870000000001</v>
      </c>
      <c r="AM61" s="38">
        <v>-0.27320620000000001</v>
      </c>
      <c r="AN61" s="56">
        <v>-0.11301369999999999</v>
      </c>
      <c r="AO61" s="55">
        <v>9.297163E-2</v>
      </c>
      <c r="AP61" s="38">
        <v>-8.8943700000000001E-2</v>
      </c>
      <c r="AQ61" s="56">
        <v>0.38901866000000002</v>
      </c>
      <c r="AR61" s="55">
        <v>6.534007E-2</v>
      </c>
      <c r="AS61" s="38">
        <v>-0.25177319999999997</v>
      </c>
      <c r="AT61" s="56">
        <v>-0.1912008</v>
      </c>
    </row>
    <row r="62" spans="34:46" x14ac:dyDescent="0.15">
      <c r="AH62" s="55">
        <v>275</v>
      </c>
      <c r="AI62" s="55">
        <v>0.23648656000000001</v>
      </c>
      <c r="AJ62" s="38">
        <v>0.31076534</v>
      </c>
      <c r="AK62" s="56">
        <v>3.5591379999999999E-2</v>
      </c>
      <c r="AL62" s="55">
        <v>-0.14813460000000001</v>
      </c>
      <c r="AM62" s="38">
        <v>-0.25945439999999997</v>
      </c>
      <c r="AN62" s="56">
        <v>-0.1134843</v>
      </c>
      <c r="AO62" s="55">
        <v>7.8589740000000005E-2</v>
      </c>
      <c r="AP62" s="38">
        <v>-6.7647600000000002E-2</v>
      </c>
      <c r="AQ62" s="56">
        <v>0.42836067</v>
      </c>
      <c r="AR62" s="55">
        <v>9.6822099999999994E-2</v>
      </c>
      <c r="AS62" s="38">
        <v>-0.2604803</v>
      </c>
      <c r="AT62" s="56">
        <v>-0.1914052</v>
      </c>
    </row>
    <row r="63" spans="34:46" x14ac:dyDescent="0.15">
      <c r="AH63" s="55">
        <v>280</v>
      </c>
      <c r="AI63" s="55">
        <v>0.23569249</v>
      </c>
      <c r="AJ63" s="38">
        <v>0.32114972000000003</v>
      </c>
      <c r="AK63" s="56">
        <v>6.4213590000000001E-2</v>
      </c>
      <c r="AL63" s="55">
        <v>-0.1378646</v>
      </c>
      <c r="AM63" s="38">
        <v>-0.26329419999999998</v>
      </c>
      <c r="AN63" s="56">
        <v>-0.1121229</v>
      </c>
      <c r="AO63" s="55">
        <v>8.0621960000000006E-2</v>
      </c>
      <c r="AP63" s="38">
        <v>-3.37673E-2</v>
      </c>
      <c r="AQ63" s="56">
        <v>0.45098231999999999</v>
      </c>
      <c r="AR63" s="55">
        <v>7.3656070000000004E-2</v>
      </c>
      <c r="AS63" s="38">
        <v>-0.263156</v>
      </c>
      <c r="AT63" s="56">
        <v>-0.19066949999999999</v>
      </c>
    </row>
    <row r="64" spans="34:46" x14ac:dyDescent="0.15">
      <c r="AH64" s="55">
        <v>285</v>
      </c>
      <c r="AI64" s="55">
        <v>0.23886878</v>
      </c>
      <c r="AJ64" s="38">
        <v>0.34380656999999998</v>
      </c>
      <c r="AK64" s="56">
        <v>6.1085109999999998E-2</v>
      </c>
      <c r="AL64" s="55">
        <v>-0.13779060000000001</v>
      </c>
      <c r="AM64" s="38">
        <v>-0.29847750000000001</v>
      </c>
      <c r="AN64" s="56">
        <v>-9.2441599999999999E-2</v>
      </c>
      <c r="AO64" s="55">
        <v>7.8485520000000003E-2</v>
      </c>
      <c r="AP64" s="38">
        <v>-4.3124700000000002E-2</v>
      </c>
      <c r="AQ64" s="56">
        <v>0.46696501000000001</v>
      </c>
      <c r="AR64" s="55">
        <v>8.256608E-2</v>
      </c>
      <c r="AS64" s="38">
        <v>-0.27517370000000002</v>
      </c>
      <c r="AT64" s="56">
        <v>-0.2149073</v>
      </c>
    </row>
    <row r="65" spans="34:46" x14ac:dyDescent="0.15">
      <c r="AH65" s="55">
        <v>290</v>
      </c>
      <c r="AI65" s="55">
        <v>0.21674815</v>
      </c>
      <c r="AJ65" s="38">
        <v>0.33847555000000001</v>
      </c>
      <c r="AK65" s="56">
        <v>4.870435E-2</v>
      </c>
      <c r="AL65" s="55">
        <v>-0.14035810000000001</v>
      </c>
      <c r="AM65" s="38">
        <v>-0.2918694</v>
      </c>
      <c r="AN65" s="56">
        <v>-9.0105400000000002E-2</v>
      </c>
      <c r="AO65" s="55">
        <v>6.7751210000000006E-2</v>
      </c>
      <c r="AP65" s="38">
        <v>-1.60205E-2</v>
      </c>
      <c r="AQ65" s="56">
        <v>0.46376846999999999</v>
      </c>
      <c r="AR65" s="55">
        <v>5.9697060000000003E-2</v>
      </c>
      <c r="AS65" s="38">
        <v>-0.25603609999999999</v>
      </c>
      <c r="AT65" s="56">
        <v>-0.20309489999999999</v>
      </c>
    </row>
    <row r="66" spans="34:46" x14ac:dyDescent="0.15">
      <c r="AH66" s="55">
        <v>295</v>
      </c>
      <c r="AI66" s="55">
        <v>0.24113757</v>
      </c>
      <c r="AJ66" s="38">
        <v>0.33625429000000001</v>
      </c>
      <c r="AK66" s="56">
        <v>6.2549510000000003E-2</v>
      </c>
      <c r="AL66" s="55">
        <v>-0.1320384</v>
      </c>
      <c r="AM66" s="38">
        <v>-0.28427910000000001</v>
      </c>
      <c r="AN66" s="56">
        <v>-8.2374100000000006E-2</v>
      </c>
      <c r="AO66" s="55">
        <v>7.8798170000000001E-2</v>
      </c>
      <c r="AP66" s="38">
        <v>-6.9858000000000003E-3</v>
      </c>
      <c r="AQ66" s="56">
        <v>0.49253731000000001</v>
      </c>
      <c r="AR66" s="55">
        <v>8.7318090000000001E-2</v>
      </c>
      <c r="AS66" s="38">
        <v>-0.2627932</v>
      </c>
      <c r="AT66" s="56">
        <v>-0.20423939999999999</v>
      </c>
    </row>
    <row r="67" spans="34:46" x14ac:dyDescent="0.15">
      <c r="AH67" s="55">
        <v>300</v>
      </c>
      <c r="AI67" s="55">
        <v>0.24306602999999999</v>
      </c>
      <c r="AJ67" s="38">
        <v>0.38534413000000001</v>
      </c>
      <c r="AK67" s="56">
        <v>6.4147019999999999E-2</v>
      </c>
      <c r="AL67" s="55">
        <v>-0.13981489999999999</v>
      </c>
      <c r="AM67" s="38">
        <v>-0.28660089999999999</v>
      </c>
      <c r="AN67" s="56">
        <v>-7.1583800000000003E-2</v>
      </c>
      <c r="AO67" s="55">
        <v>6.0560269999999999E-2</v>
      </c>
      <c r="AP67" s="38">
        <v>5.5983099999999996E-3</v>
      </c>
      <c r="AQ67" s="56">
        <v>0.50507758000000003</v>
      </c>
      <c r="AR67" s="55">
        <v>6.4152059999999997E-2</v>
      </c>
      <c r="AS67" s="38">
        <v>-0.25186389999999997</v>
      </c>
      <c r="AT67" s="56">
        <v>-0.2140898</v>
      </c>
    </row>
    <row r="68" spans="34:46" x14ac:dyDescent="0.15">
      <c r="AH68" s="55">
        <v>305</v>
      </c>
      <c r="AI68" s="55">
        <v>0.29286581</v>
      </c>
      <c r="AJ68" s="38">
        <v>0.37701440000000003</v>
      </c>
      <c r="AK68" s="56">
        <v>4.7839020000000003E-2</v>
      </c>
      <c r="AL68" s="55">
        <v>-0.1497887</v>
      </c>
      <c r="AM68" s="38">
        <v>-0.28034999999999999</v>
      </c>
      <c r="AN68" s="56">
        <v>-7.6138600000000001E-2</v>
      </c>
      <c r="AO68" s="55">
        <v>9.4274339999999998E-2</v>
      </c>
      <c r="AP68" s="38">
        <v>-2.40872E-2</v>
      </c>
      <c r="AQ68" s="56">
        <v>0.50729057</v>
      </c>
      <c r="AR68" s="55">
        <v>5.4648049999999997E-2</v>
      </c>
      <c r="AS68" s="38">
        <v>-0.2712736</v>
      </c>
      <c r="AT68" s="56">
        <v>-0.2194033</v>
      </c>
    </row>
    <row r="69" spans="34:46" x14ac:dyDescent="0.15">
      <c r="AH69" s="55">
        <v>310</v>
      </c>
      <c r="AI69" s="55">
        <v>0.26450603</v>
      </c>
      <c r="AJ69" s="38">
        <v>0.37384910999999998</v>
      </c>
      <c r="AK69" s="56">
        <v>7.2267739999999997E-2</v>
      </c>
      <c r="AL69" s="55">
        <v>-0.14109869999999999</v>
      </c>
      <c r="AM69" s="38">
        <v>-0.26981290000000002</v>
      </c>
      <c r="AN69" s="56">
        <v>-6.8945099999999995E-2</v>
      </c>
      <c r="AO69" s="55">
        <v>0.11636826</v>
      </c>
      <c r="AP69" s="38">
        <v>7.8569899999999995E-3</v>
      </c>
      <c r="AQ69" s="56">
        <v>0.49106199</v>
      </c>
      <c r="AR69" s="55">
        <v>4.128304E-2</v>
      </c>
      <c r="AS69" s="38">
        <v>-0.26084309999999999</v>
      </c>
      <c r="AT69" s="56">
        <v>-0.203708</v>
      </c>
    </row>
    <row r="70" spans="34:46" x14ac:dyDescent="0.15">
      <c r="AH70" s="55">
        <v>315</v>
      </c>
      <c r="AI70" s="55">
        <v>0.23104147999999999</v>
      </c>
      <c r="AJ70" s="38">
        <v>0.36307600000000001</v>
      </c>
      <c r="AK70" s="56">
        <v>4.757277E-2</v>
      </c>
      <c r="AL70" s="55">
        <v>-0.14292560000000001</v>
      </c>
      <c r="AM70" s="38">
        <v>-0.27481359999999999</v>
      </c>
      <c r="AN70" s="56">
        <v>-6.6138199999999994E-2</v>
      </c>
      <c r="AO70" s="55">
        <v>0.12955166000000001</v>
      </c>
      <c r="AP70" s="38">
        <v>1.656906E-2</v>
      </c>
      <c r="AQ70" s="56">
        <v>0.50581524</v>
      </c>
      <c r="AR70" s="55">
        <v>3.7719040000000002E-2</v>
      </c>
      <c r="AS70" s="38">
        <v>-0.27041199999999999</v>
      </c>
      <c r="AT70" s="56">
        <v>-0.2279458</v>
      </c>
    </row>
    <row r="71" spans="34:46" x14ac:dyDescent="0.15">
      <c r="AH71" s="55">
        <v>320</v>
      </c>
      <c r="AI71" s="55">
        <v>0.26915703000000002</v>
      </c>
      <c r="AJ71" s="38">
        <v>0.39328512999999998</v>
      </c>
      <c r="AK71" s="56">
        <v>4.5842130000000002E-2</v>
      </c>
      <c r="AL71" s="55">
        <v>-0.14117279999999999</v>
      </c>
      <c r="AM71" s="38">
        <v>-0.25865070000000001</v>
      </c>
      <c r="AN71" s="56">
        <v>-7.0205600000000007E-2</v>
      </c>
      <c r="AO71" s="55">
        <v>0.10615503</v>
      </c>
      <c r="AP71" s="38">
        <v>9.4703400000000007E-3</v>
      </c>
      <c r="AQ71" s="56">
        <v>0.49770094999999998</v>
      </c>
      <c r="AR71" s="55">
        <v>4.781705E-2</v>
      </c>
      <c r="AS71" s="38">
        <v>-0.27063870000000001</v>
      </c>
      <c r="AT71" s="56">
        <v>-0.2102069</v>
      </c>
    </row>
    <row r="72" spans="34:46" x14ac:dyDescent="0.15">
      <c r="AH72" s="55">
        <v>325</v>
      </c>
      <c r="AI72" s="55">
        <v>0.26473290999999999</v>
      </c>
      <c r="AJ72" s="38">
        <v>0.399227</v>
      </c>
      <c r="AK72" s="56">
        <v>4.4976799999999997E-2</v>
      </c>
      <c r="AL72" s="55">
        <v>-0.15151680000000001</v>
      </c>
      <c r="AM72" s="38">
        <v>-0.2832076</v>
      </c>
      <c r="AN72" s="56">
        <v>-6.5365099999999995E-2</v>
      </c>
      <c r="AO72" s="55">
        <v>0.11506555</v>
      </c>
      <c r="AP72" s="38">
        <v>3.173451E-2</v>
      </c>
      <c r="AQ72" s="56">
        <v>0.49622562999999997</v>
      </c>
      <c r="AR72" s="55">
        <v>5.1381049999999998E-2</v>
      </c>
      <c r="AS72" s="38">
        <v>-0.25667099999999998</v>
      </c>
      <c r="AT72" s="56">
        <v>-0.23918600000000001</v>
      </c>
    </row>
    <row r="73" spans="34:46" x14ac:dyDescent="0.15">
      <c r="AH73" s="55">
        <v>330</v>
      </c>
      <c r="AI73" s="55">
        <v>0.26734201000000002</v>
      </c>
      <c r="AJ73" s="38">
        <v>0.38823176999999998</v>
      </c>
      <c r="AK73" s="56">
        <v>4.9103729999999998E-2</v>
      </c>
      <c r="AL73" s="55">
        <v>-0.14976400000000001</v>
      </c>
      <c r="AM73" s="38">
        <v>-0.28615439999999998</v>
      </c>
      <c r="AN73" s="56">
        <v>-3.7885200000000001E-2</v>
      </c>
      <c r="AO73" s="55">
        <v>0.13257394</v>
      </c>
      <c r="AP73" s="38">
        <v>9.3089999999999996E-3</v>
      </c>
      <c r="AQ73" s="56">
        <v>0.52327325000000002</v>
      </c>
      <c r="AR73" s="55">
        <v>5.2866049999999998E-2</v>
      </c>
      <c r="AS73" s="38">
        <v>-0.26265709999999998</v>
      </c>
      <c r="AT73" s="56">
        <v>-0.2327689</v>
      </c>
    </row>
    <row r="74" spans="34:46" x14ac:dyDescent="0.15">
      <c r="AH74" s="55">
        <v>335</v>
      </c>
      <c r="AI74" s="55">
        <v>0.26495978999999997</v>
      </c>
      <c r="AJ74" s="38">
        <v>0.41805218</v>
      </c>
      <c r="AK74" s="56">
        <v>5.7623819999999999E-2</v>
      </c>
      <c r="AL74" s="55">
        <v>-0.16205829999999999</v>
      </c>
      <c r="AM74" s="38">
        <v>-0.28151090000000001</v>
      </c>
      <c r="AN74" s="56">
        <v>-4.47426E-2</v>
      </c>
      <c r="AO74" s="55">
        <v>0.15492839999999999</v>
      </c>
      <c r="AP74" s="38">
        <v>9.9543400000000008E-3</v>
      </c>
      <c r="AQ74" s="56">
        <v>0.49302909</v>
      </c>
      <c r="AR74" s="55">
        <v>4.425304E-2</v>
      </c>
      <c r="AS74" s="38">
        <v>-0.27630739999999998</v>
      </c>
      <c r="AT74" s="56">
        <v>-0.25704759999999999</v>
      </c>
    </row>
    <row r="75" spans="34:46" x14ac:dyDescent="0.15">
      <c r="AH75" s="55">
        <v>340</v>
      </c>
      <c r="AI75" s="55">
        <v>0.25406962999999999</v>
      </c>
      <c r="AJ75" s="38">
        <v>0.41427604000000001</v>
      </c>
      <c r="AK75" s="56">
        <v>4.6041819999999997E-2</v>
      </c>
      <c r="AL75" s="55">
        <v>-0.1577133</v>
      </c>
      <c r="AM75" s="38">
        <v>-0.28240389999999999</v>
      </c>
      <c r="AN75" s="56">
        <v>-4.1196299999999998E-2</v>
      </c>
      <c r="AO75" s="55">
        <v>0.15086395999999999</v>
      </c>
      <c r="AP75" s="38">
        <v>1.124502E-2</v>
      </c>
      <c r="AQ75" s="56">
        <v>0.46475201999999999</v>
      </c>
      <c r="AR75" s="55">
        <v>6.5340099999999998E-3</v>
      </c>
      <c r="AS75" s="38">
        <v>-0.2658316</v>
      </c>
      <c r="AT75" s="56">
        <v>-0.2452761</v>
      </c>
    </row>
    <row r="76" spans="34:46" x14ac:dyDescent="0.15">
      <c r="AH76" s="55">
        <v>345</v>
      </c>
      <c r="AI76" s="55">
        <v>0.23841503</v>
      </c>
      <c r="AJ76" s="38">
        <v>0.42177279000000001</v>
      </c>
      <c r="AK76" s="56">
        <v>5.9487600000000002E-2</v>
      </c>
      <c r="AL76" s="55">
        <v>-0.15956490000000001</v>
      </c>
      <c r="AM76" s="38">
        <v>-0.29579850000000002</v>
      </c>
      <c r="AN76" s="56">
        <v>-3.3179199999999999E-2</v>
      </c>
      <c r="AO76" s="55">
        <v>0.12366342</v>
      </c>
      <c r="AP76" s="38">
        <v>2.6733139999999999E-2</v>
      </c>
      <c r="AQ76" s="56">
        <v>0.49524207999999997</v>
      </c>
      <c r="AR76" s="55">
        <v>3.5343039999999999E-2</v>
      </c>
      <c r="AS76" s="38">
        <v>-0.25911990000000001</v>
      </c>
      <c r="AT76" s="56">
        <v>-0.25635269999999999</v>
      </c>
    </row>
    <row r="77" spans="34:46" x14ac:dyDescent="0.15">
      <c r="AH77" s="55">
        <v>350</v>
      </c>
      <c r="AI77" s="55">
        <v>0.23841503</v>
      </c>
      <c r="AJ77" s="38">
        <v>0.40255889</v>
      </c>
      <c r="AK77" s="56">
        <v>5.4428789999999998E-2</v>
      </c>
      <c r="AL77" s="55">
        <v>-0.1439377</v>
      </c>
      <c r="AM77" s="38">
        <v>-0.30767509999999998</v>
      </c>
      <c r="AN77" s="56">
        <v>-3.6204500000000001E-2</v>
      </c>
      <c r="AO77" s="55">
        <v>0.12428872000000001</v>
      </c>
      <c r="AP77" s="38">
        <v>5.6257359999999999E-2</v>
      </c>
      <c r="AQ77" s="56">
        <v>0.49130787999999997</v>
      </c>
      <c r="AR77" s="55">
        <v>2.8512030000000001E-2</v>
      </c>
      <c r="AS77" s="38">
        <v>-0.28474250000000001</v>
      </c>
      <c r="AT77" s="56">
        <v>-0.2793235</v>
      </c>
    </row>
    <row r="78" spans="34:46" x14ac:dyDescent="0.15">
      <c r="AH78" s="55">
        <v>355</v>
      </c>
      <c r="AI78" s="55">
        <v>0.28991640000000002</v>
      </c>
      <c r="AJ78" s="38">
        <v>0.40283655000000002</v>
      </c>
      <c r="AK78" s="56">
        <v>3.7188899999999997E-2</v>
      </c>
      <c r="AL78" s="55">
        <v>-0.15465209999999999</v>
      </c>
      <c r="AM78" s="38">
        <v>-0.29329820000000001</v>
      </c>
      <c r="AN78" s="56">
        <v>-3.0826200000000002E-2</v>
      </c>
      <c r="AO78" s="55">
        <v>0.17373949999999999</v>
      </c>
      <c r="AP78" s="38">
        <v>2.65718E-2</v>
      </c>
      <c r="AQ78" s="56">
        <v>0.47016154999999998</v>
      </c>
      <c r="AR78" s="55">
        <v>3.6531040000000001E-2</v>
      </c>
      <c r="AS78" s="38">
        <v>-0.28515069999999998</v>
      </c>
      <c r="AT78" s="56">
        <v>-0.28157149999999997</v>
      </c>
    </row>
    <row r="79" spans="34:46" x14ac:dyDescent="0.15">
      <c r="AH79" s="55">
        <v>360</v>
      </c>
      <c r="AI79" s="55">
        <v>0.28288317000000002</v>
      </c>
      <c r="AJ79" s="38">
        <v>0.40061529000000001</v>
      </c>
      <c r="AK79" s="56">
        <v>4.1182700000000003E-2</v>
      </c>
      <c r="AL79" s="55">
        <v>-0.1607005</v>
      </c>
      <c r="AM79" s="38">
        <v>-0.2817788</v>
      </c>
      <c r="AN79" s="56">
        <v>-2.5952099999999999E-2</v>
      </c>
      <c r="AO79" s="55">
        <v>0.20609875999999999</v>
      </c>
      <c r="AP79" s="38">
        <v>2.979849E-2</v>
      </c>
      <c r="AQ79" s="56">
        <v>0.47753816999999998</v>
      </c>
      <c r="AR79" s="55">
        <v>3.0591030000000002E-2</v>
      </c>
      <c r="AS79" s="38">
        <v>-0.28379019999999999</v>
      </c>
      <c r="AT79" s="56">
        <v>-0.27053569999999999</v>
      </c>
    </row>
    <row r="80" spans="34:46" x14ac:dyDescent="0.15">
      <c r="AH80" s="55">
        <v>365</v>
      </c>
      <c r="AI80" s="55">
        <v>0.25554433999999998</v>
      </c>
      <c r="AJ80" s="38">
        <v>0.39156365999999998</v>
      </c>
      <c r="AK80" s="56">
        <v>3.4393239999999999E-2</v>
      </c>
      <c r="AL80" s="55">
        <v>-0.16035489999999999</v>
      </c>
      <c r="AM80" s="38">
        <v>-0.29267310000000002</v>
      </c>
      <c r="AN80" s="56">
        <v>-2.5481500000000001E-2</v>
      </c>
      <c r="AO80" s="55">
        <v>0.19270692</v>
      </c>
      <c r="AP80" s="38">
        <v>3.576787E-2</v>
      </c>
      <c r="AQ80" s="56">
        <v>0.46893211000000001</v>
      </c>
      <c r="AR80" s="55">
        <v>5.6133059999999999E-2</v>
      </c>
      <c r="AS80" s="38">
        <v>-0.28102379999999999</v>
      </c>
      <c r="AT80" s="56">
        <v>-0.2300304</v>
      </c>
    </row>
    <row r="81" spans="34:46" x14ac:dyDescent="0.15">
      <c r="AH81" s="55">
        <v>370</v>
      </c>
      <c r="AI81" s="55">
        <v>0.26348507999999998</v>
      </c>
      <c r="AJ81" s="38">
        <v>0.41360965999999999</v>
      </c>
      <c r="AK81" s="56">
        <v>4.7905589999999998E-2</v>
      </c>
      <c r="AL81" s="55">
        <v>-0.1595155</v>
      </c>
      <c r="AM81" s="38">
        <v>-0.29928120000000002</v>
      </c>
      <c r="AN81" s="56">
        <v>-2.3868E-2</v>
      </c>
      <c r="AO81" s="55">
        <v>0.20364967</v>
      </c>
      <c r="AP81" s="38">
        <v>3.8510559999999999E-2</v>
      </c>
      <c r="AQ81" s="56">
        <v>0.47409574999999998</v>
      </c>
      <c r="AR81" s="55">
        <v>4.0986040000000001E-2</v>
      </c>
      <c r="AS81" s="38">
        <v>-0.28061570000000002</v>
      </c>
      <c r="AT81" s="56">
        <v>-0.25471779999999999</v>
      </c>
    </row>
    <row r="82" spans="34:46" x14ac:dyDescent="0.15">
      <c r="AH82" s="55">
        <v>375</v>
      </c>
      <c r="AI82" s="55">
        <v>0.25803999999999999</v>
      </c>
      <c r="AJ82" s="38">
        <v>0.39145258999999999</v>
      </c>
      <c r="AK82" s="56">
        <v>3.4792620000000003E-2</v>
      </c>
      <c r="AL82" s="55">
        <v>-0.16842770000000001</v>
      </c>
      <c r="AM82" s="38">
        <v>-0.29026210000000002</v>
      </c>
      <c r="AN82" s="56">
        <v>-2.7162200000000001E-2</v>
      </c>
      <c r="AO82" s="55">
        <v>0.17566751</v>
      </c>
      <c r="AP82" s="38">
        <v>7.4165499999999995E-2</v>
      </c>
      <c r="AQ82" s="56">
        <v>0.47802994999999998</v>
      </c>
      <c r="AR82" s="55">
        <v>2.1087020000000001E-2</v>
      </c>
      <c r="AS82" s="38">
        <v>-0.27612599999999998</v>
      </c>
      <c r="AT82" s="56">
        <v>-0.27249760000000001</v>
      </c>
    </row>
    <row r="83" spans="34:46" x14ac:dyDescent="0.15">
      <c r="AH83" s="55">
        <v>380</v>
      </c>
      <c r="AI83" s="55">
        <v>0.24306602999999999</v>
      </c>
      <c r="AJ83" s="38">
        <v>0.38562179000000002</v>
      </c>
      <c r="AK83" s="56">
        <v>4.7972149999999998E-2</v>
      </c>
      <c r="AL83" s="55">
        <v>-0.1629224</v>
      </c>
      <c r="AM83" s="38">
        <v>-0.28740460000000001</v>
      </c>
      <c r="AN83" s="56">
        <v>-2.4052899999999999E-2</v>
      </c>
      <c r="AO83" s="55">
        <v>0.16660066000000001</v>
      </c>
      <c r="AP83" s="38">
        <v>9.2557639999999997E-2</v>
      </c>
      <c r="AQ83" s="56">
        <v>0.43844206000000002</v>
      </c>
      <c r="AR83" s="55">
        <v>4.5144049999999998E-2</v>
      </c>
      <c r="AS83" s="38">
        <v>-0.28360879999999999</v>
      </c>
      <c r="AT83" s="56">
        <v>-0.2738873</v>
      </c>
    </row>
    <row r="84" spans="34:46" x14ac:dyDescent="0.15">
      <c r="AH84" s="55">
        <v>385</v>
      </c>
      <c r="AI84" s="55">
        <v>0.25350243</v>
      </c>
      <c r="AJ84" s="38">
        <v>0.38067948000000001</v>
      </c>
      <c r="AK84" s="56">
        <v>4.750621E-2</v>
      </c>
      <c r="AL84" s="55">
        <v>-0.16808210000000001</v>
      </c>
      <c r="AM84" s="38">
        <v>-0.2786534</v>
      </c>
      <c r="AN84" s="56">
        <v>-2.9733699999999998E-2</v>
      </c>
      <c r="AO84" s="55">
        <v>0.13215708000000001</v>
      </c>
      <c r="AP84" s="38">
        <v>5.4805350000000003E-2</v>
      </c>
      <c r="AQ84" s="56">
        <v>0.41877104999999998</v>
      </c>
      <c r="AR84" s="55">
        <v>1.485001E-2</v>
      </c>
      <c r="AS84" s="38">
        <v>-0.28401690000000002</v>
      </c>
      <c r="AT84" s="56">
        <v>-0.25455430000000001</v>
      </c>
    </row>
    <row r="85" spans="34:46" x14ac:dyDescent="0.15">
      <c r="AH85" s="55">
        <v>390</v>
      </c>
      <c r="AI85" s="55">
        <v>0.25146053000000002</v>
      </c>
      <c r="AJ85" s="38">
        <v>0.38950899</v>
      </c>
      <c r="AK85" s="56">
        <v>5.0967499999999999E-2</v>
      </c>
      <c r="AL85" s="55">
        <v>-0.16748959999999999</v>
      </c>
      <c r="AM85" s="38">
        <v>-0.29660219999999998</v>
      </c>
      <c r="AN85" s="56">
        <v>-2.2372099999999999E-2</v>
      </c>
      <c r="AO85" s="55">
        <v>0.1429956</v>
      </c>
      <c r="AP85" s="38">
        <v>8.7878929999999994E-2</v>
      </c>
      <c r="AQ85" s="56">
        <v>0.45147409999999999</v>
      </c>
      <c r="AR85" s="55">
        <v>3.029403E-2</v>
      </c>
      <c r="AS85" s="38">
        <v>-0.29254269999999999</v>
      </c>
      <c r="AT85" s="56">
        <v>-0.2748274</v>
      </c>
    </row>
    <row r="86" spans="34:46" x14ac:dyDescent="0.15">
      <c r="AH86" s="55">
        <v>395</v>
      </c>
      <c r="AI86" s="55">
        <v>0.25372930999999999</v>
      </c>
      <c r="AJ86" s="38">
        <v>0.36313152999999998</v>
      </c>
      <c r="AK86" s="56">
        <v>4.2647089999999999E-2</v>
      </c>
      <c r="AL86" s="55">
        <v>-0.17047680000000001</v>
      </c>
      <c r="AM86" s="38">
        <v>-0.308836</v>
      </c>
      <c r="AN86" s="56">
        <v>-2.6506700000000001E-2</v>
      </c>
      <c r="AO86" s="55">
        <v>0.12783209000000001</v>
      </c>
      <c r="AP86" s="38">
        <v>9.3686980000000003E-2</v>
      </c>
      <c r="AQ86" s="56">
        <v>0.44360569</v>
      </c>
      <c r="AR86" s="55">
        <v>-1.0989000000000001E-2</v>
      </c>
      <c r="AS86" s="38">
        <v>-0.28678320000000002</v>
      </c>
      <c r="AT86" s="56">
        <v>-0.28574060000000001</v>
      </c>
    </row>
    <row r="87" spans="34:46" x14ac:dyDescent="0.15">
      <c r="AH87" s="55">
        <v>400</v>
      </c>
      <c r="AI87" s="55">
        <v>0.27187957000000001</v>
      </c>
      <c r="AJ87" s="38">
        <v>0.36529726000000001</v>
      </c>
      <c r="AK87" s="56">
        <v>5.0388400000000002E-3</v>
      </c>
      <c r="AL87" s="55">
        <v>-0.16539110000000001</v>
      </c>
      <c r="AM87" s="38">
        <v>-0.30740719999999999</v>
      </c>
      <c r="AN87" s="56">
        <v>-2.40193E-2</v>
      </c>
      <c r="AO87" s="55">
        <v>0.11053213000000001</v>
      </c>
      <c r="AP87" s="38">
        <v>5.7870709999999999E-2</v>
      </c>
      <c r="AQ87" s="56">
        <v>0.42442647</v>
      </c>
      <c r="AR87" s="55">
        <v>4.5441049999999997E-2</v>
      </c>
      <c r="AS87" s="38">
        <v>-0.28347270000000002</v>
      </c>
      <c r="AT87" s="56">
        <v>-0.29653109999999999</v>
      </c>
    </row>
    <row r="88" spans="34:46" x14ac:dyDescent="0.15">
      <c r="AH88" s="55">
        <v>405</v>
      </c>
      <c r="AI88" s="55">
        <v>0.21799598000000001</v>
      </c>
      <c r="AJ88" s="38">
        <v>0.36185431000000001</v>
      </c>
      <c r="AK88" s="56">
        <v>2.3609990000000001E-2</v>
      </c>
      <c r="AL88" s="55">
        <v>-0.17282210000000001</v>
      </c>
      <c r="AM88" s="38">
        <v>-0.3040139</v>
      </c>
      <c r="AN88" s="56">
        <v>-1.9531699999999999E-2</v>
      </c>
      <c r="AO88" s="55">
        <v>0.13507514000000001</v>
      </c>
      <c r="AP88" s="38">
        <v>7.7230850000000004E-2</v>
      </c>
      <c r="AQ88" s="56">
        <v>0.43598318000000003</v>
      </c>
      <c r="AR88" s="55">
        <v>1.9305019999999999E-2</v>
      </c>
      <c r="AS88" s="38">
        <v>-0.29648809999999998</v>
      </c>
      <c r="AT88" s="56">
        <v>-0.2798139</v>
      </c>
    </row>
    <row r="89" spans="34:46" x14ac:dyDescent="0.15">
      <c r="AH89" s="55">
        <v>410</v>
      </c>
      <c r="AI89" s="55">
        <v>0.24386010999999999</v>
      </c>
      <c r="AJ89" s="38">
        <v>0.35913326000000001</v>
      </c>
      <c r="AK89" s="56">
        <v>1.5688959999999998E-2</v>
      </c>
      <c r="AL89" s="55">
        <v>-0.17793239999999999</v>
      </c>
      <c r="AM89" s="38">
        <v>-0.31017549999999999</v>
      </c>
      <c r="AN89" s="56">
        <v>-3.2927100000000001E-2</v>
      </c>
      <c r="AO89" s="55">
        <v>0.13814952999999999</v>
      </c>
      <c r="AP89" s="38">
        <v>0.10417373000000001</v>
      </c>
      <c r="AQ89" s="56">
        <v>0.42590179</v>
      </c>
      <c r="AR89" s="55">
        <v>9.5040100000000002E-3</v>
      </c>
      <c r="AS89" s="38">
        <v>-0.29208919999999999</v>
      </c>
      <c r="AT89" s="56">
        <v>-0.28774329999999998</v>
      </c>
    </row>
    <row r="90" spans="34:46" x14ac:dyDescent="0.15">
      <c r="AH90" s="55">
        <v>415</v>
      </c>
      <c r="AI90" s="55">
        <v>0.23206244000000001</v>
      </c>
      <c r="AJ90" s="38">
        <v>0.35774497999999999</v>
      </c>
      <c r="AK90" s="56">
        <v>9.4320199999999993E-3</v>
      </c>
      <c r="AL90" s="55">
        <v>-0.18062329999999999</v>
      </c>
      <c r="AM90" s="38">
        <v>-0.30267450000000001</v>
      </c>
      <c r="AN90" s="56">
        <v>-2.5263000000000001E-2</v>
      </c>
      <c r="AO90" s="55">
        <v>0.22178334999999999</v>
      </c>
      <c r="AP90" s="38">
        <v>0.11272446</v>
      </c>
      <c r="AQ90" s="56">
        <v>0.40844377999999998</v>
      </c>
      <c r="AR90" s="55">
        <v>1.9602020000000001E-2</v>
      </c>
      <c r="AS90" s="38">
        <v>-0.29549039999999999</v>
      </c>
      <c r="AT90" s="56">
        <v>-0.30315259999999999</v>
      </c>
    </row>
    <row r="91" spans="34:46" x14ac:dyDescent="0.15">
      <c r="AH91" s="55">
        <v>420</v>
      </c>
      <c r="AI91" s="55">
        <v>0.23240274999999999</v>
      </c>
      <c r="AJ91" s="38">
        <v>0.34919313000000002</v>
      </c>
      <c r="AK91" s="56">
        <v>-3.3481000000000001E-3</v>
      </c>
      <c r="AL91" s="55">
        <v>-0.1845733</v>
      </c>
      <c r="AM91" s="38">
        <v>-0.33071390000000001</v>
      </c>
      <c r="AN91" s="56">
        <v>-3.5952400000000002E-2</v>
      </c>
      <c r="AO91" s="55">
        <v>0.28545969999999998</v>
      </c>
      <c r="AP91" s="38">
        <v>9.9979029999999997E-2</v>
      </c>
      <c r="AQ91" s="56">
        <v>0.39713294999999998</v>
      </c>
      <c r="AR91" s="55">
        <v>2.8512030000000001E-2</v>
      </c>
      <c r="AS91" s="38">
        <v>-0.2772598</v>
      </c>
      <c r="AT91" s="56">
        <v>-0.31455620000000001</v>
      </c>
    </row>
    <row r="92" spans="34:46" x14ac:dyDescent="0.15">
      <c r="AH92" s="55">
        <v>425</v>
      </c>
      <c r="AI92" s="55">
        <v>0.22468889</v>
      </c>
      <c r="AJ92" s="38">
        <v>0.36118792999999999</v>
      </c>
      <c r="AK92" s="56">
        <v>1.1628599999999999E-2</v>
      </c>
      <c r="AL92" s="55">
        <v>-0.1787224</v>
      </c>
      <c r="AM92" s="38">
        <v>-0.31169350000000001</v>
      </c>
      <c r="AN92" s="56">
        <v>-4.0305500000000001E-2</v>
      </c>
      <c r="AO92" s="55">
        <v>0.29171269999999999</v>
      </c>
      <c r="AP92" s="38">
        <v>0.14289402000000001</v>
      </c>
      <c r="AQ92" s="56">
        <v>0.38655979000000001</v>
      </c>
      <c r="AR92" s="55">
        <v>2.1978020000000001E-2</v>
      </c>
      <c r="AS92" s="38">
        <v>-0.27875630000000001</v>
      </c>
      <c r="AT92" s="56">
        <v>-0.27478649999999999</v>
      </c>
    </row>
    <row r="93" spans="34:46" x14ac:dyDescent="0.15">
      <c r="AH93" s="55">
        <v>430</v>
      </c>
      <c r="AI93" s="55">
        <v>0.24612888999999999</v>
      </c>
      <c r="AJ93" s="38">
        <v>0.34525039000000002</v>
      </c>
      <c r="AK93" s="56">
        <v>-6.4099999999999999E-3</v>
      </c>
      <c r="AL93" s="55">
        <v>-0.18968360000000001</v>
      </c>
      <c r="AM93" s="38">
        <v>-0.30731789999999998</v>
      </c>
      <c r="AN93" s="56">
        <v>-4.15156E-2</v>
      </c>
      <c r="AO93" s="55">
        <v>0.28634554000000001</v>
      </c>
      <c r="AP93" s="38">
        <v>0.12514722</v>
      </c>
      <c r="AQ93" s="56">
        <v>0.39123164999999999</v>
      </c>
      <c r="AR93" s="55">
        <v>1.6335019999999999E-2</v>
      </c>
      <c r="AS93" s="38">
        <v>-0.27218059999999999</v>
      </c>
      <c r="AT93" s="56">
        <v>-0.310755</v>
      </c>
    </row>
    <row r="94" spans="34:46" x14ac:dyDescent="0.15">
      <c r="AH94" s="55">
        <v>435</v>
      </c>
      <c r="AI94" s="55">
        <v>0.23557905000000001</v>
      </c>
      <c r="AJ94" s="38">
        <v>0.35557925000000001</v>
      </c>
      <c r="AK94" s="56">
        <v>1.728648E-2</v>
      </c>
      <c r="AL94" s="55">
        <v>-0.17975920000000001</v>
      </c>
      <c r="AM94" s="38">
        <v>-0.31517610000000001</v>
      </c>
      <c r="AN94" s="56">
        <v>-4.8457E-2</v>
      </c>
      <c r="AO94" s="55">
        <v>0.29687142</v>
      </c>
      <c r="AP94" s="38">
        <v>9.8365679999999997E-2</v>
      </c>
      <c r="AQ94" s="56">
        <v>0.37549484999999999</v>
      </c>
      <c r="AR94" s="55">
        <v>6.4152059999999997E-2</v>
      </c>
      <c r="AS94" s="38">
        <v>-0.28202149999999998</v>
      </c>
      <c r="AT94" s="56">
        <v>-0.32522410000000002</v>
      </c>
    </row>
    <row r="95" spans="34:46" x14ac:dyDescent="0.15">
      <c r="AH95" s="55">
        <v>440</v>
      </c>
      <c r="AI95" s="55">
        <v>0.21084932000000001</v>
      </c>
      <c r="AJ95" s="38">
        <v>0.33819789</v>
      </c>
      <c r="AK95" s="56">
        <v>-9.2057000000000007E-3</v>
      </c>
      <c r="AL95" s="55">
        <v>-0.18551139999999999</v>
      </c>
      <c r="AM95" s="38">
        <v>-0.31276510000000002</v>
      </c>
      <c r="AN95" s="56">
        <v>-4.56166E-2</v>
      </c>
      <c r="AO95" s="55">
        <v>0.26305313000000002</v>
      </c>
      <c r="AP95" s="38">
        <v>0.11627382</v>
      </c>
      <c r="AQ95" s="56">
        <v>0.36713467</v>
      </c>
      <c r="AR95" s="55">
        <v>2.9997030000000001E-2</v>
      </c>
      <c r="AS95" s="38">
        <v>-0.29272409999999999</v>
      </c>
      <c r="AT95" s="56">
        <v>-0.32244469999999997</v>
      </c>
    </row>
    <row r="96" spans="34:46" x14ac:dyDescent="0.15">
      <c r="AH96" s="55">
        <v>445</v>
      </c>
      <c r="AI96" s="55">
        <v>0.24057037000000001</v>
      </c>
      <c r="AJ96" s="38">
        <v>0.32015016000000002</v>
      </c>
      <c r="AK96" s="56">
        <v>1.089641E-2</v>
      </c>
      <c r="AL96" s="55">
        <v>-0.17827799999999999</v>
      </c>
      <c r="AM96" s="38">
        <v>-0.31347950000000002</v>
      </c>
      <c r="AN96" s="56">
        <v>-4.3431600000000001E-2</v>
      </c>
      <c r="AO96" s="55">
        <v>0.25106822000000001</v>
      </c>
      <c r="AP96" s="38">
        <v>0.15580078</v>
      </c>
      <c r="AQ96" s="56">
        <v>0.35410262999999997</v>
      </c>
      <c r="AR96" s="55">
        <v>4.633205E-2</v>
      </c>
      <c r="AS96" s="38">
        <v>-0.30551270000000003</v>
      </c>
      <c r="AT96" s="56">
        <v>-0.32211770000000001</v>
      </c>
    </row>
    <row r="97" spans="34:46" x14ac:dyDescent="0.15">
      <c r="AH97" s="18">
        <v>450</v>
      </c>
      <c r="AI97" s="18">
        <v>0.22536953000000001</v>
      </c>
      <c r="AJ97" s="70">
        <v>0.31343084999999998</v>
      </c>
      <c r="AK97" s="69">
        <v>1.77724E-3</v>
      </c>
      <c r="AL97" s="18">
        <v>-0.18370919999999999</v>
      </c>
      <c r="AM97" s="70">
        <v>-0.32267709999999999</v>
      </c>
      <c r="AN97" s="69">
        <v>-3.9297100000000001E-2</v>
      </c>
      <c r="AO97" s="18">
        <v>0.35221043000000002</v>
      </c>
      <c r="AP97" s="70">
        <v>0.12030718</v>
      </c>
      <c r="AQ97" s="69">
        <v>0.36369224999999999</v>
      </c>
      <c r="AR97" s="18">
        <v>4.2174040000000003E-2</v>
      </c>
      <c r="AS97" s="70">
        <v>-0.30061490000000002</v>
      </c>
      <c r="AT97" s="69">
        <v>-0.32056449999999997</v>
      </c>
    </row>
  </sheetData>
  <mergeCells count="10">
    <mergeCell ref="AH3:AK3"/>
    <mergeCell ref="AI7:AK7"/>
    <mergeCell ref="AL7:AN7"/>
    <mergeCell ref="AO7:AQ7"/>
    <mergeCell ref="AR7:AT7"/>
    <mergeCell ref="B7:G7"/>
    <mergeCell ref="B8:D8"/>
    <mergeCell ref="E8:G8"/>
    <mergeCell ref="O8:Q8"/>
    <mergeCell ref="R8:T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80C26-07B3-1346-BA8E-EA86624E9B09}">
  <dimension ref="A2:BG44"/>
  <sheetViews>
    <sheetView workbookViewId="0">
      <selection activeCell="M21" sqref="M21"/>
    </sheetView>
  </sheetViews>
  <sheetFormatPr baseColWidth="10" defaultRowHeight="13" x14ac:dyDescent="0.15"/>
  <cols>
    <col min="1" max="1" width="14.33203125" style="26" customWidth="1"/>
    <col min="2" max="2" width="44.33203125" style="26" customWidth="1"/>
    <col min="3" max="16384" width="10.83203125" style="26"/>
  </cols>
  <sheetData>
    <row r="2" spans="1:59" x14ac:dyDescent="0.15">
      <c r="A2" s="28" t="s">
        <v>205</v>
      </c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31"/>
      <c r="AF2" s="31"/>
      <c r="AG2" s="31"/>
      <c r="AH2" s="31"/>
      <c r="AI2" s="31"/>
      <c r="AJ2" s="31"/>
      <c r="AK2" s="31"/>
      <c r="AL2" s="31"/>
      <c r="AM2" s="31"/>
      <c r="AN2" s="31"/>
      <c r="AO2" s="31"/>
      <c r="AP2" s="31"/>
      <c r="AQ2" s="31"/>
      <c r="AR2" s="31"/>
      <c r="AS2" s="31"/>
      <c r="AT2" s="31"/>
      <c r="AU2" s="31"/>
      <c r="AV2" s="31"/>
      <c r="AW2" s="31"/>
      <c r="AX2" s="31"/>
      <c r="AY2" s="31"/>
      <c r="AZ2" s="31"/>
      <c r="BA2" s="31"/>
      <c r="BB2" s="31"/>
      <c r="BC2" s="31"/>
      <c r="BD2" s="31"/>
      <c r="BE2" s="31"/>
      <c r="BF2" s="31"/>
      <c r="BG2" s="32"/>
    </row>
    <row r="3" spans="1:59" x14ac:dyDescent="0.15">
      <c r="A3" s="36" t="s">
        <v>119</v>
      </c>
      <c r="BG3" s="37"/>
    </row>
    <row r="4" spans="1:59" x14ac:dyDescent="0.15">
      <c r="A4" s="36" t="s">
        <v>125</v>
      </c>
      <c r="BG4" s="37"/>
    </row>
    <row r="5" spans="1:59" x14ac:dyDescent="0.15">
      <c r="A5" s="36" t="s">
        <v>43</v>
      </c>
      <c r="BG5" s="37"/>
    </row>
    <row r="6" spans="1:59" ht="14" thickBot="1" x14ac:dyDescent="0.2">
      <c r="A6" s="36"/>
      <c r="BG6" s="37"/>
    </row>
    <row r="7" spans="1:59" s="117" customFormat="1" x14ac:dyDescent="0.15">
      <c r="A7" s="120"/>
      <c r="B7" s="283" t="s">
        <v>126</v>
      </c>
      <c r="C7" s="274"/>
      <c r="D7" s="274"/>
      <c r="E7" s="274"/>
      <c r="F7" s="274"/>
      <c r="G7" s="274"/>
      <c r="H7" s="274"/>
      <c r="I7" s="274"/>
      <c r="J7" s="274"/>
      <c r="K7" s="274"/>
      <c r="L7" s="274"/>
      <c r="M7" s="274"/>
      <c r="N7" s="274"/>
      <c r="O7" s="274"/>
      <c r="P7" s="274"/>
      <c r="Q7" s="274"/>
      <c r="R7" s="274"/>
      <c r="S7" s="274"/>
      <c r="T7" s="274"/>
      <c r="U7" s="274"/>
      <c r="V7" s="274"/>
      <c r="W7" s="274"/>
      <c r="X7" s="274"/>
      <c r="Y7" s="274"/>
      <c r="Z7" s="274"/>
      <c r="AA7" s="274"/>
      <c r="AB7" s="274"/>
      <c r="AC7" s="274"/>
      <c r="AD7" s="274"/>
      <c r="AE7" s="273" t="s">
        <v>127</v>
      </c>
      <c r="AF7" s="274"/>
      <c r="AG7" s="274"/>
      <c r="AH7" s="274"/>
      <c r="AI7" s="274"/>
      <c r="AJ7" s="274"/>
      <c r="AK7" s="274"/>
      <c r="AL7" s="274"/>
      <c r="AM7" s="274"/>
      <c r="AN7" s="274"/>
      <c r="AO7" s="274"/>
      <c r="AP7" s="274"/>
      <c r="AQ7" s="274"/>
      <c r="AR7" s="274"/>
      <c r="AS7" s="274"/>
      <c r="AT7" s="274"/>
      <c r="AU7" s="274"/>
      <c r="AV7" s="274"/>
      <c r="AW7" s="274"/>
      <c r="AX7" s="274"/>
      <c r="AY7" s="274"/>
      <c r="AZ7" s="274"/>
      <c r="BA7" s="274"/>
      <c r="BB7" s="274"/>
      <c r="BC7" s="274"/>
      <c r="BD7" s="274"/>
      <c r="BE7" s="274"/>
      <c r="BF7" s="274"/>
      <c r="BG7" s="284"/>
    </row>
    <row r="8" spans="1:59" s="22" customFormat="1" x14ac:dyDescent="0.15">
      <c r="A8" s="12" t="s">
        <v>113</v>
      </c>
      <c r="B8" s="138">
        <v>9.52</v>
      </c>
      <c r="C8" s="38">
        <v>34.340000000000003</v>
      </c>
      <c r="D8" s="38">
        <v>1.04</v>
      </c>
      <c r="E8" s="38">
        <v>18.87</v>
      </c>
      <c r="F8" s="38">
        <v>7.34</v>
      </c>
      <c r="G8" s="38">
        <v>7.09</v>
      </c>
      <c r="H8" s="38">
        <v>0</v>
      </c>
      <c r="I8" s="38">
        <v>18.52</v>
      </c>
      <c r="J8" s="38">
        <v>4.55</v>
      </c>
      <c r="K8" s="38">
        <v>0</v>
      </c>
      <c r="L8" s="38">
        <v>0</v>
      </c>
      <c r="M8" s="38">
        <v>0</v>
      </c>
      <c r="N8" s="38">
        <v>0</v>
      </c>
      <c r="O8" s="38">
        <v>5.03</v>
      </c>
      <c r="P8" s="38">
        <v>15.25</v>
      </c>
      <c r="Q8" s="38">
        <v>5.18</v>
      </c>
      <c r="R8" s="38">
        <v>0</v>
      </c>
      <c r="S8" s="38">
        <v>0</v>
      </c>
      <c r="T8" s="38">
        <v>15.01</v>
      </c>
      <c r="U8" s="38">
        <v>0</v>
      </c>
      <c r="V8" s="38">
        <v>13.24</v>
      </c>
      <c r="W8" s="38">
        <v>1.24</v>
      </c>
      <c r="X8" s="38">
        <v>0</v>
      </c>
      <c r="Y8" s="38">
        <v>15.01</v>
      </c>
      <c r="Z8" s="38">
        <v>0</v>
      </c>
      <c r="AA8" s="38">
        <v>0</v>
      </c>
      <c r="AB8" s="38">
        <v>0</v>
      </c>
      <c r="AC8" s="38">
        <v>0</v>
      </c>
      <c r="AD8" s="38">
        <v>0</v>
      </c>
      <c r="AE8" s="197">
        <v>0</v>
      </c>
      <c r="AF8" s="61">
        <v>2.5099999999999998</v>
      </c>
      <c r="AG8" s="61">
        <v>0</v>
      </c>
      <c r="AH8" s="61">
        <v>13.85</v>
      </c>
      <c r="AI8" s="61">
        <v>4.78</v>
      </c>
      <c r="AJ8" s="61">
        <v>9.85</v>
      </c>
      <c r="AK8" s="61">
        <v>8.1</v>
      </c>
      <c r="AL8" s="61">
        <v>0</v>
      </c>
      <c r="AM8" s="61">
        <v>0</v>
      </c>
      <c r="AN8" s="61">
        <v>16.239999999999998</v>
      </c>
      <c r="AO8" s="61">
        <v>0</v>
      </c>
      <c r="AP8" s="61">
        <v>2.23</v>
      </c>
      <c r="AQ8" s="61">
        <v>0</v>
      </c>
      <c r="AR8" s="61">
        <v>3.67</v>
      </c>
      <c r="AS8" s="61">
        <v>0</v>
      </c>
      <c r="AT8" s="61">
        <v>11.77</v>
      </c>
      <c r="AU8" s="61">
        <v>18.86</v>
      </c>
      <c r="AV8" s="61">
        <v>0</v>
      </c>
      <c r="AW8" s="61">
        <v>2.09</v>
      </c>
      <c r="AX8" s="61">
        <v>0</v>
      </c>
      <c r="AY8" s="61">
        <v>11.78</v>
      </c>
      <c r="AZ8" s="61">
        <v>20.82</v>
      </c>
      <c r="BA8" s="61">
        <v>0</v>
      </c>
      <c r="BB8" s="61">
        <v>0</v>
      </c>
      <c r="BC8" s="61">
        <v>21.46</v>
      </c>
      <c r="BD8" s="61">
        <v>4.43</v>
      </c>
      <c r="BE8" s="61">
        <v>0</v>
      </c>
      <c r="BF8" s="61">
        <v>0</v>
      </c>
      <c r="BG8" s="198">
        <v>6.97</v>
      </c>
    </row>
    <row r="9" spans="1:59" s="22" customFormat="1" ht="14" thickBot="1" x14ac:dyDescent="0.2">
      <c r="A9" s="13" t="s">
        <v>115</v>
      </c>
      <c r="B9" s="199">
        <v>5.68</v>
      </c>
      <c r="C9" s="200">
        <v>5.95</v>
      </c>
      <c r="D9" s="200">
        <v>10.19</v>
      </c>
      <c r="E9" s="200">
        <v>19.21</v>
      </c>
      <c r="F9" s="200">
        <v>3.7</v>
      </c>
      <c r="G9" s="200">
        <v>4.0199999999999996</v>
      </c>
      <c r="H9" s="200">
        <v>6.2</v>
      </c>
      <c r="I9" s="200">
        <v>13.24</v>
      </c>
      <c r="J9" s="200">
        <v>10.220000000000001</v>
      </c>
      <c r="K9" s="200">
        <v>36.26</v>
      </c>
      <c r="L9" s="200">
        <v>0</v>
      </c>
      <c r="M9" s="200">
        <v>0</v>
      </c>
      <c r="N9" s="200">
        <v>0</v>
      </c>
      <c r="O9" s="200">
        <v>0</v>
      </c>
      <c r="P9" s="200">
        <v>14.37</v>
      </c>
      <c r="Q9" s="200">
        <v>47.72</v>
      </c>
      <c r="R9" s="200">
        <v>4.0999999999999996</v>
      </c>
      <c r="S9" s="200">
        <v>7.35</v>
      </c>
      <c r="T9" s="200">
        <v>16.38</v>
      </c>
      <c r="U9" s="200">
        <v>14.69</v>
      </c>
      <c r="V9" s="200">
        <v>8.82</v>
      </c>
      <c r="W9" s="200">
        <v>14.03</v>
      </c>
      <c r="X9" s="200">
        <v>0</v>
      </c>
      <c r="Y9" s="200">
        <v>39.590000000000003</v>
      </c>
      <c r="Z9" s="200">
        <v>13.95</v>
      </c>
      <c r="AA9" s="200">
        <v>0</v>
      </c>
      <c r="AB9" s="200">
        <v>0</v>
      </c>
      <c r="AC9" s="200">
        <v>0</v>
      </c>
      <c r="AD9" s="200">
        <v>0</v>
      </c>
      <c r="AE9" s="201">
        <v>2.79</v>
      </c>
      <c r="AF9" s="200">
        <v>0</v>
      </c>
      <c r="AG9" s="200">
        <v>0</v>
      </c>
      <c r="AH9" s="200">
        <v>42.49</v>
      </c>
      <c r="AI9" s="200">
        <v>34.83</v>
      </c>
      <c r="AJ9" s="200">
        <v>5.0199999999999996</v>
      </c>
      <c r="AK9" s="200">
        <v>26.95</v>
      </c>
      <c r="AL9" s="200">
        <v>12.72</v>
      </c>
      <c r="AM9" s="200">
        <v>4.21</v>
      </c>
      <c r="AN9" s="200">
        <v>18.559999999999999</v>
      </c>
      <c r="AO9" s="200">
        <v>3.46</v>
      </c>
      <c r="AP9" s="200">
        <v>0.88</v>
      </c>
      <c r="AQ9" s="200">
        <v>2.71</v>
      </c>
      <c r="AR9" s="200">
        <v>14.93</v>
      </c>
      <c r="AS9" s="200">
        <v>33.630000000000003</v>
      </c>
      <c r="AT9" s="200">
        <v>8.44</v>
      </c>
      <c r="AU9" s="200">
        <v>14.39</v>
      </c>
      <c r="AV9" s="200">
        <v>14.88</v>
      </c>
      <c r="AW9" s="200">
        <v>15.03</v>
      </c>
      <c r="AX9" s="200">
        <v>11.73</v>
      </c>
      <c r="AY9" s="200">
        <v>25.01</v>
      </c>
      <c r="AZ9" s="200">
        <v>21.19</v>
      </c>
      <c r="BA9" s="200">
        <v>33.549999999999997</v>
      </c>
      <c r="BB9" s="200">
        <v>18.82</v>
      </c>
      <c r="BC9" s="200">
        <v>30.96</v>
      </c>
      <c r="BD9" s="200">
        <v>0</v>
      </c>
      <c r="BE9" s="200">
        <v>15.07</v>
      </c>
      <c r="BF9" s="200">
        <v>5.76</v>
      </c>
      <c r="BG9" s="202">
        <v>21.54</v>
      </c>
    </row>
    <row r="17" spans="1:8" x14ac:dyDescent="0.15">
      <c r="A17" s="28" t="s">
        <v>206</v>
      </c>
      <c r="B17" s="32"/>
    </row>
    <row r="18" spans="1:8" x14ac:dyDescent="0.15">
      <c r="A18" s="34" t="s">
        <v>7</v>
      </c>
      <c r="B18" s="37"/>
      <c r="H18" s="145"/>
    </row>
    <row r="19" spans="1:8" x14ac:dyDescent="0.15">
      <c r="A19" s="36" t="s">
        <v>128</v>
      </c>
      <c r="B19" s="37"/>
    </row>
    <row r="20" spans="1:8" x14ac:dyDescent="0.15">
      <c r="A20" s="36" t="s">
        <v>28</v>
      </c>
      <c r="B20" s="37"/>
    </row>
    <row r="21" spans="1:8" x14ac:dyDescent="0.15">
      <c r="A21" s="36"/>
      <c r="B21" s="37"/>
    </row>
    <row r="22" spans="1:8" x14ac:dyDescent="0.15">
      <c r="A22" s="175" t="s">
        <v>96</v>
      </c>
      <c r="B22" s="175" t="s">
        <v>99</v>
      </c>
    </row>
    <row r="23" spans="1:8" x14ac:dyDescent="0.15">
      <c r="A23" s="147">
        <v>0.23076922999999999</v>
      </c>
      <c r="B23" s="147">
        <v>0.82608696000000004</v>
      </c>
    </row>
    <row r="24" spans="1:8" x14ac:dyDescent="0.15">
      <c r="A24" s="147">
        <v>0.30769231000000002</v>
      </c>
      <c r="B24" s="147">
        <v>0.33333332999999998</v>
      </c>
    </row>
    <row r="25" spans="1:8" x14ac:dyDescent="0.15">
      <c r="A25" s="147">
        <v>1.3333333300000001</v>
      </c>
      <c r="B25" s="147">
        <v>0.55000000000000004</v>
      </c>
    </row>
    <row r="26" spans="1:8" x14ac:dyDescent="0.15">
      <c r="A26" s="147">
        <v>1.35</v>
      </c>
      <c r="B26" s="147">
        <v>0.7</v>
      </c>
    </row>
    <row r="27" spans="1:8" x14ac:dyDescent="0.15">
      <c r="A27" s="147">
        <v>1</v>
      </c>
      <c r="B27" s="147">
        <v>0.79166667000000002</v>
      </c>
    </row>
    <row r="28" spans="1:8" x14ac:dyDescent="0.15">
      <c r="A28" s="152">
        <v>1.2</v>
      </c>
      <c r="B28" s="152">
        <v>0.60869565000000003</v>
      </c>
    </row>
    <row r="33" spans="1:2" x14ac:dyDescent="0.15">
      <c r="A33" s="28" t="s">
        <v>207</v>
      </c>
      <c r="B33" s="32"/>
    </row>
    <row r="34" spans="1:2" x14ac:dyDescent="0.15">
      <c r="A34" s="211" t="s">
        <v>182</v>
      </c>
      <c r="B34" s="37"/>
    </row>
    <row r="35" spans="1:2" x14ac:dyDescent="0.15">
      <c r="A35" s="36" t="s">
        <v>128</v>
      </c>
      <c r="B35" s="37"/>
    </row>
    <row r="36" spans="1:2" x14ac:dyDescent="0.15">
      <c r="A36" s="36" t="s">
        <v>28</v>
      </c>
      <c r="B36" s="37"/>
    </row>
    <row r="37" spans="1:2" x14ac:dyDescent="0.15">
      <c r="A37" s="36"/>
      <c r="B37" s="37"/>
    </row>
    <row r="38" spans="1:2" x14ac:dyDescent="0.15">
      <c r="A38" s="175" t="s">
        <v>96</v>
      </c>
      <c r="B38" s="175" t="s">
        <v>99</v>
      </c>
    </row>
    <row r="39" spans="1:2" x14ac:dyDescent="0.15">
      <c r="A39" s="12">
        <v>-0.92378000000000005</v>
      </c>
      <c r="B39" s="62">
        <v>-0.44817000000000001</v>
      </c>
    </row>
    <row r="40" spans="1:2" x14ac:dyDescent="0.15">
      <c r="A40" s="68">
        <v>1.5228699999999999</v>
      </c>
      <c r="B40" s="63">
        <v>1.36738</v>
      </c>
    </row>
    <row r="41" spans="1:2" x14ac:dyDescent="0.15">
      <c r="A41" s="68">
        <v>2.4009100000000001</v>
      </c>
      <c r="B41" s="63">
        <v>-0.76371999999999995</v>
      </c>
    </row>
    <row r="42" spans="1:2" x14ac:dyDescent="0.15">
      <c r="A42" s="68">
        <v>1.1675800000000001</v>
      </c>
      <c r="B42" s="63">
        <v>-5.4879999999999998E-2</v>
      </c>
    </row>
    <row r="43" spans="1:2" x14ac:dyDescent="0.15">
      <c r="A43" s="68">
        <v>1.6574625089999999</v>
      </c>
      <c r="B43" s="63">
        <v>5.1416328999999997E-2</v>
      </c>
    </row>
    <row r="44" spans="1:2" x14ac:dyDescent="0.15">
      <c r="A44" s="13">
        <v>0.17496</v>
      </c>
      <c r="B44" s="72">
        <v>-5.3560000000000003E-2</v>
      </c>
    </row>
  </sheetData>
  <mergeCells count="2">
    <mergeCell ref="B7:AD7"/>
    <mergeCell ref="AE7:BG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1</vt:lpstr>
      <vt:lpstr>Figure 2</vt:lpstr>
      <vt:lpstr>Figure 3</vt:lpstr>
      <vt:lpstr>Figure 4</vt:lpstr>
      <vt:lpstr>Figure 5</vt:lpstr>
      <vt:lpstr>SupFig1</vt:lpstr>
      <vt:lpstr>SupFig2</vt:lpstr>
      <vt:lpstr>SupFig3</vt:lpstr>
      <vt:lpstr>SupFig4</vt:lpstr>
      <vt:lpstr>SupFig5</vt:lpstr>
      <vt:lpstr>Sup.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froditi Petsakou</dc:creator>
  <cp:lastModifiedBy>Afroditi Petsakou</cp:lastModifiedBy>
  <dcterms:created xsi:type="dcterms:W3CDTF">2025-12-01T18:10:00Z</dcterms:created>
  <dcterms:modified xsi:type="dcterms:W3CDTF">2026-01-14T10:31:43Z</dcterms:modified>
</cp:coreProperties>
</file>